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angx3\Dropbox (Dropbox @RU)\Holman\0.NOTEBOOK\R data analysis\Human adipose RT\"/>
    </mc:Choice>
  </mc:AlternateContent>
  <xr:revisionPtr revIDLastSave="0" documentId="13_ncr:1_{3AB0B66C-7A6D-40C6-881B-C8F976CC7288}" xr6:coauthVersionLast="45" xr6:coauthVersionMax="45" xr10:uidLastSave="{00000000-0000-0000-0000-000000000000}"/>
  <bookViews>
    <workbookView xWindow="-98" yWindow="-98" windowWidth="20715" windowHeight="13276" tabRatio="935" xr2:uid="{DC9D4568-B5C0-449D-90B7-7A745DAAE12E}"/>
  </bookViews>
  <sheets>
    <sheet name="Supp. Table 1" sheetId="1" r:id="rId1"/>
    <sheet name="Supp. Table 2" sheetId="2" r:id="rId2"/>
    <sheet name="Supp. Table 3" sheetId="11" r:id="rId3"/>
    <sheet name="Supp. Table 4" sheetId="3" r:id="rId4"/>
    <sheet name="Supp. Table 5" sheetId="12" r:id="rId5"/>
    <sheet name="Supp. Table 6" sheetId="4" r:id="rId6"/>
    <sheet name="Supp. Table 7" sheetId="8" r:id="rId7"/>
    <sheet name="Supp. Table 8" sheetId="5" r:id="rId8"/>
    <sheet name="Supp. Table 9" sheetId="9" r:id="rId9"/>
    <sheet name="Supp. Table 10" sheetId="6" r:id="rId10"/>
    <sheet name="Supp. Table 11" sheetId="13" r:id="rId11"/>
    <sheet name="Supp. Table 12" sheetId="10" r:id="rId12"/>
    <sheet name="Supp. Table 13" sheetId="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10" uniqueCount="1521">
  <si>
    <t>pval</t>
  </si>
  <si>
    <t>padj</t>
  </si>
  <si>
    <t>FCHO1</t>
  </si>
  <si>
    <t>ABCC3</t>
  </si>
  <si>
    <t>POPDC3</t>
  </si>
  <si>
    <t>SLC16A5</t>
  </si>
  <si>
    <t>FGD3</t>
  </si>
  <si>
    <t>HSD17B14</t>
  </si>
  <si>
    <t>AQP3</t>
  </si>
  <si>
    <t>TLR2</t>
  </si>
  <si>
    <t>KCNN4</t>
  </si>
  <si>
    <t>GLB1</t>
  </si>
  <si>
    <t>CYP19A1</t>
  </si>
  <si>
    <t>SLC7A7</t>
  </si>
  <si>
    <t>FCGBP</t>
  </si>
  <si>
    <t>CXCL16</t>
  </si>
  <si>
    <t>PARVG</t>
  </si>
  <si>
    <t>NLRP3</t>
  </si>
  <si>
    <t>DOCK2</t>
  </si>
  <si>
    <t>MYO1F</t>
  </si>
  <si>
    <t>SLCO2B1</t>
  </si>
  <si>
    <t>SERINC2</t>
  </si>
  <si>
    <t>IL2RG</t>
  </si>
  <si>
    <t>ADAP2</t>
  </si>
  <si>
    <t>C2</t>
  </si>
  <si>
    <t>SYK</t>
  </si>
  <si>
    <t>HCLS1</t>
  </si>
  <si>
    <t>DLG4</t>
  </si>
  <si>
    <t>HLA-DMB</t>
  </si>
  <si>
    <t>HTR7</t>
  </si>
  <si>
    <t>PLCB2</t>
  </si>
  <si>
    <t>PTPRE</t>
  </si>
  <si>
    <t>UGT1A7</t>
  </si>
  <si>
    <t>SLAMF8</t>
  </si>
  <si>
    <t>MS4A7</t>
  </si>
  <si>
    <t>ADAMTS15</t>
  </si>
  <si>
    <t>ARRB2</t>
  </si>
  <si>
    <t>PIK3R5</t>
  </si>
  <si>
    <t>PLEKHO1</t>
  </si>
  <si>
    <t>IRF8</t>
  </si>
  <si>
    <t>KCNMA1</t>
  </si>
  <si>
    <t>AOAH</t>
  </si>
  <si>
    <t>NCS1</t>
  </si>
  <si>
    <t>RGS10</t>
  </si>
  <si>
    <t>ADA2</t>
  </si>
  <si>
    <t>H3C14</t>
  </si>
  <si>
    <t>FGR</t>
  </si>
  <si>
    <t>MS4A6A</t>
  </si>
  <si>
    <t>PIK3R6</t>
  </si>
  <si>
    <t>NFKBIE</t>
  </si>
  <si>
    <t>ARHGAP22</t>
  </si>
  <si>
    <t>VSIG4</t>
  </si>
  <si>
    <t>CXCR4</t>
  </si>
  <si>
    <t>TNFAIP8L2</t>
  </si>
  <si>
    <t>H2BC17</t>
  </si>
  <si>
    <t>HCK</t>
  </si>
  <si>
    <t>CD300A</t>
  </si>
  <si>
    <t>BMF</t>
  </si>
  <si>
    <t>FERMT3</t>
  </si>
  <si>
    <t>FPR3</t>
  </si>
  <si>
    <t>CDKN1A</t>
  </si>
  <si>
    <t>FCER1G</t>
  </si>
  <si>
    <t>H1-5</t>
  </si>
  <si>
    <t>IL10RA</t>
  </si>
  <si>
    <t>SLC6A12</t>
  </si>
  <si>
    <t>C1orf162</t>
  </si>
  <si>
    <t>NCKAP1L</t>
  </si>
  <si>
    <t>MYD88</t>
  </si>
  <si>
    <t>IRF5</t>
  </si>
  <si>
    <t>LAT2</t>
  </si>
  <si>
    <t>NFAM1</t>
  </si>
  <si>
    <t>NCF2</t>
  </si>
  <si>
    <t>STXBP2</t>
  </si>
  <si>
    <t>SPI1</t>
  </si>
  <si>
    <t>THEMIS2</t>
  </si>
  <si>
    <t>TFCP2L1</t>
  </si>
  <si>
    <t>PSD4</t>
  </si>
  <si>
    <t>CD53</t>
  </si>
  <si>
    <t>WAS</t>
  </si>
  <si>
    <t>WDFY4</t>
  </si>
  <si>
    <t>GPSM3</t>
  </si>
  <si>
    <t>NPL</t>
  </si>
  <si>
    <t>TTYH3</t>
  </si>
  <si>
    <t>PTAFR</t>
  </si>
  <si>
    <t>STMN2</t>
  </si>
  <si>
    <t>PILRA</t>
  </si>
  <si>
    <t>TLR7</t>
  </si>
  <si>
    <t>H2AC16</t>
  </si>
  <si>
    <t>KCNAB2</t>
  </si>
  <si>
    <t>TBC1D2</t>
  </si>
  <si>
    <t>MICALCL</t>
  </si>
  <si>
    <t>DPEP2</t>
  </si>
  <si>
    <t>POU2F2</t>
  </si>
  <si>
    <t>RNASE6</t>
  </si>
  <si>
    <t>SIGLEC9</t>
  </si>
  <si>
    <t>HAVCR2</t>
  </si>
  <si>
    <t>H3C2</t>
  </si>
  <si>
    <t>LY86</t>
  </si>
  <si>
    <t>LOC100506585</t>
  </si>
  <si>
    <t>LILRB4</t>
  </si>
  <si>
    <t>CD163</t>
  </si>
  <si>
    <t>PRKCB</t>
  </si>
  <si>
    <t>FCGR2A</t>
  </si>
  <si>
    <t>LST1</t>
  </si>
  <si>
    <t>MS4A4A</t>
  </si>
  <si>
    <t>TET3</t>
  </si>
  <si>
    <t>GMIP</t>
  </si>
  <si>
    <t>H3C8</t>
  </si>
  <si>
    <t>H2BC9</t>
  </si>
  <si>
    <t>CHST15</t>
  </si>
  <si>
    <t>CHI3L2</t>
  </si>
  <si>
    <t>SLC29A3</t>
  </si>
  <si>
    <t>TBXAS1</t>
  </si>
  <si>
    <t>CD4</t>
  </si>
  <si>
    <t>CCR1</t>
  </si>
  <si>
    <t>SASH3</t>
  </si>
  <si>
    <t>C1QB</t>
  </si>
  <si>
    <t>ITGAM</t>
  </si>
  <si>
    <t>SPINT1</t>
  </si>
  <si>
    <t>VAMP8</t>
  </si>
  <si>
    <t>FEZF2</t>
  </si>
  <si>
    <t>RGS1</t>
  </si>
  <si>
    <t>RPS6KA1</t>
  </si>
  <si>
    <t>HLA-DRA</t>
  </si>
  <si>
    <t>CTSS</t>
  </si>
  <si>
    <t>OSBPL3</t>
  </si>
  <si>
    <t>LGMN</t>
  </si>
  <si>
    <t>HLA-DPA1</t>
  </si>
  <si>
    <t>CD48</t>
  </si>
  <si>
    <t>COL11A1</t>
  </si>
  <si>
    <t>KYNU</t>
  </si>
  <si>
    <t>Gene</t>
  </si>
  <si>
    <t>TBI/CTL log2 Fold Change</t>
  </si>
  <si>
    <t>TBI/CHM log2 Fold Change</t>
  </si>
  <si>
    <t>ABM/CTL log2 Fold Change</t>
  </si>
  <si>
    <t>ABM/CHM log2 Fold Change</t>
  </si>
  <si>
    <t>Module</t>
  </si>
  <si>
    <t>Number of genes</t>
  </si>
  <si>
    <t>cyan</t>
  </si>
  <si>
    <t>turquoise</t>
  </si>
  <si>
    <t>salmon</t>
  </si>
  <si>
    <t>yellow</t>
  </si>
  <si>
    <t>purple</t>
  </si>
  <si>
    <t>tan</t>
  </si>
  <si>
    <t>brown</t>
  </si>
  <si>
    <t>greenyellow</t>
  </si>
  <si>
    <t>magenta</t>
  </si>
  <si>
    <t>black</t>
  </si>
  <si>
    <t>pink</t>
  </si>
  <si>
    <t>green</t>
  </si>
  <si>
    <t>blue</t>
  </si>
  <si>
    <t>red</t>
  </si>
  <si>
    <t>grey (ungrouped)</t>
  </si>
  <si>
    <t>Supplemental Table 2: Genes upregulated in TBI and ABM groups by likelihood ratio test implemented in DESeq2</t>
  </si>
  <si>
    <t>Supplemental Table 1: Additional clinical history of study subjects</t>
  </si>
  <si>
    <t>Green</t>
  </si>
  <si>
    <t>Green-yellow</t>
  </si>
  <si>
    <t>Grey</t>
  </si>
  <si>
    <t>Red</t>
  </si>
  <si>
    <t>Salmon</t>
  </si>
  <si>
    <t>Yellow</t>
  </si>
  <si>
    <t>Number of DESeq2 differentially expressed genes in module</t>
  </si>
  <si>
    <t>All other modules contained no differentially expressed genes.</t>
  </si>
  <si>
    <t>SAT cluster</t>
  </si>
  <si>
    <t>Top Markers</t>
  </si>
  <si>
    <t>P2</t>
  </si>
  <si>
    <t>P6</t>
  </si>
  <si>
    <t>P4</t>
  </si>
  <si>
    <t>P7</t>
  </si>
  <si>
    <t>E1</t>
  </si>
  <si>
    <t>E2</t>
  </si>
  <si>
    <t>subset of P2 and P7</t>
  </si>
  <si>
    <t>I4; IS1 (naïve T-cells)</t>
  </si>
  <si>
    <t>I2; IS4 (NK cells)</t>
  </si>
  <si>
    <t>Corresponding Vijay clusters (full dataset clusters; immune subclusters)</t>
  </si>
  <si>
    <t>I2; IS8 (CD8+ memory T)</t>
  </si>
  <si>
    <t>I7 (B cells)</t>
  </si>
  <si>
    <t>I1 or I3; IS2, IS3, or IS12 (adipose tissue macrophages)</t>
  </si>
  <si>
    <t>I6; IS10 (monocytes)</t>
  </si>
  <si>
    <t>p1</t>
  </si>
  <si>
    <t>p2</t>
  </si>
  <si>
    <t>p3</t>
  </si>
  <si>
    <t>p4</t>
  </si>
  <si>
    <t>p5</t>
  </si>
  <si>
    <t>p6</t>
  </si>
  <si>
    <t>t1</t>
  </si>
  <si>
    <t>t2</t>
  </si>
  <si>
    <t>b1</t>
  </si>
  <si>
    <t>m1</t>
  </si>
  <si>
    <t>m2</t>
  </si>
  <si>
    <t>m3</t>
  </si>
  <si>
    <t>m4</t>
  </si>
  <si>
    <t>e1</t>
  </si>
  <si>
    <t>e2</t>
  </si>
  <si>
    <t>I5; IS5 and IS13 (dendritic cells)</t>
  </si>
  <si>
    <t>not represented</t>
  </si>
  <si>
    <t>39.8% tissue_stem_cells; 33.6% fibroblasts</t>
  </si>
  <si>
    <t>88.8% T_cells</t>
  </si>
  <si>
    <t>68.7% macrophage</t>
  </si>
  <si>
    <t>42.7% fibroblasts, 21.9% tissue_stem_cells</t>
  </si>
  <si>
    <t>61.7% NK cells</t>
  </si>
  <si>
    <t>51.9% endothelial_cells</t>
  </si>
  <si>
    <t>89.7% macrophage</t>
  </si>
  <si>
    <t>60.7% fibroblasts</t>
  </si>
  <si>
    <t>75.4% monocyte</t>
  </si>
  <si>
    <t>55.7% monocyte, 28.8% DC</t>
  </si>
  <si>
    <t>66.2% T_cells</t>
  </si>
  <si>
    <t>50.9% tissue_stem_cells</t>
  </si>
  <si>
    <t>68.4% endothelial_cells</t>
  </si>
  <si>
    <t>76.2% B_cell</t>
  </si>
  <si>
    <t>29.9% tissue_stem_cells, 21.6% fibroblasts</t>
  </si>
  <si>
    <t>73.8 % tissue_stem_cells</t>
  </si>
  <si>
    <t>88.4% adipocytes</t>
  </si>
  <si>
    <t>22.8% CD4+ Tem, 17.8% CD4+ T-cells, 16.% CD8+ Tem, 13.1% CD4+ Tcm, 11.0% CD8+ Tcm</t>
  </si>
  <si>
    <t>53.6% macrophages, 16.1% macrophages M1</t>
  </si>
  <si>
    <t>73.3% adipocytes</t>
  </si>
  <si>
    <t>57.9% NK cells</t>
  </si>
  <si>
    <t>91.2% adipocytes</t>
  </si>
  <si>
    <t>64.1% macrophages, 25.9% macrophages M1</t>
  </si>
  <si>
    <t>66.7% fibroblasts, 25.3% adipocytes</t>
  </si>
  <si>
    <t>75.7% monocytes</t>
  </si>
  <si>
    <t>86.4% monocytes</t>
  </si>
  <si>
    <t>t3</t>
  </si>
  <si>
    <t>38.3% CD+ Tem, 18.0% CD8+ Tcm</t>
  </si>
  <si>
    <t>82.7% adipocytes</t>
  </si>
  <si>
    <t>88.7% adipocytes</t>
  </si>
  <si>
    <t>63.9% adipocytes, 19.7% skeletal muscle</t>
  </si>
  <si>
    <t>31.1% naïve B-cells, 18.3% class-switched memory B-cells, 15.9% memory B-cells, 15.9% CLP</t>
  </si>
  <si>
    <t>Single R annotation against HPCA (% of cells in cluster with listed annotation)</t>
  </si>
  <si>
    <t>Single R annotation against Blueprint/Encode (% of cells in cluster with listed annotation)</t>
  </si>
  <si>
    <t>Vijay clusters P1, P3, P5, and E3 are enriched in VAT samples and thus not represented in the SAT subclusters.</t>
  </si>
  <si>
    <t>CXCL14, CFD, LUM, APOD, APOE</t>
  </si>
  <si>
    <t>IL7R, LTB, CD48,  CXCR4</t>
  </si>
  <si>
    <t>WISP2, APOD, CFH, SERPINF1, MGP</t>
  </si>
  <si>
    <t>GZMB, GNLY, NKG7, FGFBP2</t>
  </si>
  <si>
    <t>RBP7, IFI27, GNG11, SPARCL1, VWF</t>
  </si>
  <si>
    <t>HLA-DPA1, HLA-DPB1, HLA-DRA, CD74</t>
  </si>
  <si>
    <t>S100A8, S100A9, FCN1, LST1</t>
  </si>
  <si>
    <t>MT1X, MT1E, MT2A, MT1F</t>
  </si>
  <si>
    <t>GNLY, CXCL14, CCL5, CFD, NKG7</t>
  </si>
  <si>
    <t>ACKR1, SELE, ADAMTS9, PLVAP</t>
  </si>
  <si>
    <t>IGKC, JCHAIN, CD79A, CD37</t>
  </si>
  <si>
    <t>HBB, HBA2, CFD, CXCL14, CST3</t>
  </si>
  <si>
    <t>ACTA2, RERGL, PLN, SORBS2</t>
  </si>
  <si>
    <t>P-value</t>
  </si>
  <si>
    <t>Average log2 fold change</t>
  </si>
  <si>
    <t>Adjusted p-value</t>
  </si>
  <si>
    <t>Cluster ID</t>
  </si>
  <si>
    <t>M-A</t>
  </si>
  <si>
    <t>FTL</t>
  </si>
  <si>
    <t>CSTB</t>
  </si>
  <si>
    <t>CTSB</t>
  </si>
  <si>
    <t>CD68</t>
  </si>
  <si>
    <t>MMP9</t>
  </si>
  <si>
    <t>S100A11</t>
  </si>
  <si>
    <t>TREM2</t>
  </si>
  <si>
    <t>LSP1</t>
  </si>
  <si>
    <t>CD63</t>
  </si>
  <si>
    <t>CTSD</t>
  </si>
  <si>
    <t>PLD3</t>
  </si>
  <si>
    <t>ACP5</t>
  </si>
  <si>
    <t>CAPG</t>
  </si>
  <si>
    <t>SH3BGRL3</t>
  </si>
  <si>
    <t>ITGB2</t>
  </si>
  <si>
    <t>LGALS3</t>
  </si>
  <si>
    <t>ANXA2</t>
  </si>
  <si>
    <t>TYROBP</t>
  </si>
  <si>
    <t>TMSB4X</t>
  </si>
  <si>
    <t>CD52</t>
  </si>
  <si>
    <t>G0S2</t>
  </si>
  <si>
    <t>APOC1</t>
  </si>
  <si>
    <t>CALR</t>
  </si>
  <si>
    <t>ARPC1B</t>
  </si>
  <si>
    <t>C9orf16</t>
  </si>
  <si>
    <t>TMSB10</t>
  </si>
  <si>
    <t>LAPTM5</t>
  </si>
  <si>
    <t>CALM3</t>
  </si>
  <si>
    <t>PPIA</t>
  </si>
  <si>
    <t>CD9</t>
  </si>
  <si>
    <t>LGALS1</t>
  </si>
  <si>
    <t>GAPDH</t>
  </si>
  <si>
    <t>TSC22D1</t>
  </si>
  <si>
    <t>BCAP31</t>
  </si>
  <si>
    <t>LYZ</t>
  </si>
  <si>
    <t>OAZ1</t>
  </si>
  <si>
    <t>ITGAX</t>
  </si>
  <si>
    <t>CTSH</t>
  </si>
  <si>
    <t>SERF2</t>
  </si>
  <si>
    <t>PRDX1</t>
  </si>
  <si>
    <t>LIPA</t>
  </si>
  <si>
    <t>LGALS9</t>
  </si>
  <si>
    <t>FABP5</t>
  </si>
  <si>
    <t>RAB13</t>
  </si>
  <si>
    <t>GRN</t>
  </si>
  <si>
    <t>MT-ND4L</t>
  </si>
  <si>
    <t>BLOC1S1</t>
  </si>
  <si>
    <t>GLIPR2</t>
  </si>
  <si>
    <t>CD99</t>
  </si>
  <si>
    <t>HCST</t>
  </si>
  <si>
    <t>IGSF6</t>
  </si>
  <si>
    <t>COX5B</t>
  </si>
  <si>
    <t>ALDOA</t>
  </si>
  <si>
    <t>MGLL</t>
  </si>
  <si>
    <t>CYSTM1</t>
  </si>
  <si>
    <t>NDUFB9</t>
  </si>
  <si>
    <t>LPL</t>
  </si>
  <si>
    <t>UCP2</t>
  </si>
  <si>
    <t>GPNMB</t>
  </si>
  <si>
    <t>GNG5</t>
  </si>
  <si>
    <t>ATP5G3</t>
  </si>
  <si>
    <t>TIMP3</t>
  </si>
  <si>
    <t>GPX4</t>
  </si>
  <si>
    <t>C19orf53</t>
  </si>
  <si>
    <t>LAMTOR2</t>
  </si>
  <si>
    <t>MRPL51</t>
  </si>
  <si>
    <t>MNDA</t>
  </si>
  <si>
    <t>TSPO</t>
  </si>
  <si>
    <t>CFL1</t>
  </si>
  <si>
    <t>CTSL</t>
  </si>
  <si>
    <t>AP2S1</t>
  </si>
  <si>
    <t>MSR1</t>
  </si>
  <si>
    <t>S100A6</t>
  </si>
  <si>
    <t>ARPC4</t>
  </si>
  <si>
    <t>MYL6</t>
  </si>
  <si>
    <t>BSG</t>
  </si>
  <si>
    <t>FXYD5</t>
  </si>
  <si>
    <t>PRDX5</t>
  </si>
  <si>
    <t>S100A9</t>
  </si>
  <si>
    <t>CAPZB</t>
  </si>
  <si>
    <t>ATPIF1</t>
  </si>
  <si>
    <t>COX8A</t>
  </si>
  <si>
    <t>PPIB</t>
  </si>
  <si>
    <t>COX6B1</t>
  </si>
  <si>
    <t>MGST3</t>
  </si>
  <si>
    <t>GSTK1</t>
  </si>
  <si>
    <t>HLA-A</t>
  </si>
  <si>
    <t>ACTB</t>
  </si>
  <si>
    <t>RPL28</t>
  </si>
  <si>
    <t>CD59</t>
  </si>
  <si>
    <t>CHMP2A</t>
  </si>
  <si>
    <t>TALDO1</t>
  </si>
  <si>
    <t>ARHGDIB</t>
  </si>
  <si>
    <t>SLC25A6</t>
  </si>
  <si>
    <t>PLA2G7</t>
  </si>
  <si>
    <t>GSTO1</t>
  </si>
  <si>
    <t>SOD1</t>
  </si>
  <si>
    <t>PKM</t>
  </si>
  <si>
    <t>ARF1</t>
  </si>
  <si>
    <t>RPL7A</t>
  </si>
  <si>
    <t>OST4</t>
  </si>
  <si>
    <t>HINT1</t>
  </si>
  <si>
    <t>LAMTOR4</t>
  </si>
  <si>
    <t>ATP6V1F</t>
  </si>
  <si>
    <t>PPDPF</t>
  </si>
  <si>
    <t>ERP29</t>
  </si>
  <si>
    <t>C1QC</t>
  </si>
  <si>
    <t>NPC2</t>
  </si>
  <si>
    <t>GSN</t>
  </si>
  <si>
    <t>SSR2</t>
  </si>
  <si>
    <t>PRDX6</t>
  </si>
  <si>
    <t>CCDC88A</t>
  </si>
  <si>
    <t>ATP6AP2</t>
  </si>
  <si>
    <t>SSR3</t>
  </si>
  <si>
    <t>ARPC3</t>
  </si>
  <si>
    <t>CALM1</t>
  </si>
  <si>
    <t>LAMTOR5</t>
  </si>
  <si>
    <t>CIB1</t>
  </si>
  <si>
    <t>NDUFB10</t>
  </si>
  <si>
    <t>HLA-E</t>
  </si>
  <si>
    <t>COPE</t>
  </si>
  <si>
    <t>EIF3K</t>
  </si>
  <si>
    <t>DBI</t>
  </si>
  <si>
    <t>PPP1CA</t>
  </si>
  <si>
    <t>RPS10</t>
  </si>
  <si>
    <t>UQCRH</t>
  </si>
  <si>
    <t>APLP2</t>
  </si>
  <si>
    <t>GSTP1</t>
  </si>
  <si>
    <t>COX4I1</t>
  </si>
  <si>
    <t>CHCHD2</t>
  </si>
  <si>
    <t>ARPC2</t>
  </si>
  <si>
    <t>UQCR11</t>
  </si>
  <si>
    <t>PLEK</t>
  </si>
  <si>
    <t>ENO1</t>
  </si>
  <si>
    <t>MMP19</t>
  </si>
  <si>
    <t>RPS21</t>
  </si>
  <si>
    <t>NDUFA4</t>
  </si>
  <si>
    <t>ATP1B1</t>
  </si>
  <si>
    <t>GPX1</t>
  </si>
  <si>
    <t>RNH1</t>
  </si>
  <si>
    <t>TIMM8B</t>
  </si>
  <si>
    <t>GADD45B</t>
  </si>
  <si>
    <t>TUBB</t>
  </si>
  <si>
    <t>CLIC1</t>
  </si>
  <si>
    <t>P4HB</t>
  </si>
  <si>
    <t>ANXA11</t>
  </si>
  <si>
    <t>SSR4</t>
  </si>
  <si>
    <t>ATP5J2</t>
  </si>
  <si>
    <t>RBM3</t>
  </si>
  <si>
    <t>C4orf3</t>
  </si>
  <si>
    <t>HLA-B</t>
  </si>
  <si>
    <t>IER3</t>
  </si>
  <si>
    <t>LCP1</t>
  </si>
  <si>
    <t>PDIA6</t>
  </si>
  <si>
    <t>ST13</t>
  </si>
  <si>
    <t>NACA</t>
  </si>
  <si>
    <t>NDUFB7</t>
  </si>
  <si>
    <t>SLC25A5</t>
  </si>
  <si>
    <t>UBA52</t>
  </si>
  <si>
    <t>ATP5E</t>
  </si>
  <si>
    <t>NPM1</t>
  </si>
  <si>
    <t>ATP6V0B</t>
  </si>
  <si>
    <t>TPM3</t>
  </si>
  <si>
    <t>COX7B</t>
  </si>
  <si>
    <t>TCEB2</t>
  </si>
  <si>
    <t>RAN</t>
  </si>
  <si>
    <t>RBX1</t>
  </si>
  <si>
    <t>GNB2L1</t>
  </si>
  <si>
    <t>M-B</t>
  </si>
  <si>
    <t>CXCL8</t>
  </si>
  <si>
    <t>MT-ND3</t>
  </si>
  <si>
    <t>CXCL2</t>
  </si>
  <si>
    <t>RPS27</t>
  </si>
  <si>
    <t>MT-CO1</t>
  </si>
  <si>
    <t>RPL34</t>
  </si>
  <si>
    <t>CD74</t>
  </si>
  <si>
    <t>CST3</t>
  </si>
  <si>
    <t>MT-CYB</t>
  </si>
  <si>
    <t>MALAT1</t>
  </si>
  <si>
    <t>MT-CO3</t>
  </si>
  <si>
    <t>RPL21</t>
  </si>
  <si>
    <t>MT-ND2</t>
  </si>
  <si>
    <t>RPL10</t>
  </si>
  <si>
    <t>RPL13</t>
  </si>
  <si>
    <t>EEF1A1</t>
  </si>
  <si>
    <t>SEPP1</t>
  </si>
  <si>
    <t>SAT1</t>
  </si>
  <si>
    <t>RPS27A</t>
  </si>
  <si>
    <t>CXCL3</t>
  </si>
  <si>
    <t>FTH1</t>
  </si>
  <si>
    <t>HLA-DQB1</t>
  </si>
  <si>
    <t>RPS15A</t>
  </si>
  <si>
    <t>C1QA</t>
  </si>
  <si>
    <t>FOS</t>
  </si>
  <si>
    <t>NAMPT</t>
  </si>
  <si>
    <t>MT-CO2</t>
  </si>
  <si>
    <t>NEAT1</t>
  </si>
  <si>
    <t>HLA-DRB1</t>
  </si>
  <si>
    <t>CFD</t>
  </si>
  <si>
    <t>HLA-DPB1</t>
  </si>
  <si>
    <t>ITM2B</t>
  </si>
  <si>
    <t>RNASE1</t>
  </si>
  <si>
    <t>ZFP36</t>
  </si>
  <si>
    <t>BTG1</t>
  </si>
  <si>
    <t>SRGN</t>
  </si>
  <si>
    <t>EIF1</t>
  </si>
  <si>
    <t>MT-ATP6</t>
  </si>
  <si>
    <t>CCL3</t>
  </si>
  <si>
    <t>RPL13A</t>
  </si>
  <si>
    <t>AIF1</t>
  </si>
  <si>
    <t>RPL7</t>
  </si>
  <si>
    <t>KLF6</t>
  </si>
  <si>
    <t>RPS2</t>
  </si>
  <si>
    <t>RPL26</t>
  </si>
  <si>
    <t>PNRC1</t>
  </si>
  <si>
    <t>MT-ND4</t>
  </si>
  <si>
    <t>H3F3B</t>
  </si>
  <si>
    <t>TPT1</t>
  </si>
  <si>
    <t>M-C</t>
  </si>
  <si>
    <t>FABP4</t>
  </si>
  <si>
    <t>CD36</t>
  </si>
  <si>
    <t>SPP1</t>
  </si>
  <si>
    <t>IL1RN</t>
  </si>
  <si>
    <t>RGCC</t>
  </si>
  <si>
    <t>YBX1</t>
  </si>
  <si>
    <t>SEC61G</t>
  </si>
  <si>
    <t>HMGN1</t>
  </si>
  <si>
    <t>PFN1</t>
  </si>
  <si>
    <t>FKBP1A</t>
  </si>
  <si>
    <t>PRELID1</t>
  </si>
  <si>
    <t>EIF4G2</t>
  </si>
  <si>
    <t>FAM49B</t>
  </si>
  <si>
    <t>RPLP0</t>
  </si>
  <si>
    <t>ALCAM</t>
  </si>
  <si>
    <t>SDF2L1</t>
  </si>
  <si>
    <t>EIF5A</t>
  </si>
  <si>
    <t>PTMA</t>
  </si>
  <si>
    <t>YWHAQ</t>
  </si>
  <si>
    <t>COX7A2</t>
  </si>
  <si>
    <t>COX5A</t>
  </si>
  <si>
    <t>DDX21</t>
  </si>
  <si>
    <t>SDC2</t>
  </si>
  <si>
    <t>VDAC1</t>
  </si>
  <si>
    <t>ANXA5</t>
  </si>
  <si>
    <t>MYDGF</t>
  </si>
  <si>
    <t>HSP90AB1</t>
  </si>
  <si>
    <t>RHEB</t>
  </si>
  <si>
    <t>TMED10</t>
  </si>
  <si>
    <t>ACTR3</t>
  </si>
  <si>
    <t>POMP</t>
  </si>
  <si>
    <t>MTDH</t>
  </si>
  <si>
    <t>ATP5D</t>
  </si>
  <si>
    <t>CANX</t>
  </si>
  <si>
    <t>PSMA7</t>
  </si>
  <si>
    <t>OSTC</t>
  </si>
  <si>
    <t>HNRNPDL</t>
  </si>
  <si>
    <t>TMED2</t>
  </si>
  <si>
    <t>AP3S1</t>
  </si>
  <si>
    <t>C14orf2</t>
  </si>
  <si>
    <t>YWHAE</t>
  </si>
  <si>
    <t>TIMM13</t>
  </si>
  <si>
    <t>H2AFY</t>
  </si>
  <si>
    <t>PHLDA1</t>
  </si>
  <si>
    <t>TUBA1B</t>
  </si>
  <si>
    <t>ABRACL</t>
  </si>
  <si>
    <t>CYCS</t>
  </si>
  <si>
    <t>SCARB2</t>
  </si>
  <si>
    <t>SPCS2</t>
  </si>
  <si>
    <t>CDC42</t>
  </si>
  <si>
    <t>EIF4E</t>
  </si>
  <si>
    <t>HSP90B1</t>
  </si>
  <si>
    <t>FKBP2</t>
  </si>
  <si>
    <t>LDHA</t>
  </si>
  <si>
    <t>FLNA</t>
  </si>
  <si>
    <t>PSMA4</t>
  </si>
  <si>
    <t>COX6C</t>
  </si>
  <si>
    <t>NFKBIA</t>
  </si>
  <si>
    <t>ATP6V1G1</t>
  </si>
  <si>
    <t>ACTG1</t>
  </si>
  <si>
    <t>PSMA1</t>
  </si>
  <si>
    <t>PGK1</t>
  </si>
  <si>
    <t>MT1G</t>
  </si>
  <si>
    <t>RAB1A</t>
  </si>
  <si>
    <t>SNX3</t>
  </si>
  <si>
    <t>ATP5I</t>
  </si>
  <si>
    <t>POLR2L</t>
  </si>
  <si>
    <t>NDUFB2</t>
  </si>
  <si>
    <t>WDR1</t>
  </si>
  <si>
    <t>YWHAZ</t>
  </si>
  <si>
    <t>USMG5</t>
  </si>
  <si>
    <t>RPL39</t>
  </si>
  <si>
    <t>SNU13</t>
  </si>
  <si>
    <t>TCEB1</t>
  </si>
  <si>
    <t>SNRPE</t>
  </si>
  <si>
    <t>HNRNPA3</t>
  </si>
  <si>
    <t>GUK1</t>
  </si>
  <si>
    <t>COX6A1</t>
  </si>
  <si>
    <t>BLVRB</t>
  </si>
  <si>
    <t>ARPC5</t>
  </si>
  <si>
    <t>CALM2</t>
  </si>
  <si>
    <t>SERP1</t>
  </si>
  <si>
    <t>ATP5J</t>
  </si>
  <si>
    <t>SUB1</t>
  </si>
  <si>
    <t>UQCRQ</t>
  </si>
  <si>
    <t>SKP1</t>
  </si>
  <si>
    <t>SEC61B</t>
  </si>
  <si>
    <t>HSPA5</t>
  </si>
  <si>
    <t>NDUFS6</t>
  </si>
  <si>
    <t>NOP10</t>
  </si>
  <si>
    <t>TPM4</t>
  </si>
  <si>
    <t>RPS19</t>
  </si>
  <si>
    <t>LIMS1</t>
  </si>
  <si>
    <t>TIMP1</t>
  </si>
  <si>
    <t>RTN4</t>
  </si>
  <si>
    <t>RAC1</t>
  </si>
  <si>
    <t>SRSF3</t>
  </si>
  <si>
    <t>SNRPD2</t>
  </si>
  <si>
    <t>RPS27L</t>
  </si>
  <si>
    <t>HNRNPC</t>
  </si>
  <si>
    <t>NDUFS5</t>
  </si>
  <si>
    <t>PPP1CB</t>
  </si>
  <si>
    <t>RPL8</t>
  </si>
  <si>
    <t>TPI1</t>
  </si>
  <si>
    <t>SNRPG</t>
  </si>
  <si>
    <t>ITGB1</t>
  </si>
  <si>
    <t>EREG</t>
  </si>
  <si>
    <t>BRI3</t>
  </si>
  <si>
    <t>HNRNPA1</t>
  </si>
  <si>
    <t>COTL1</t>
  </si>
  <si>
    <t>SLC25A3</t>
  </si>
  <si>
    <t>MINOS1</t>
  </si>
  <si>
    <t>M-D</t>
  </si>
  <si>
    <t>GPR34</t>
  </si>
  <si>
    <t>M-E</t>
  </si>
  <si>
    <t>CHIT1</t>
  </si>
  <si>
    <t>CHI3L1</t>
  </si>
  <si>
    <t>GM2A</t>
  </si>
  <si>
    <t>GUSB</t>
  </si>
  <si>
    <t>OTOA</t>
  </si>
  <si>
    <t>FBP1</t>
  </si>
  <si>
    <t>GCHFR</t>
  </si>
  <si>
    <t>H2AFJ</t>
  </si>
  <si>
    <t>VAT1</t>
  </si>
  <si>
    <t>KIAA0930</t>
  </si>
  <si>
    <t>LY6E</t>
  </si>
  <si>
    <t>SPARC</t>
  </si>
  <si>
    <t>GNAS</t>
  </si>
  <si>
    <t>PCBD1</t>
  </si>
  <si>
    <t>TIMP2</t>
  </si>
  <si>
    <t>ITGB1BP1</t>
  </si>
  <si>
    <t>EMILIN2</t>
  </si>
  <si>
    <t>LRPAP1</t>
  </si>
  <si>
    <t>REEP5</t>
  </si>
  <si>
    <t>ASAH1</t>
  </si>
  <si>
    <t>LAMP1</t>
  </si>
  <si>
    <t>PEBP1</t>
  </si>
  <si>
    <t>FUOM</t>
  </si>
  <si>
    <t>EPB41L2</t>
  </si>
  <si>
    <t>CYB5A</t>
  </si>
  <si>
    <t>FKBP8</t>
  </si>
  <si>
    <t>HM13</t>
  </si>
  <si>
    <t>MRPL57</t>
  </si>
  <si>
    <t>FIS1</t>
  </si>
  <si>
    <t>GLRX</t>
  </si>
  <si>
    <t>SDS</t>
  </si>
  <si>
    <t>COX14</t>
  </si>
  <si>
    <t>LINC01272</t>
  </si>
  <si>
    <t>TMBIM6</t>
  </si>
  <si>
    <t>SEPW1</t>
  </si>
  <si>
    <t>CYP27A1</t>
  </si>
  <si>
    <t>ANAPC11</t>
  </si>
  <si>
    <t>C11orf31</t>
  </si>
  <si>
    <t>TRAPPC1</t>
  </si>
  <si>
    <t>PSMB6</t>
  </si>
  <si>
    <t>ATP6V0D1</t>
  </si>
  <si>
    <t>RAC2</t>
  </si>
  <si>
    <t>MPC2</t>
  </si>
  <si>
    <t>ATP6V1E1</t>
  </si>
  <si>
    <t>TM4SF19</t>
  </si>
  <si>
    <t>VPS28</t>
  </si>
  <si>
    <t>NDUFA13</t>
  </si>
  <si>
    <t>LAMTOR1</t>
  </si>
  <si>
    <t>EVL</t>
  </si>
  <si>
    <t>PYCARD</t>
  </si>
  <si>
    <t>LITAF</t>
  </si>
  <si>
    <t>PARK7</t>
  </si>
  <si>
    <t>NDUFS8</t>
  </si>
  <si>
    <t>SNX10</t>
  </si>
  <si>
    <t>TMEM14C</t>
  </si>
  <si>
    <t>CUTA</t>
  </si>
  <si>
    <t>RAB5C</t>
  </si>
  <si>
    <t>MFSD12</t>
  </si>
  <si>
    <t>CTSZ</t>
  </si>
  <si>
    <t>HLA-C</t>
  </si>
  <si>
    <t>EDF1</t>
  </si>
  <si>
    <t>NEDD8</t>
  </si>
  <si>
    <t>MYL12A</t>
  </si>
  <si>
    <t>TXN</t>
  </si>
  <si>
    <t>RPS19BP1</t>
  </si>
  <si>
    <t>SH3BGRL</t>
  </si>
  <si>
    <t>CD164</t>
  </si>
  <si>
    <t>ATP5O</t>
  </si>
  <si>
    <t>ATOX1</t>
  </si>
  <si>
    <t>NDUFB8</t>
  </si>
  <si>
    <t>LRP1</t>
  </si>
  <si>
    <t>CD81</t>
  </si>
  <si>
    <t>ATP6V0E1</t>
  </si>
  <si>
    <t>NABP1</t>
  </si>
  <si>
    <t>ATP6AP1</t>
  </si>
  <si>
    <t>ATP5A1</t>
  </si>
  <si>
    <t>FCGRT</t>
  </si>
  <si>
    <t>NDUFS7</t>
  </si>
  <si>
    <t>RNF7</t>
  </si>
  <si>
    <t>FAM96A</t>
  </si>
  <si>
    <t>ATP5B</t>
  </si>
  <si>
    <t>DYNLRB1</t>
  </si>
  <si>
    <t>PGAM1</t>
  </si>
  <si>
    <t>RHOC</t>
  </si>
  <si>
    <t>M-F</t>
  </si>
  <si>
    <t>FOLR2</t>
  </si>
  <si>
    <t>M-G</t>
  </si>
  <si>
    <t>MRC1</t>
  </si>
  <si>
    <t>CCL2</t>
  </si>
  <si>
    <t>CD14</t>
  </si>
  <si>
    <t>Percentage of cells in cluster expressing gene</t>
  </si>
  <si>
    <t>Percentage of cells in all other clusters expressing gene</t>
  </si>
  <si>
    <t>SPP1, CXCL3, C1QB, FABP5, FABP5, LIPA, CD68</t>
  </si>
  <si>
    <t>CSTB, CTSB, FTL, MMP9, TREM2, TYROBP, CD68</t>
  </si>
  <si>
    <t>CCL18</t>
  </si>
  <si>
    <t>IFI30</t>
  </si>
  <si>
    <t>ST14</t>
  </si>
  <si>
    <t>MATK</t>
  </si>
  <si>
    <t>DHRS9</t>
  </si>
  <si>
    <t>EGR2</t>
  </si>
  <si>
    <t>PRG4</t>
  </si>
  <si>
    <t>CD300LB</t>
  </si>
  <si>
    <t>NCEH1</t>
  </si>
  <si>
    <t>C3AR1</t>
  </si>
  <si>
    <t>DCSTAMP</t>
  </si>
  <si>
    <t>FCGR3A</t>
  </si>
  <si>
    <t>CD86</t>
  </si>
  <si>
    <t>C5AR1</t>
  </si>
  <si>
    <t>CD180</t>
  </si>
  <si>
    <t>FCMR</t>
  </si>
  <si>
    <t>TNFRSF11A</t>
  </si>
  <si>
    <t>GLIPR1</t>
  </si>
  <si>
    <t>CD84</t>
  </si>
  <si>
    <t>DNASE2B</t>
  </si>
  <si>
    <t>PIK3AP1</t>
  </si>
  <si>
    <t>HK3</t>
  </si>
  <si>
    <t>GDF15</t>
  </si>
  <si>
    <t>SD</t>
  </si>
  <si>
    <t>CXCL6</t>
  </si>
  <si>
    <t>Insulin FDR</t>
  </si>
  <si>
    <t>Insulin Beta</t>
  </si>
  <si>
    <t>Glucose Beta</t>
  </si>
  <si>
    <t>Glucose FDR</t>
  </si>
  <si>
    <t>Proinsulin Beta</t>
  </si>
  <si>
    <t>Proinsulin FDR</t>
  </si>
  <si>
    <t>Matsuda insulin sensitivity index Beta</t>
  </si>
  <si>
    <t>Matsuda insulin sensitivity index FDR</t>
  </si>
  <si>
    <t>HOMA-B Beta</t>
  </si>
  <si>
    <t>HOMA-B FDR</t>
  </si>
  <si>
    <t>Glycated hemoglobin (HbA1c ) Beta</t>
  </si>
  <si>
    <t>Glycated hemoglobin (HbA1c) FDR</t>
  </si>
  <si>
    <t>Adiponectin Beta</t>
  </si>
  <si>
    <t>Adiponectin FDR</t>
  </si>
  <si>
    <t>Body Mass Index Beta</t>
  </si>
  <si>
    <t>Body Mass Index FDR</t>
  </si>
  <si>
    <t>Waist-to-hip ratio Beta</t>
  </si>
  <si>
    <t>Waist-to-hip ratio FDR</t>
  </si>
  <si>
    <t>Fat free mass Beta</t>
  </si>
  <si>
    <t>Fat free mass FDR</t>
  </si>
  <si>
    <t>Total Cholesterol Beta</t>
  </si>
  <si>
    <t>Total Cholesterol FDR</t>
  </si>
  <si>
    <t>HDL-C Beta</t>
  </si>
  <si>
    <t>HDL-C FDR</t>
  </si>
  <si>
    <t xml:space="preserve"> </t>
  </si>
  <si>
    <t>LDL-C Beta</t>
  </si>
  <si>
    <t>LDL-C FDR</t>
  </si>
  <si>
    <t>Triglycerides Beta</t>
  </si>
  <si>
    <t>Triglycerides FDR</t>
  </si>
  <si>
    <t>Total fatty acids Beta</t>
  </si>
  <si>
    <t>Total fatty acids FDR</t>
  </si>
  <si>
    <t>Free fatty acids Beta</t>
  </si>
  <si>
    <t>Free fatty acids FDR</t>
  </si>
  <si>
    <t>C-reactive protein Beta</t>
  </si>
  <si>
    <t>C-reactive protein FDR</t>
  </si>
  <si>
    <t>IL-1 receptor antagonist Beta</t>
  </si>
  <si>
    <t>IL-1 receptor antagonist FDR</t>
  </si>
  <si>
    <t>ABM</t>
  </si>
  <si>
    <t>L</t>
  </si>
  <si>
    <t>R</t>
  </si>
  <si>
    <t>CHM</t>
  </si>
  <si>
    <t>CTL</t>
  </si>
  <si>
    <t>Bone marrow transplant</t>
  </si>
  <si>
    <t>Left abdomen</t>
  </si>
  <si>
    <t>Year completed therapy</t>
  </si>
  <si>
    <t>Anterior + posterior L renal bed</t>
  </si>
  <si>
    <t>3000 + 1000 splenic boost</t>
  </si>
  <si>
    <t>Abdominal RT dose (cGy)</t>
  </si>
  <si>
    <t>cranial (unknown)</t>
  </si>
  <si>
    <t>autologous</t>
  </si>
  <si>
    <t>TBI</t>
  </si>
  <si>
    <t>allogeneic</t>
  </si>
  <si>
    <t>Other RT (dose cGy)</t>
  </si>
  <si>
    <t>mantle (4500)</t>
  </si>
  <si>
    <t>mantle (3000)</t>
  </si>
  <si>
    <t>cranial (2400)</t>
  </si>
  <si>
    <t>-</t>
  </si>
  <si>
    <t>autologous; allogeneic</t>
  </si>
  <si>
    <t>SE</t>
  </si>
  <si>
    <t>df</t>
  </si>
  <si>
    <t>Gene stable ID</t>
  </si>
  <si>
    <t>Gene name</t>
  </si>
  <si>
    <t>logFC</t>
  </si>
  <si>
    <t>pvalue</t>
  </si>
  <si>
    <t>ENSG00000184060</t>
  </si>
  <si>
    <t>ENSG00000159189</t>
  </si>
  <si>
    <t>ENSG00000160255</t>
  </si>
  <si>
    <t>ENSG00000123338</t>
  </si>
  <si>
    <t>ENSG00000115956</t>
  </si>
  <si>
    <t>ENSG00000090104</t>
  </si>
  <si>
    <t>ENSG00000118785</t>
  </si>
  <si>
    <t>ENSG00000011600</t>
  </si>
  <si>
    <t>ENSG00000095970</t>
  </si>
  <si>
    <t>ENSG00000162711</t>
  </si>
  <si>
    <t>ENSG00000110079</t>
  </si>
  <si>
    <t>Pathway</t>
  </si>
  <si>
    <t>Z Score</t>
  </si>
  <si>
    <t># Genes</t>
  </si>
  <si>
    <t>Upregulated</t>
  </si>
  <si>
    <t>Downregulated</t>
  </si>
  <si>
    <t>TYROBP Causal Network</t>
  </si>
  <si>
    <t>17 / 60</t>
  </si>
  <si>
    <t>C1QC; ITGB2; NCKAP1L; TYROBP; GPX1; CXCL16; ADAP2; PLEK; NRROS; NPC2; LOXL3; CAPG; IL18; RGS1; SPP1; LHFPL2</t>
  </si>
  <si>
    <t>TGFBR1</t>
  </si>
  <si>
    <t>These data are pulled from Tables S2 and S8 of Van Der Kolk et al. 2019. Comparison of patients with muscle insulin resistance to those without.</t>
  </si>
  <si>
    <t xml:space="preserve"> RT field</t>
  </si>
  <si>
    <t>Supplemental Table 3: GO enrichment of genes upregulated in TBI and ABM groups</t>
  </si>
  <si>
    <t>GO.ID</t>
  </si>
  <si>
    <t>Term</t>
  </si>
  <si>
    <t>Annotated</t>
  </si>
  <si>
    <t>Significant</t>
  </si>
  <si>
    <t>Expected</t>
  </si>
  <si>
    <t>raw.p.value</t>
  </si>
  <si>
    <t>GO:0043312</t>
  </si>
  <si>
    <t>neutrophil degranulation</t>
  </si>
  <si>
    <t>GO:0032753</t>
  </si>
  <si>
    <t>GO:0002250</t>
  </si>
  <si>
    <t>adaptive immune response</t>
  </si>
  <si>
    <t>GO:0038096</t>
  </si>
  <si>
    <t>GO:0042102</t>
  </si>
  <si>
    <t>GO:0032755</t>
  </si>
  <si>
    <t>GO:0050764</t>
  </si>
  <si>
    <t>regulation of phagocytosis</t>
  </si>
  <si>
    <t>GO:0060333</t>
  </si>
  <si>
    <t>GO:0050830</t>
  </si>
  <si>
    <t>GO:0038111</t>
  </si>
  <si>
    <t>interleukin-7-mediated signaling pathway</t>
  </si>
  <si>
    <t>GO:0043306</t>
  </si>
  <si>
    <t>GO:0019886</t>
  </si>
  <si>
    <t>GO:0032729</t>
  </si>
  <si>
    <t>GO:0032735</t>
  </si>
  <si>
    <t>GO:0007229</t>
  </si>
  <si>
    <t>integrin-mediated signaling pathway</t>
  </si>
  <si>
    <t>GO:0032733</t>
  </si>
  <si>
    <t>GO:0002554</t>
  </si>
  <si>
    <t>serotonin secretion by platelet</t>
  </si>
  <si>
    <t>GO:0006955</t>
  </si>
  <si>
    <t>immune response</t>
  </si>
  <si>
    <t>GO:0006954</t>
  </si>
  <si>
    <t>inflammatory response</t>
  </si>
  <si>
    <t>GO:0002374</t>
  </si>
  <si>
    <t>GO:0043315</t>
  </si>
  <si>
    <t>GO:0038156</t>
  </si>
  <si>
    <t>interleukin-3-mediated signaling pathway</t>
  </si>
  <si>
    <t>GO:0002503</t>
  </si>
  <si>
    <t>GO:0045814</t>
  </si>
  <si>
    <t>GO:0045087</t>
  </si>
  <si>
    <t>innate immune response</t>
  </si>
  <si>
    <t>GO:0032760</t>
  </si>
  <si>
    <t>GO:0032757</t>
  </si>
  <si>
    <t>GO:0034162</t>
  </si>
  <si>
    <t>toll-like receptor 9 signaling pathway</t>
  </si>
  <si>
    <t>GO:0010760</t>
  </si>
  <si>
    <t>GO:0045588</t>
  </si>
  <si>
    <t>GO:0019064</t>
  </si>
  <si>
    <t>GO:0050690</t>
  </si>
  <si>
    <t>GO:0032728</t>
  </si>
  <si>
    <t>GO:0043372</t>
  </si>
  <si>
    <t>GO:0050861</t>
  </si>
  <si>
    <t>GO:0002755</t>
  </si>
  <si>
    <t>GO:0032722</t>
  </si>
  <si>
    <t>GO:0031663</t>
  </si>
  <si>
    <t>GO:0050853</t>
  </si>
  <si>
    <t>B cell receptor signaling pathway</t>
  </si>
  <si>
    <t>GO:0048015</t>
  </si>
  <si>
    <t>phosphatidylinositol-mediated signaling</t>
  </si>
  <si>
    <t>GO:0032815</t>
  </si>
  <si>
    <t>GO:0034154</t>
  </si>
  <si>
    <t>toll-like receptor 7 signaling pathway</t>
  </si>
  <si>
    <t>GO:0000183</t>
  </si>
  <si>
    <t>rDNA heterochromatin assembly</t>
  </si>
  <si>
    <t>GO:0030168</t>
  </si>
  <si>
    <t>platelet activation</t>
  </si>
  <si>
    <t>GO:0038083</t>
  </si>
  <si>
    <t>peptidyl-tyrosine autophosphorylation</t>
  </si>
  <si>
    <t>GO:0030890</t>
  </si>
  <si>
    <t>GO:0038110</t>
  </si>
  <si>
    <t>interleukin-2-mediated signaling pathway</t>
  </si>
  <si>
    <t>GO:0006703</t>
  </si>
  <si>
    <t>estrogen biosynthetic process</t>
  </si>
  <si>
    <t>GO:0045579</t>
  </si>
  <si>
    <t>GO:0035723</t>
  </si>
  <si>
    <t>GO:0030031</t>
  </si>
  <si>
    <t>cell projection assembly</t>
  </si>
  <si>
    <t>GO:0050852</t>
  </si>
  <si>
    <t>T cell receptor signaling pathway</t>
  </si>
  <si>
    <t>GO:0042742</t>
  </si>
  <si>
    <t>defense response to bacterium</t>
  </si>
  <si>
    <t>GO:0006691</t>
  </si>
  <si>
    <t>leukotriene metabolic process</t>
  </si>
  <si>
    <t>GO:0050766</t>
  </si>
  <si>
    <t>positive regulation of phagocytosis</t>
  </si>
  <si>
    <t>GO:0008360</t>
  </si>
  <si>
    <t>regulation of cell shape</t>
  </si>
  <si>
    <t>GO:0002407</t>
  </si>
  <si>
    <t>dendritic cell chemotaxis</t>
  </si>
  <si>
    <t>GO:0002281</t>
  </si>
  <si>
    <t>GO:0001774</t>
  </si>
  <si>
    <t>microglial cell activation</t>
  </si>
  <si>
    <t>GO:0045577</t>
  </si>
  <si>
    <t>regulation of B cell differentiation</t>
  </si>
  <si>
    <t>GO:0050965</t>
  </si>
  <si>
    <t>GO:0006334</t>
  </si>
  <si>
    <t>nucleosome assembly</t>
  </si>
  <si>
    <t>GO:0006935</t>
  </si>
  <si>
    <t>chemotaxis</t>
  </si>
  <si>
    <t>GO:0044267</t>
  </si>
  <si>
    <t>cellular protein metabolic process</t>
  </si>
  <si>
    <t>GO:0006909</t>
  </si>
  <si>
    <t>phagocytosis</t>
  </si>
  <si>
    <t>GO:0002758</t>
  </si>
  <si>
    <t>GO:0002380</t>
  </si>
  <si>
    <t>GO:0071258</t>
  </si>
  <si>
    <t>cellular response to gravity</t>
  </si>
  <si>
    <t>GO:1902569</t>
  </si>
  <si>
    <t>GO:0002336</t>
  </si>
  <si>
    <t>B-1 B cell lineage commitment</t>
  </si>
  <si>
    <t>GO:0009104</t>
  </si>
  <si>
    <t>lipopolysaccharide catabolic process</t>
  </si>
  <si>
    <t>GO:1904317</t>
  </si>
  <si>
    <t>GO:1904303</t>
  </si>
  <si>
    <t>GO:0034516</t>
  </si>
  <si>
    <t>response to vitamin B6</t>
  </si>
  <si>
    <t>GO:0035397</t>
  </si>
  <si>
    <t>GO:0071656</t>
  </si>
  <si>
    <t>GO:0032712</t>
  </si>
  <si>
    <t>GO:0006948</t>
  </si>
  <si>
    <t>GO:0038160</t>
  </si>
  <si>
    <t>CXCL12-activated CXCR4 signaling pathway</t>
  </si>
  <si>
    <t>GO:0051413</t>
  </si>
  <si>
    <t>response to cortisone</t>
  </si>
  <si>
    <t>GO:0060101</t>
  </si>
  <si>
    <t>GO:2000509</t>
  </si>
  <si>
    <t>GO:0034341</t>
  </si>
  <si>
    <t>response to interferon-gamma</t>
  </si>
  <si>
    <t>GO:0007252</t>
  </si>
  <si>
    <t>I-kappaB phosphorylation</t>
  </si>
  <si>
    <t>GO:0090026</t>
  </si>
  <si>
    <t>GO:2000251</t>
  </si>
  <si>
    <t>GO:0032930</t>
  </si>
  <si>
    <t>GO:0030225</t>
  </si>
  <si>
    <t>macrophage differentiation</t>
  </si>
  <si>
    <t>GO:0032727</t>
  </si>
  <si>
    <t>GO:0033630</t>
  </si>
  <si>
    <t>GO:0071404</t>
  </si>
  <si>
    <t>GO:0032715</t>
  </si>
  <si>
    <t>GO:0051090</t>
  </si>
  <si>
    <t>GO:1900017</t>
  </si>
  <si>
    <t>Supplemental Table 5: GO enrichment of green module genes</t>
  </si>
  <si>
    <t>GO:0070098</t>
  </si>
  <si>
    <t>chemokine-mediated signaling pathway</t>
  </si>
  <si>
    <t>GO:0030593</t>
  </si>
  <si>
    <t>neutrophil chemotaxis</t>
  </si>
  <si>
    <t>GO:0070374</t>
  </si>
  <si>
    <t>GO:0002548</t>
  </si>
  <si>
    <t>monocyte chemotaxis</t>
  </si>
  <si>
    <t>GO:0006968</t>
  </si>
  <si>
    <t>cellular defense response</t>
  </si>
  <si>
    <t>GO:0071346</t>
  </si>
  <si>
    <t>cellular response to interferon-gamma</t>
  </si>
  <si>
    <t>GO:0050776</t>
  </si>
  <si>
    <t>regulation of immune response</t>
  </si>
  <si>
    <t>GO:0071356</t>
  </si>
  <si>
    <t>GO:0007267</t>
  </si>
  <si>
    <t>cell-cell signaling</t>
  </si>
  <si>
    <t>GO:0006911</t>
  </si>
  <si>
    <t>phagocytosis, engulfment</t>
  </si>
  <si>
    <t>GO:0071347</t>
  </si>
  <si>
    <t>cellular response to interleukin-1</t>
  </si>
  <si>
    <t>GO:0043547</t>
  </si>
  <si>
    <t>positive regulation of GTPase activity</t>
  </si>
  <si>
    <t>GO:0050900</t>
  </si>
  <si>
    <t>leukocyte migration</t>
  </si>
  <si>
    <t>GO:0048245</t>
  </si>
  <si>
    <t>eosinophil chemotaxis</t>
  </si>
  <si>
    <t>GO:0007155</t>
  </si>
  <si>
    <t>cell adhesion</t>
  </si>
  <si>
    <t>GO:0045730</t>
  </si>
  <si>
    <t>respiratory burst</t>
  </si>
  <si>
    <t>GO:0051897</t>
  </si>
  <si>
    <t>GO:0071222</t>
  </si>
  <si>
    <t>cellular response to lipopolysaccharide</t>
  </si>
  <si>
    <t>GO:0048247</t>
  </si>
  <si>
    <t>lymphocyte chemotaxis</t>
  </si>
  <si>
    <t>GO:0046330</t>
  </si>
  <si>
    <t>positive regulation of JNK cascade</t>
  </si>
  <si>
    <t>GO:1901224</t>
  </si>
  <si>
    <t>GO:0048006</t>
  </si>
  <si>
    <t>GO:0050850</t>
  </si>
  <si>
    <t>GO:0097190</t>
  </si>
  <si>
    <t>apoptotic signaling pathway</t>
  </si>
  <si>
    <t>GO:0046641</t>
  </si>
  <si>
    <t>GO:0042130</t>
  </si>
  <si>
    <t>GO:0007169</t>
  </si>
  <si>
    <t>GO:0032496</t>
  </si>
  <si>
    <t>response to lipopolysaccharide</t>
  </si>
  <si>
    <t>GO:0090023</t>
  </si>
  <si>
    <t>GO:0014068</t>
  </si>
  <si>
    <t>GO:0002430</t>
  </si>
  <si>
    <t>GO:0045429</t>
  </si>
  <si>
    <t>GO:0019722</t>
  </si>
  <si>
    <t>calcium-mediated signaling</t>
  </si>
  <si>
    <t>GO:0002826</t>
  </si>
  <si>
    <t>GO:0150078</t>
  </si>
  <si>
    <t>GO:0048007</t>
  </si>
  <si>
    <t>GO:0002606</t>
  </si>
  <si>
    <t>GO:0016064</t>
  </si>
  <si>
    <t>immunoglobulin mediated immune response</t>
  </si>
  <si>
    <t>GO:0010818</t>
  </si>
  <si>
    <t>T cell chemotaxis</t>
  </si>
  <si>
    <t>GO:1903980</t>
  </si>
  <si>
    <t>GO:0045060</t>
  </si>
  <si>
    <t>negative thymic T cell selection</t>
  </si>
  <si>
    <t>GO:0030449</t>
  </si>
  <si>
    <t>regulation of complement activation</t>
  </si>
  <si>
    <t>GO:0031295</t>
  </si>
  <si>
    <t>T cell costimulation</t>
  </si>
  <si>
    <t>GO:0006952</t>
  </si>
  <si>
    <t>defense response</t>
  </si>
  <si>
    <t>GO:0006897</t>
  </si>
  <si>
    <t>endocytosis</t>
  </si>
  <si>
    <t>GO:0019221</t>
  </si>
  <si>
    <t>cytokine-mediated signaling pathway</t>
  </si>
  <si>
    <t>GO:0050859</t>
  </si>
  <si>
    <t>GO:0051056</t>
  </si>
  <si>
    <t>GO:0034241</t>
  </si>
  <si>
    <t>positive regulation of macrophage fusion</t>
  </si>
  <si>
    <t>GO:0032200</t>
  </si>
  <si>
    <t>telomere organization</t>
  </si>
  <si>
    <t>GO:0046697</t>
  </si>
  <si>
    <t>decidualization</t>
  </si>
  <si>
    <t>GO:0051092</t>
  </si>
  <si>
    <t>GO:0032720</t>
  </si>
  <si>
    <t>GO:0007204</t>
  </si>
  <si>
    <t>GO:0050885</t>
  </si>
  <si>
    <t>GO:0009612</t>
  </si>
  <si>
    <t>response to mechanical stimulus</t>
  </si>
  <si>
    <t>GO:0007166</t>
  </si>
  <si>
    <t>cell surface receptor signaling pathway</t>
  </si>
  <si>
    <t>GO:0001816</t>
  </si>
  <si>
    <t>cytokine production</t>
  </si>
  <si>
    <t>GO:0030316</t>
  </si>
  <si>
    <t>osteoclast differentiation</t>
  </si>
  <si>
    <t>GO:0001916</t>
  </si>
  <si>
    <t>GO:0030198</t>
  </si>
  <si>
    <t>extracellular matrix organization</t>
  </si>
  <si>
    <t>GO:0032494</t>
  </si>
  <si>
    <t>response to peptidoglycan</t>
  </si>
  <si>
    <t>GO:2000503</t>
  </si>
  <si>
    <t>GO:2001199</t>
  </si>
  <si>
    <t>GO:0090027</t>
  </si>
  <si>
    <t>GO:0060291</t>
  </si>
  <si>
    <t>long-term synaptic potentiation</t>
  </si>
  <si>
    <t>GO:1904894</t>
  </si>
  <si>
    <t>GO:0042590</t>
  </si>
  <si>
    <t>GO:0002679</t>
  </si>
  <si>
    <t>GO:0002774</t>
  </si>
  <si>
    <t>GO:0071226</t>
  </si>
  <si>
    <t>GO:1904151</t>
  </si>
  <si>
    <t>GO:2000363</t>
  </si>
  <si>
    <t>GO:0009611</t>
  </si>
  <si>
    <t>response to wounding</t>
  </si>
  <si>
    <t>GO:0050731</t>
  </si>
  <si>
    <t>GO:0006898</t>
  </si>
  <si>
    <t>receptor-mediated endocytosis</t>
  </si>
  <si>
    <t>GO:0043032</t>
  </si>
  <si>
    <t>GO:0045453</t>
  </si>
  <si>
    <t>bone resorption</t>
  </si>
  <si>
    <t>GO:0042110</t>
  </si>
  <si>
    <t>T cell activation</t>
  </si>
  <si>
    <t>GO:0030889</t>
  </si>
  <si>
    <t>GO:0007165</t>
  </si>
  <si>
    <t>signal transduction</t>
  </si>
  <si>
    <t>GO:0016477</t>
  </si>
  <si>
    <t>cell migration</t>
  </si>
  <si>
    <t>GO:0033089</t>
  </si>
  <si>
    <t>GO:0019371</t>
  </si>
  <si>
    <t>cyclooxygenase pathway</t>
  </si>
  <si>
    <t>GO:0071639</t>
  </si>
  <si>
    <t>GO:0031623</t>
  </si>
  <si>
    <t>receptor internalization</t>
  </si>
  <si>
    <t>GO:0006959</t>
  </si>
  <si>
    <t>humoral immune response</t>
  </si>
  <si>
    <t>GO:0048010</t>
  </si>
  <si>
    <t>GO:0071354</t>
  </si>
  <si>
    <t>cellular response to interleukin-6</t>
  </si>
  <si>
    <t>GO:0023041</t>
  </si>
  <si>
    <t>neuronal signal transduction</t>
  </si>
  <si>
    <t>GO:0045630</t>
  </si>
  <si>
    <t>GO:0043305</t>
  </si>
  <si>
    <t>GO:0007202</t>
  </si>
  <si>
    <t>activation of phospholipase C activity</t>
  </si>
  <si>
    <t>GO:0045780</t>
  </si>
  <si>
    <t>positive regulation of bone resorption</t>
  </si>
  <si>
    <t>GO:0009615</t>
  </si>
  <si>
    <t>response to virus</t>
  </si>
  <si>
    <t>GO:0030335</t>
  </si>
  <si>
    <t>positive regulation of cell migration</t>
  </si>
  <si>
    <t>GO:0032695</t>
  </si>
  <si>
    <t>GO:0035589</t>
  </si>
  <si>
    <t>GO:0045059</t>
  </si>
  <si>
    <t>positive thymic T cell selection</t>
  </si>
  <si>
    <t>GO:0097028</t>
  </si>
  <si>
    <t>dendritic cell differentiation</t>
  </si>
  <si>
    <t>GO:0032623</t>
  </si>
  <si>
    <t>interleukin-2 production</t>
  </si>
  <si>
    <t>GO:0035590</t>
  </si>
  <si>
    <t>GO:0030203</t>
  </si>
  <si>
    <t>glycosaminoglycan metabolic process</t>
  </si>
  <si>
    <t>GO:0051639</t>
  </si>
  <si>
    <t>actin filament network formation</t>
  </si>
  <si>
    <t>GO:0034144</t>
  </si>
  <si>
    <t>GO:0002830</t>
  </si>
  <si>
    <t>GO:0035771</t>
  </si>
  <si>
    <t>interleukin-4-mediated signaling pathway</t>
  </si>
  <si>
    <t>GO:0002282</t>
  </si>
  <si>
    <t>GO:0002605</t>
  </si>
  <si>
    <t>GO:0150062</t>
  </si>
  <si>
    <t>complement-mediated synapse pruning</t>
  </si>
  <si>
    <t>GO:0007296</t>
  </si>
  <si>
    <t>vitellogenesis</t>
  </si>
  <si>
    <t>GO:0015722</t>
  </si>
  <si>
    <t>canalicular bile acid transport</t>
  </si>
  <si>
    <t>GO:1903238</t>
  </si>
  <si>
    <t>GO:0043029</t>
  </si>
  <si>
    <t>T cell homeostasis</t>
  </si>
  <si>
    <t>GO:0045766</t>
  </si>
  <si>
    <t>positive regulation of angiogenesis</t>
  </si>
  <si>
    <t>GO:0030101</t>
  </si>
  <si>
    <t>natural killer cell activation</t>
  </si>
  <si>
    <t>GO:0043303</t>
  </si>
  <si>
    <t>mast cell degranulation</t>
  </si>
  <si>
    <t>GO:0002675</t>
  </si>
  <si>
    <t>GO:0033280</t>
  </si>
  <si>
    <t>response to vitamin D</t>
  </si>
  <si>
    <t>GO:0032703</t>
  </si>
  <si>
    <t>GO:0071361</t>
  </si>
  <si>
    <t>cellular response to ethanol</t>
  </si>
  <si>
    <t>GO:0043123</t>
  </si>
  <si>
    <t>GO:0034113</t>
  </si>
  <si>
    <t>heterotypic cell-cell adhesion</t>
  </si>
  <si>
    <t>GO:0032088</t>
  </si>
  <si>
    <t>GO:0007200</t>
  </si>
  <si>
    <t>GO:0034142</t>
  </si>
  <si>
    <t>toll-like receptor 4 signaling pathway</t>
  </si>
  <si>
    <t>GO:0048143</t>
  </si>
  <si>
    <t>astrocyte activation</t>
  </si>
  <si>
    <t>GO:0010759</t>
  </si>
  <si>
    <t>GO:0030199</t>
  </si>
  <si>
    <t>collagen fibril organization</t>
  </si>
  <si>
    <t>GO:0010575</t>
  </si>
  <si>
    <t>GO:0038095</t>
  </si>
  <si>
    <t>Fc-epsilon receptor signaling pathway</t>
  </si>
  <si>
    <t>GO:0002819</t>
  </si>
  <si>
    <t>regulation of adaptive immune response</t>
  </si>
  <si>
    <t>GO:0045671</t>
  </si>
  <si>
    <t>GO:0043407</t>
  </si>
  <si>
    <t>GO:0050871</t>
  </si>
  <si>
    <t>positive regulation of B cell activation</t>
  </si>
  <si>
    <t>GO:0043615</t>
  </si>
  <si>
    <t>astrocyte cell migration</t>
  </si>
  <si>
    <t>GO:2000427</t>
  </si>
  <si>
    <t>GO:0001915</t>
  </si>
  <si>
    <t>GO:0002309</t>
  </si>
  <si>
    <t>GO:0071315</t>
  </si>
  <si>
    <t>cellular response to morphine</t>
  </si>
  <si>
    <t>GO:0071224</t>
  </si>
  <si>
    <t>cellular response to peptidoglycan</t>
  </si>
  <si>
    <t>GO:1904141</t>
  </si>
  <si>
    <t>GO:0007356</t>
  </si>
  <si>
    <t>GO:2000556</t>
  </si>
  <si>
    <t>GO:2000660</t>
  </si>
  <si>
    <t>GO:0034136</t>
  </si>
  <si>
    <t>GO:0048846</t>
  </si>
  <si>
    <t>axon extension involved in axon guidance</t>
  </si>
  <si>
    <t>GO:0007157</t>
  </si>
  <si>
    <t>GO:0035556</t>
  </si>
  <si>
    <t>intracellular signal transduction</t>
  </si>
  <si>
    <t>GO:0071223</t>
  </si>
  <si>
    <t>cellular response to lipoteichoic acid</t>
  </si>
  <si>
    <t>GO:0021772</t>
  </si>
  <si>
    <t>olfactory bulb development</t>
  </si>
  <si>
    <t>GO:0034116</t>
  </si>
  <si>
    <t>GO:0010629</t>
  </si>
  <si>
    <t>negative regulation of gene expression</t>
  </si>
  <si>
    <t>GO:0019835</t>
  </si>
  <si>
    <t>cytolysis</t>
  </si>
  <si>
    <t>GO:0001525</t>
  </si>
  <si>
    <t>angiogenesis</t>
  </si>
  <si>
    <t>GO:0043066</t>
  </si>
  <si>
    <t>negative regulation of apoptotic process</t>
  </si>
  <si>
    <t>GO:0048535</t>
  </si>
  <si>
    <t>lymph node development</t>
  </si>
  <si>
    <t>GO:0042832</t>
  </si>
  <si>
    <t>defense response to protozoan</t>
  </si>
  <si>
    <t>GO:0045580</t>
  </si>
  <si>
    <t>regulation of T cell differentiation</t>
  </si>
  <si>
    <t>GO:0006801</t>
  </si>
  <si>
    <t>superoxide metabolic process</t>
  </si>
  <si>
    <t>GO:0043552</t>
  </si>
  <si>
    <t>GO:0007616</t>
  </si>
  <si>
    <t>long-term memory</t>
  </si>
  <si>
    <t>GO:0001771</t>
  </si>
  <si>
    <t>immunological synapse formation</t>
  </si>
  <si>
    <t>GO:0035747</t>
  </si>
  <si>
    <t>natural killer cell chemotaxis</t>
  </si>
  <si>
    <t>GO:0045591</t>
  </si>
  <si>
    <t>GO:2000412</t>
  </si>
  <si>
    <t>GO:0009756</t>
  </si>
  <si>
    <t>carbohydrate mediated signaling</t>
  </si>
  <si>
    <t>GO:0072674</t>
  </si>
  <si>
    <t>multinuclear osteoclast differentiation</t>
  </si>
  <si>
    <t>GO:0002316</t>
  </si>
  <si>
    <t>follicular B cell differentiation</t>
  </si>
  <si>
    <t>GO:0090291</t>
  </si>
  <si>
    <t>GO:0090260</t>
  </si>
  <si>
    <t>GO:0097323</t>
  </si>
  <si>
    <t>B cell adhesion</t>
  </si>
  <si>
    <t>GO:0110090</t>
  </si>
  <si>
    <t>GO:0071231</t>
  </si>
  <si>
    <t>cellular response to folic acid</t>
  </si>
  <si>
    <t>GO:2000329</t>
  </si>
  <si>
    <t>GO:0019417</t>
  </si>
  <si>
    <t>sulfur oxidation</t>
  </si>
  <si>
    <t>GO:2000448</t>
  </si>
  <si>
    <t>GO:2000866</t>
  </si>
  <si>
    <t>GO:2000538</t>
  </si>
  <si>
    <t>positive regulation of B cell chemotaxis</t>
  </si>
  <si>
    <t>GO:0038178</t>
  </si>
  <si>
    <t>GO:1905704</t>
  </si>
  <si>
    <t>GO:0001812</t>
  </si>
  <si>
    <t>GO:0001805</t>
  </si>
  <si>
    <t>GO:0034125</t>
  </si>
  <si>
    <t>GO:0050707</t>
  </si>
  <si>
    <t>regulation of cytokine secretion</t>
  </si>
  <si>
    <t>GO:0045582</t>
  </si>
  <si>
    <t>GO:0072672</t>
  </si>
  <si>
    <t>neutrophil extravasation</t>
  </si>
  <si>
    <t>GO:1900454</t>
  </si>
  <si>
    <t>GO:2001301</t>
  </si>
  <si>
    <t>lipoxin biosynthetic process</t>
  </si>
  <si>
    <t>GO:0010757</t>
  </si>
  <si>
    <t>GO:0015793</t>
  </si>
  <si>
    <t>glycerol transport</t>
  </si>
  <si>
    <t>GO:0032962</t>
  </si>
  <si>
    <t>GO:0033627</t>
  </si>
  <si>
    <t>cell adhesion mediated by integrin</t>
  </si>
  <si>
    <t>GO:0097242</t>
  </si>
  <si>
    <t>amyloid-beta clearance</t>
  </si>
  <si>
    <t>GO:0043011</t>
  </si>
  <si>
    <t>myeloid dendritic cell differentiation</t>
  </si>
  <si>
    <t>GO:0000165</t>
  </si>
  <si>
    <t>MAPK cascade</t>
  </si>
  <si>
    <t>GO:2000406</t>
  </si>
  <si>
    <t>positive regulation of T cell migration</t>
  </si>
  <si>
    <t>GO:0042531</t>
  </si>
  <si>
    <t>GO:0019228</t>
  </si>
  <si>
    <t>neuronal action potential</t>
  </si>
  <si>
    <t>GO:0016554</t>
  </si>
  <si>
    <t>cytidine to uridine editing</t>
  </si>
  <si>
    <t>GO:1904646</t>
  </si>
  <si>
    <t>cellular response to amyloid-beta</t>
  </si>
  <si>
    <t>GO:0033189</t>
  </si>
  <si>
    <t>response to vitamin A</t>
  </si>
  <si>
    <t>GO:2000010</t>
  </si>
  <si>
    <t>GO:0006970</t>
  </si>
  <si>
    <t>response to osmotic stress</t>
  </si>
  <si>
    <t>GO:0008284</t>
  </si>
  <si>
    <t>GO:0010803</t>
  </si>
  <si>
    <t>GO:0019233</t>
  </si>
  <si>
    <t>sensory perception of pain</t>
  </si>
  <si>
    <t>GO:0007160</t>
  </si>
  <si>
    <t>cell-matrix adhesion</t>
  </si>
  <si>
    <t>GO:0000187</t>
  </si>
  <si>
    <t>activation of MAPK activity</t>
  </si>
  <si>
    <t>GO:0098883</t>
  </si>
  <si>
    <t>synapse pruning</t>
  </si>
  <si>
    <t>GO:0030041</t>
  </si>
  <si>
    <t>actin filament polymerization</t>
  </si>
  <si>
    <t>GO:0032754</t>
  </si>
  <si>
    <t>GO:2000553</t>
  </si>
  <si>
    <t>GO:2000669</t>
  </si>
  <si>
    <t>GO:0061518</t>
  </si>
  <si>
    <t>microglial cell proliferation</t>
  </si>
  <si>
    <t>GO:0009313</t>
  </si>
  <si>
    <t>oligosaccharide catabolic process</t>
  </si>
  <si>
    <t>GO:0031115</t>
  </si>
  <si>
    <t>GO:0045779</t>
  </si>
  <si>
    <t>negative regulation of bone resorption</t>
  </si>
  <si>
    <t>Supplemental Table 6: Distribution of differentially expressed genes among WGCNA modules</t>
  </si>
  <si>
    <t>Supplemental Table 4: WGCNA module sizes</t>
  </si>
  <si>
    <t>FDR adjusted p-value</t>
  </si>
  <si>
    <t>p-value</t>
  </si>
  <si>
    <t>T-ratio</t>
  </si>
  <si>
    <t>Group contrast</t>
  </si>
  <si>
    <t>Cell type</t>
  </si>
  <si>
    <t>CHM - TBI</t>
  </si>
  <si>
    <t>CHM - CTL</t>
  </si>
  <si>
    <t>CTL - TBI</t>
  </si>
  <si>
    <t>ABM - CHM</t>
  </si>
  <si>
    <t>ABM - TBI</t>
  </si>
  <si>
    <t>ABM - CTL</t>
  </si>
  <si>
    <t>P: progenitor</t>
  </si>
  <si>
    <t>I: immune; IS: immune subcluster</t>
  </si>
  <si>
    <t>E: endothelial</t>
  </si>
  <si>
    <t>Estimate*</t>
  </si>
  <si>
    <t xml:space="preserve"> negative when cell type fraction is decreased in first group listed.</t>
  </si>
  <si>
    <t>FDR adjusted p-value**</t>
  </si>
  <si>
    <t>* Estimate is positive when cell type fraction is increased in first group listed;</t>
  </si>
  <si>
    <t xml:space="preserve"> not all possible pairwise comparisons within the data.</t>
  </si>
  <si>
    <t>All p-values &lt; 0.05 highlighted.</t>
  </si>
  <si>
    <t>MFAP5, SFRP4, COL1A1, COL1A2, COL3A1</t>
  </si>
  <si>
    <t>These data are pulled from Table S11 of Civelek et al. 2017. Beta is standardized regression coefficient.</t>
  </si>
  <si>
    <t>** FDR was calculated using only group comparisons within each cell type,</t>
  </si>
  <si>
    <t>Mean fold change of expression (activity)</t>
  </si>
  <si>
    <t>positive regulation of interleukin-4 production</t>
  </si>
  <si>
    <t>Fc-gamma receptor signaling pathway involved in phagocytosis</t>
  </si>
  <si>
    <t>positive regulation of T cell proliferation</t>
  </si>
  <si>
    <t>positive regulation of interleukin-6 production</t>
  </si>
  <si>
    <t>interferon-gamma-mediated signaling pathway</t>
  </si>
  <si>
    <t>defense response to Gram-positive bacterium</t>
  </si>
  <si>
    <t>positive regulation of mast cell degranulation</t>
  </si>
  <si>
    <t>antigen processing and presentation of exogenous peptide antigen via MHC class II</t>
  </si>
  <si>
    <t>positive regulation of interferon-gamma production</t>
  </si>
  <si>
    <t>positive regulation of interleukin-12 production</t>
  </si>
  <si>
    <t>positive regulation of interleukin-10 production</t>
  </si>
  <si>
    <t>cytokine secretion involved in immune response</t>
  </si>
  <si>
    <t>positive regulation of neutrophil degranulation</t>
  </si>
  <si>
    <t>peptide antigen assembly with MHC class II protein complex</t>
  </si>
  <si>
    <t>negative regulation of gene expression, epigenetic</t>
  </si>
  <si>
    <t>positive regulation of tumor necrosis factor production</t>
  </si>
  <si>
    <t>positive regulation of interleukin-8 production</t>
  </si>
  <si>
    <t>negative regulation of macrophage chemotaxis</t>
  </si>
  <si>
    <t>positive regulation of gamma-delta T cell differentiation</t>
  </si>
  <si>
    <t>fusion of virus membrane with host plasma membrane</t>
  </si>
  <si>
    <t>regulation of defense response to virus by virus</t>
  </si>
  <si>
    <t>positive regulation of interferon-beta production</t>
  </si>
  <si>
    <t>positive regulation of CD4-positive, alpha-beta T cell differentiation</t>
  </si>
  <si>
    <t>positive regulation of B cell receptor signaling pathway</t>
  </si>
  <si>
    <t>MyD88-dependent toll-like receptor signaling pathway</t>
  </si>
  <si>
    <t>positive regulation of chemokine production</t>
  </si>
  <si>
    <t>lipopolysaccharide-mediated signaling pathway</t>
  </si>
  <si>
    <t>negative regulation of natural killer cell activation</t>
  </si>
  <si>
    <t>positive regulation of B cell proliferation</t>
  </si>
  <si>
    <t>positive regulation of B cell differentiation</t>
  </si>
  <si>
    <t>interleukin-15-mediated signaling pathway</t>
  </si>
  <si>
    <t>macrophage activation involved in immune response</t>
  </si>
  <si>
    <t>detection of temperature stimulus involved in sensory perception of pain</t>
  </si>
  <si>
    <t>innate immune response-activating signal transduction</t>
  </si>
  <si>
    <t>immunoglobulin secretion involved in immune response</t>
  </si>
  <si>
    <t>negative regulation of activation of Janus kinase activity</t>
  </si>
  <si>
    <t>cellular response to 2-O-acetyl-1-O-hexadecyl-sn-glycero-3-phosphocholine</t>
  </si>
  <si>
    <t>positive regulation of maternal process involved in parturition</t>
  </si>
  <si>
    <t>helper T cell enhancement of adaptive immune response</t>
  </si>
  <si>
    <t>negative regulation of granulocyte colony-stimulating factor production</t>
  </si>
  <si>
    <t>negative regulation of interleukin-3 production</t>
  </si>
  <si>
    <t>induction by virus of host cell-cell fusion</t>
  </si>
  <si>
    <t>negative regulation of phagocytosis, engulfment</t>
  </si>
  <si>
    <t>negative regulation of dendritic cell chemotaxis</t>
  </si>
  <si>
    <t>positive regulation of monocyte chemotaxis</t>
  </si>
  <si>
    <t>positive regulation of actin cytoskeleton reorganization</t>
  </si>
  <si>
    <t>positive regulation of superoxide anion generation</t>
  </si>
  <si>
    <t>positive regulation of interferon-alpha production</t>
  </si>
  <si>
    <t>positive regulation of cell adhesion mediated by integrin</t>
  </si>
  <si>
    <t>cellular response to low-density lipoprotein particle stimulus</t>
  </si>
  <si>
    <t>negative regulation of interleukin-6 production</t>
  </si>
  <si>
    <t>regulation of DNA-binding transcription factor activity</t>
  </si>
  <si>
    <t>positive regulation of cytokine production involved in inflammatory response</t>
  </si>
  <si>
    <t>&lt; 1e-30</t>
  </si>
  <si>
    <t>positive regulation of ERK1 and ERK2 cascade</t>
  </si>
  <si>
    <t>cellular response to tumor necrosis factor</t>
  </si>
  <si>
    <t>GO:0032731</t>
  </si>
  <si>
    <t>positive regulation of interleukin-1 beta production</t>
  </si>
  <si>
    <t>positive regulation of NIK/NF-kappaB signaling</t>
  </si>
  <si>
    <t>positive regulation of protein kinase B signaling</t>
  </si>
  <si>
    <t>transmembrane receptor protein tyrosine kinase signaling pathway</t>
  </si>
  <si>
    <t>antigen processing and presentation, endogenous lipid antigen via MHC class Ib</t>
  </si>
  <si>
    <t>negative regulation of T cell proliferation</t>
  </si>
  <si>
    <t>positive regulation of calcium-mediated signaling</t>
  </si>
  <si>
    <t>GO:0032743</t>
  </si>
  <si>
    <t>positive regulation of interleukin-2 production</t>
  </si>
  <si>
    <t>negative regulation of interleukin-12 production</t>
  </si>
  <si>
    <t>positive regulation of alpha-beta T cell proliferation</t>
  </si>
  <si>
    <t>positive regulation of NF-kappaB transcription factor activity</t>
  </si>
  <si>
    <t>complement receptor mediated signaling pathway</t>
  </si>
  <si>
    <t>positive regulation of phosphatidylinositol 3-kinase signaling</t>
  </si>
  <si>
    <t>negative regulation of T-helper 1 type immune response</t>
  </si>
  <si>
    <t>positive regulation of neuroinflammatory response</t>
  </si>
  <si>
    <t>antigen processing and presentation, exogenous lipid antigen via MHC class Ib</t>
  </si>
  <si>
    <t>positive regulation of dendritic cell antigen processing and presentation</t>
  </si>
  <si>
    <t>positive regulation of nitric oxide biosynthetic process</t>
  </si>
  <si>
    <t>positive regulation of neutrophil chemotaxis</t>
  </si>
  <si>
    <t>positive regulation of microglial cell activation</t>
  </si>
  <si>
    <t>negative regulation of tumor necrosis factor production</t>
  </si>
  <si>
    <t>negative regulation of B cell receptor signaling pathway</t>
  </si>
  <si>
    <t>regulation of small GTPase mediated signal transduction</t>
  </si>
  <si>
    <t>GO:0032740</t>
  </si>
  <si>
    <t>positive regulation of interleukin-17 production</t>
  </si>
  <si>
    <t>positive regulation of T cell differentiation in thymus</t>
  </si>
  <si>
    <t>G protein-coupled purinergic nucleotide receptor signaling pathway</t>
  </si>
  <si>
    <t>positive regulation of natural killer cell chemotaxis</t>
  </si>
  <si>
    <t>negative regulation of dendritic cell differentiation</t>
  </si>
  <si>
    <t>GO:0006032</t>
  </si>
  <si>
    <t>chitin catabolic process</t>
  </si>
  <si>
    <t>negative regulation of monocyte chemotaxis</t>
  </si>
  <si>
    <t>negative regulation of mast cell degranulation</t>
  </si>
  <si>
    <t>positive regulation of peptidyl-tyrosine phosphorylation</t>
  </si>
  <si>
    <t>positive regulation of receptor signaling pathway via STAT</t>
  </si>
  <si>
    <t>respiratory burst involved in defense response</t>
  </si>
  <si>
    <t>Fc receptor mediated inhibitory signaling pathway</t>
  </si>
  <si>
    <t>positive regulation of microglial cell mediated cytotoxicity</t>
  </si>
  <si>
    <t>positive regulation of prostaglandin-E synthase activity</t>
  </si>
  <si>
    <t>positive regulation of T cell mediated cytotoxicity</t>
  </si>
  <si>
    <t>positive regulation of cytosolic calcium ion concentration</t>
  </si>
  <si>
    <t>positive regulation of monocyte chemotactic protein-1 production</t>
  </si>
  <si>
    <t>neuromuscular process controlling balance</t>
  </si>
  <si>
    <t>negative regulation of interleukin-2 production</t>
  </si>
  <si>
    <t>GO:0007015</t>
  </si>
  <si>
    <t>actin filament organization</t>
  </si>
  <si>
    <t>positive regulation of macrophage activation</t>
  </si>
  <si>
    <t>negative regulation of B cell proliferation</t>
  </si>
  <si>
    <t>positive regulation of microglial cell migration</t>
  </si>
  <si>
    <t>positive regulation of T-helper 2 cell differentiation</t>
  </si>
  <si>
    <t>negative regulation of osteoclast differentiation</t>
  </si>
  <si>
    <t>vascular endothelial growth factor receptor signaling pathway</t>
  </si>
  <si>
    <t>positive regulation of I-kappaB kinase/NF-kappaB signaling</t>
  </si>
  <si>
    <t>GO:1902895</t>
  </si>
  <si>
    <t>positive regulation of pri-miRNA transcription by RNA polymerase II</t>
  </si>
  <si>
    <t>GO:0001913</t>
  </si>
  <si>
    <t>T cell mediated cytotoxicity</t>
  </si>
  <si>
    <t>purinergic nucleotide receptor signaling pathway</t>
  </si>
  <si>
    <t>positive regulation of macrophage chemotaxis</t>
  </si>
  <si>
    <t>positive regulation of leukocyte tethering or rolling</t>
  </si>
  <si>
    <t>positive regulation of type 2 immune response</t>
  </si>
  <si>
    <t>antigen processing and presentation of exogenous peptide antigen via MHC class I</t>
  </si>
  <si>
    <t>T cell proliferation involved in immune response</t>
  </si>
  <si>
    <t>microglial cell activation involved in immune response</t>
  </si>
  <si>
    <t>negative regulation of dendritic cell antigen processing and presentation</t>
  </si>
  <si>
    <t>cellular response to molecule of fungal origin</t>
  </si>
  <si>
    <t>positive regulation of acute inflammatory response</t>
  </si>
  <si>
    <t>positive regulation of T cell differentiation</t>
  </si>
  <si>
    <t>GO:1990264</t>
  </si>
  <si>
    <t>peptidyl-tyrosine dephosphorylation involved in inactivation of protein kinase activity</t>
  </si>
  <si>
    <t>positive regulation of vascular endothelial growth factor production</t>
  </si>
  <si>
    <t>GO:0050862</t>
  </si>
  <si>
    <t>positive regulation of T cell receptor signaling pathway</t>
  </si>
  <si>
    <t>GO:0034446</t>
  </si>
  <si>
    <t>substrate adhesion-dependent cell spreading</t>
  </si>
  <si>
    <t>negative regulation of NF-kappaB transcription factor activity</t>
  </si>
  <si>
    <t>positive regulation of apoptotic cell clearance</t>
  </si>
  <si>
    <t>negative regulation of T cell mediated cytotoxicity</t>
  </si>
  <si>
    <t>phospholipase C-activating G protein-coupled receptor signaling pathway</t>
  </si>
  <si>
    <t>thorax and anterior abdomen determination</t>
  </si>
  <si>
    <t>positive regulation of T-helper 1 cell cytokine production</t>
  </si>
  <si>
    <t>negative regulation of toll-like receptor 2 signaling pathway</t>
  </si>
  <si>
    <t>GO:0034440</t>
  </si>
  <si>
    <t>lipid oxidation</t>
  </si>
  <si>
    <t>GO:0046598</t>
  </si>
  <si>
    <t>positive regulation of viral entry into host cell</t>
  </si>
  <si>
    <t>GO:0098703</t>
  </si>
  <si>
    <t>calcium ion import across plasma membrane</t>
  </si>
  <si>
    <t>positive regulation of heterotypic cell-cell adhesion</t>
  </si>
  <si>
    <t>negative regulation of MAP kinase activity</t>
  </si>
  <si>
    <t>heterophilic cell-cell adhesion via plasma membrane cell adhesion molecules</t>
  </si>
  <si>
    <t>GO:0035036</t>
  </si>
  <si>
    <t>sperm-egg recognition</t>
  </si>
  <si>
    <t>GO:0006508</t>
  </si>
  <si>
    <t>proteolysis</t>
  </si>
  <si>
    <t>positive regulation of regulatory T cell differentiation</t>
  </si>
  <si>
    <t>GO:0032959</t>
  </si>
  <si>
    <t>inositol trisphosphate biosynthetic process</t>
  </si>
  <si>
    <t>positive regulation of interleukin-5 production</t>
  </si>
  <si>
    <t>GO:0045657</t>
  </si>
  <si>
    <t>positive regulation of monocyte differentiation</t>
  </si>
  <si>
    <t>positive regulation of thymocyte migration</t>
  </si>
  <si>
    <t>negative regulation of osteoclast proliferation</t>
  </si>
  <si>
    <t>negative regulation of retinal ganglion cell axon guidance</t>
  </si>
  <si>
    <t>positive regulation of hippocampal neuron apoptotic process</t>
  </si>
  <si>
    <t>GO:0071716</t>
  </si>
  <si>
    <t>leukotriene transport</t>
  </si>
  <si>
    <t>negative regulation of T-helper 17 cell lineage commitment</t>
  </si>
  <si>
    <t>positive regulation of macrophage migration inhibitory factor signaling pathway</t>
  </si>
  <si>
    <t>positive regulation of estradiol secretion</t>
  </si>
  <si>
    <t>complement component C5a signaling pathway</t>
  </si>
  <si>
    <t>positive regulation of inhibitory synapse assembly</t>
  </si>
  <si>
    <t>positive regulation of type I hypersensitivity</t>
  </si>
  <si>
    <t>positive regulation of type III hypersensitivity</t>
  </si>
  <si>
    <t>negative regulation of MyD88-dependent toll-like receptor signaling pathway</t>
  </si>
  <si>
    <t>GO:0042113</t>
  </si>
  <si>
    <t>B cell activation</t>
  </si>
  <si>
    <t>GO:0043280</t>
  </si>
  <si>
    <t>positive regulation of cysteine-type endopeptidase activity involved in apoptotic process</t>
  </si>
  <si>
    <t>GO:0002232</t>
  </si>
  <si>
    <t>leukocyte chemotaxis involved in inflammatory response</t>
  </si>
  <si>
    <t>positive regulation of long-term synaptic depression</t>
  </si>
  <si>
    <t>negative regulation of interleukin-1-mediated signaling pathway</t>
  </si>
  <si>
    <t>negative regulation of plasminogen activation</t>
  </si>
  <si>
    <t>positive regulation of inositol trisphosphate biosynthetic process</t>
  </si>
  <si>
    <t>positive regulation of phosphatidylinositol 3-kinase activity</t>
  </si>
  <si>
    <t>positive regulation of cell population proliferation</t>
  </si>
  <si>
    <t>GO:0031529</t>
  </si>
  <si>
    <t>ruffle organization</t>
  </si>
  <si>
    <t>positive regulation of tyrosine phosphorylation of STAT protein</t>
  </si>
  <si>
    <t>negative regulation of toll-like receptor 4 signaling pathway</t>
  </si>
  <si>
    <t>positive regulation of protein localization to cell surface</t>
  </si>
  <si>
    <t>GO:0030050</t>
  </si>
  <si>
    <t>vesicle transport along actin filament</t>
  </si>
  <si>
    <t>regulation of tumor necrosis factor-mediated signaling pathway</t>
  </si>
  <si>
    <t>GO:0002377</t>
  </si>
  <si>
    <t>immunoglobulin production</t>
  </si>
  <si>
    <t>GO:0061044</t>
  </si>
  <si>
    <t>negative regulation of vascular wound healing</t>
  </si>
  <si>
    <t>positive regulation of T-helper 2 cell cytokine production</t>
  </si>
  <si>
    <t>GO:0038165</t>
  </si>
  <si>
    <t>oncostatin-M-mediated signaling pathway</t>
  </si>
  <si>
    <t>negative regulation of dendritic cell apoptotic process</t>
  </si>
  <si>
    <t>negative regulation of microtubule polymerization</t>
  </si>
  <si>
    <t>GO:0048266</t>
  </si>
  <si>
    <t>behavioral response to pain</t>
  </si>
  <si>
    <t>GO:0032689</t>
  </si>
  <si>
    <t>negative regulation of interferon-gamma production</t>
  </si>
  <si>
    <t>Participant</t>
  </si>
  <si>
    <t>Z*</t>
  </si>
  <si>
    <t>* Z is positive when macrophage fraction is increased in first group listed;</t>
  </si>
  <si>
    <t xml:space="preserve"> negative when macrophage fraction is decreased in first group listed.</t>
  </si>
  <si>
    <t>Biopsy site (R or L lower abdominal quadrant)</t>
  </si>
  <si>
    <t>Inverted Y (paraaortic, iliac, inguinal lymph nodes)</t>
  </si>
  <si>
    <t>Paraaortic lymph nodes (LN), splenic hilum</t>
  </si>
  <si>
    <t>Tumor bed, paraaortic LN</t>
  </si>
  <si>
    <t>Paraaortic LN, splenic bed</t>
  </si>
  <si>
    <t>Abdominal</t>
  </si>
  <si>
    <t>58.8% adipocytes</t>
  </si>
  <si>
    <r>
      <t xml:space="preserve">Supplementary Table 12: Upregulation of </t>
    </r>
    <r>
      <rPr>
        <i/>
        <sz val="11"/>
        <color theme="1"/>
        <rFont val="Calibri"/>
        <family val="2"/>
        <scheme val="minor"/>
      </rPr>
      <t>Tyrobp</t>
    </r>
    <r>
      <rPr>
        <sz val="11"/>
        <color theme="1"/>
        <rFont val="Calibri"/>
        <family val="2"/>
        <scheme val="minor"/>
      </rPr>
      <t xml:space="preserve"> pathway genes in patients with muscle insulin resistance in DioGenes study</t>
    </r>
  </si>
  <si>
    <t>Supplemental Table 11: Post-hoc pairwise comparisons of CIBERSORTx macrophage fractions using Dunn test with FDR adjustments after Kruskal-Wallis test</t>
  </si>
  <si>
    <t>Supplemental Table 10: Characteristic gene markers of macrophage sub-clusters</t>
  </si>
  <si>
    <t>Supplemental Table 9: Post-hoc pairwise comparisons of CIBERSORTx cell type fractions after non-parametric repeated measures ANOVA with aligned rank transformation</t>
  </si>
  <si>
    <t>Supplemental Table 8: Comparison between SAT subclusters and original clusters on full Vijay et al. dataset (SAT+VAT)</t>
  </si>
  <si>
    <t>Supplementary Table 7: Ranking of top green module genes by QuSAGE comparing RT to non-RT subjects</t>
  </si>
  <si>
    <t>Supplemental Table 13: Associations between Tyrobp network gene expression and clinical phenotypes in the METSIM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56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Border="1"/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1" xfId="0" applyBorder="1" applyAlignment="1">
      <alignment horizontal="right" wrapText="1"/>
    </xf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vertical="center"/>
    </xf>
    <xf numFmtId="0" fontId="0" fillId="0" borderId="0" xfId="0" applyFill="1" applyBorder="1" applyAlignment="1">
      <alignment horizontal="right" wrapText="1"/>
    </xf>
    <xf numFmtId="0" fontId="0" fillId="0" borderId="0" xfId="0" applyFill="1"/>
    <xf numFmtId="0" fontId="0" fillId="0" borderId="2" xfId="0" applyFont="1" applyFill="1" applyBorder="1"/>
    <xf numFmtId="0" fontId="0" fillId="0" borderId="1" xfId="0" applyBorder="1" applyAlignment="1">
      <alignment horizontal="right" vertical="top" wrapText="1"/>
    </xf>
    <xf numFmtId="0" fontId="0" fillId="0" borderId="0" xfId="0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Alignment="1">
      <alignment horizontal="right" wrapText="1"/>
    </xf>
    <xf numFmtId="1" fontId="0" fillId="0" borderId="0" xfId="0" applyNumberFormat="1"/>
    <xf numFmtId="165" fontId="0" fillId="0" borderId="0" xfId="0" applyNumberFormat="1"/>
    <xf numFmtId="166" fontId="0" fillId="0" borderId="0" xfId="0" applyNumberFormat="1"/>
    <xf numFmtId="165" fontId="0" fillId="0" borderId="1" xfId="0" applyNumberFormat="1" applyBorder="1"/>
    <xf numFmtId="0" fontId="2" fillId="0" borderId="8" xfId="0" applyFont="1" applyBorder="1"/>
    <xf numFmtId="0" fontId="3" fillId="0" borderId="0" xfId="0" applyFont="1"/>
    <xf numFmtId="165" fontId="3" fillId="0" borderId="0" xfId="0" applyNumberFormat="1" applyFont="1" applyAlignment="1">
      <alignment horizontal="center"/>
    </xf>
    <xf numFmtId="0" fontId="2" fillId="0" borderId="8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2" fontId="3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vertical="top" wrapText="1"/>
    </xf>
    <xf numFmtId="0" fontId="0" fillId="0" borderId="1" xfId="0" applyFont="1" applyBorder="1" applyAlignment="1">
      <alignment vertical="top" wrapText="1"/>
    </xf>
    <xf numFmtId="0" fontId="0" fillId="0" borderId="1" xfId="0" applyBorder="1" applyAlignment="1">
      <alignment horizontal="right"/>
    </xf>
    <xf numFmtId="0" fontId="0" fillId="0" borderId="1" xfId="0" applyFill="1" applyBorder="1"/>
    <xf numFmtId="165" fontId="0" fillId="0" borderId="1" xfId="0" applyNumberFormat="1" applyFill="1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0" fillId="0" borderId="4" xfId="0" applyBorder="1" applyAlignment="1">
      <alignment vertical="top" wrapText="1"/>
    </xf>
    <xf numFmtId="164" fontId="0" fillId="0" borderId="4" xfId="0" applyNumberFormat="1" applyBorder="1" applyAlignment="1">
      <alignment horizontal="right" wrapText="1"/>
    </xf>
    <xf numFmtId="0" fontId="0" fillId="0" borderId="4" xfId="0" applyBorder="1" applyAlignment="1">
      <alignment horizontal="left" vertical="top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3317D-A9CF-4274-9BC0-D1A06B28F59A}">
  <dimension ref="A1:N37"/>
  <sheetViews>
    <sheetView tabSelected="1" workbookViewId="0">
      <selection activeCell="D10" sqref="D10"/>
    </sheetView>
  </sheetViews>
  <sheetFormatPr defaultRowHeight="14.25" x14ac:dyDescent="0.45"/>
  <cols>
    <col min="1" max="1" width="9.6640625" customWidth="1"/>
    <col min="2" max="2" width="17.3984375" style="19" customWidth="1"/>
    <col min="3" max="3" width="14.796875" style="25" customWidth="1"/>
    <col min="4" max="4" width="41.33203125" customWidth="1"/>
    <col min="5" max="5" width="23" style="19" customWidth="1"/>
    <col min="6" max="6" width="13.59765625" style="19" customWidth="1"/>
    <col min="7" max="7" width="15.9296875" style="19" customWidth="1"/>
  </cols>
  <sheetData>
    <row r="1" spans="1:14" x14ac:dyDescent="0.45">
      <c r="A1" t="s">
        <v>154</v>
      </c>
    </row>
    <row r="3" spans="1:14" s="42" customFormat="1" ht="54" customHeight="1" x14ac:dyDescent="0.45">
      <c r="A3" s="43" t="s">
        <v>1503</v>
      </c>
      <c r="B3" s="24" t="s">
        <v>1507</v>
      </c>
      <c r="C3" s="24" t="s">
        <v>746</v>
      </c>
      <c r="D3" s="24" t="s">
        <v>787</v>
      </c>
      <c r="E3" s="24" t="s">
        <v>749</v>
      </c>
      <c r="F3" s="24" t="s">
        <v>744</v>
      </c>
      <c r="G3" s="24" t="s">
        <v>754</v>
      </c>
    </row>
    <row r="4" spans="1:14" x14ac:dyDescent="0.45">
      <c r="A4" s="23" t="s">
        <v>739</v>
      </c>
      <c r="B4" s="40"/>
    </row>
    <row r="5" spans="1:14" x14ac:dyDescent="0.45">
      <c r="A5" s="23">
        <v>1001</v>
      </c>
      <c r="B5" s="41" t="s">
        <v>740</v>
      </c>
      <c r="C5" s="26">
        <v>1980</v>
      </c>
      <c r="D5" t="s">
        <v>1508</v>
      </c>
      <c r="E5" s="19">
        <v>4280</v>
      </c>
      <c r="F5" s="19" t="s">
        <v>758</v>
      </c>
      <c r="G5" s="19" t="s">
        <v>755</v>
      </c>
    </row>
    <row r="6" spans="1:14" x14ac:dyDescent="0.45">
      <c r="A6" s="23">
        <v>1002</v>
      </c>
      <c r="B6" s="41" t="s">
        <v>740</v>
      </c>
      <c r="C6" s="26">
        <v>1985</v>
      </c>
      <c r="D6" t="s">
        <v>1509</v>
      </c>
      <c r="E6" s="19">
        <v>4000</v>
      </c>
      <c r="F6" s="19" t="s">
        <v>758</v>
      </c>
      <c r="G6" s="19" t="s">
        <v>755</v>
      </c>
    </row>
    <row r="7" spans="1:14" x14ac:dyDescent="0.45">
      <c r="A7" s="23">
        <v>1003</v>
      </c>
      <c r="B7" s="41" t="s">
        <v>741</v>
      </c>
      <c r="C7" s="26">
        <v>2003</v>
      </c>
      <c r="D7" t="s">
        <v>1510</v>
      </c>
      <c r="E7" s="19">
        <v>2100</v>
      </c>
      <c r="F7" s="19" t="s">
        <v>751</v>
      </c>
      <c r="G7" s="19" t="s">
        <v>758</v>
      </c>
    </row>
    <row r="8" spans="1:14" x14ac:dyDescent="0.45">
      <c r="A8" s="23">
        <v>1004</v>
      </c>
      <c r="B8" s="41" t="s">
        <v>740</v>
      </c>
      <c r="C8" s="26">
        <v>2005</v>
      </c>
      <c r="D8" t="s">
        <v>1511</v>
      </c>
      <c r="E8" s="19" t="s">
        <v>748</v>
      </c>
      <c r="F8" s="19" t="s">
        <v>751</v>
      </c>
      <c r="G8" s="19" t="s">
        <v>756</v>
      </c>
    </row>
    <row r="9" spans="1:14" x14ac:dyDescent="0.45">
      <c r="A9" s="23">
        <v>1005</v>
      </c>
      <c r="B9" s="41" t="s">
        <v>741</v>
      </c>
      <c r="C9" s="26">
        <v>1976</v>
      </c>
      <c r="D9" t="s">
        <v>747</v>
      </c>
      <c r="E9" s="19">
        <v>2000</v>
      </c>
      <c r="F9" s="19" t="s">
        <v>758</v>
      </c>
      <c r="G9" s="19" t="s">
        <v>758</v>
      </c>
      <c r="L9" s="28"/>
    </row>
    <row r="10" spans="1:14" x14ac:dyDescent="0.45">
      <c r="A10" s="23">
        <v>1006</v>
      </c>
      <c r="B10" s="41" t="s">
        <v>740</v>
      </c>
      <c r="C10" s="26">
        <v>1998</v>
      </c>
      <c r="D10" t="s">
        <v>1512</v>
      </c>
      <c r="E10" s="19">
        <v>2100</v>
      </c>
      <c r="F10" s="19" t="s">
        <v>758</v>
      </c>
      <c r="G10" s="19" t="s">
        <v>750</v>
      </c>
      <c r="L10" s="28"/>
    </row>
    <row r="11" spans="1:14" x14ac:dyDescent="0.45">
      <c r="A11" s="23">
        <v>1007</v>
      </c>
      <c r="B11" s="41" t="s">
        <v>740</v>
      </c>
      <c r="C11" s="26">
        <v>2003</v>
      </c>
      <c r="D11" t="s">
        <v>745</v>
      </c>
      <c r="E11" s="19">
        <v>2100</v>
      </c>
      <c r="F11" s="19" t="s">
        <v>758</v>
      </c>
      <c r="G11" s="19" t="s">
        <v>758</v>
      </c>
      <c r="L11" s="28"/>
    </row>
    <row r="12" spans="1:14" x14ac:dyDescent="0.45">
      <c r="A12" s="23" t="s">
        <v>752</v>
      </c>
      <c r="B12" s="41"/>
      <c r="L12" s="28"/>
      <c r="N12" s="28"/>
    </row>
    <row r="13" spans="1:14" x14ac:dyDescent="0.45">
      <c r="A13" s="23">
        <v>2002</v>
      </c>
      <c r="B13" s="41" t="s">
        <v>740</v>
      </c>
      <c r="C13" s="25">
        <v>2003</v>
      </c>
      <c r="D13" t="s">
        <v>752</v>
      </c>
      <c r="E13" s="19">
        <v>1320</v>
      </c>
      <c r="F13" s="19" t="s">
        <v>751</v>
      </c>
      <c r="G13" s="19" t="s">
        <v>758</v>
      </c>
      <c r="L13" s="28"/>
    </row>
    <row r="14" spans="1:14" x14ac:dyDescent="0.45">
      <c r="A14" s="23">
        <v>2003</v>
      </c>
      <c r="B14" s="41" t="s">
        <v>740</v>
      </c>
      <c r="C14" s="25">
        <v>1984</v>
      </c>
      <c r="D14" t="s">
        <v>752</v>
      </c>
      <c r="E14" s="19">
        <v>1320</v>
      </c>
      <c r="F14" s="19" t="s">
        <v>753</v>
      </c>
      <c r="G14" s="19" t="s">
        <v>758</v>
      </c>
      <c r="L14" s="28"/>
      <c r="N14" s="28"/>
    </row>
    <row r="15" spans="1:14" x14ac:dyDescent="0.45">
      <c r="A15" s="23">
        <v>2005</v>
      </c>
      <c r="B15" s="41" t="s">
        <v>740</v>
      </c>
      <c r="C15" s="25">
        <v>2005</v>
      </c>
      <c r="D15" t="s">
        <v>752</v>
      </c>
      <c r="E15" s="19">
        <v>1375</v>
      </c>
      <c r="F15" s="19" t="s">
        <v>753</v>
      </c>
      <c r="G15" s="19" t="s">
        <v>757</v>
      </c>
      <c r="L15" s="28"/>
    </row>
    <row r="16" spans="1:14" x14ac:dyDescent="0.45">
      <c r="A16" s="23">
        <v>2006</v>
      </c>
      <c r="B16" s="41" t="s">
        <v>740</v>
      </c>
      <c r="C16" s="25">
        <v>1988</v>
      </c>
      <c r="D16" t="s">
        <v>752</v>
      </c>
      <c r="E16" s="19">
        <v>1500</v>
      </c>
      <c r="F16" s="19" t="s">
        <v>753</v>
      </c>
      <c r="G16" s="19" t="s">
        <v>758</v>
      </c>
      <c r="L16" s="28"/>
    </row>
    <row r="17" spans="1:14" x14ac:dyDescent="0.45">
      <c r="A17" s="23">
        <v>2007</v>
      </c>
      <c r="B17" s="41" t="s">
        <v>740</v>
      </c>
      <c r="C17" s="25">
        <v>1982</v>
      </c>
      <c r="D17" t="s">
        <v>752</v>
      </c>
      <c r="E17" s="19">
        <v>1320</v>
      </c>
      <c r="F17" s="19" t="s">
        <v>753</v>
      </c>
      <c r="G17" s="19" t="s">
        <v>758</v>
      </c>
      <c r="L17" s="28"/>
      <c r="N17" s="28"/>
    </row>
    <row r="18" spans="1:14" x14ac:dyDescent="0.45">
      <c r="A18" s="23">
        <v>2008</v>
      </c>
      <c r="B18" s="41" t="s">
        <v>740</v>
      </c>
      <c r="C18" s="25">
        <v>1992</v>
      </c>
      <c r="D18" t="s">
        <v>752</v>
      </c>
      <c r="E18" s="19">
        <v>1500</v>
      </c>
      <c r="F18" s="19" t="s">
        <v>751</v>
      </c>
      <c r="G18" s="19" t="s">
        <v>758</v>
      </c>
      <c r="L18" s="28"/>
    </row>
    <row r="19" spans="1:14" x14ac:dyDescent="0.45">
      <c r="A19" s="23">
        <v>2009</v>
      </c>
      <c r="B19" s="41" t="s">
        <v>740</v>
      </c>
      <c r="C19" s="25">
        <v>2009</v>
      </c>
      <c r="D19" t="s">
        <v>752</v>
      </c>
      <c r="E19" s="19">
        <v>1500</v>
      </c>
      <c r="F19" s="19" t="s">
        <v>753</v>
      </c>
      <c r="G19" s="19" t="s">
        <v>758</v>
      </c>
      <c r="L19" s="28"/>
    </row>
    <row r="20" spans="1:14" x14ac:dyDescent="0.45">
      <c r="A20" s="23">
        <v>2010</v>
      </c>
      <c r="B20" s="41" t="s">
        <v>740</v>
      </c>
      <c r="C20" s="25">
        <v>2000</v>
      </c>
      <c r="D20" t="s">
        <v>752</v>
      </c>
      <c r="E20" s="19">
        <v>1375</v>
      </c>
      <c r="F20" s="19" t="s">
        <v>753</v>
      </c>
      <c r="G20" s="19" t="s">
        <v>758</v>
      </c>
      <c r="L20" s="28"/>
    </row>
    <row r="21" spans="1:14" x14ac:dyDescent="0.45">
      <c r="A21" s="23" t="s">
        <v>742</v>
      </c>
      <c r="B21" s="41"/>
      <c r="L21" s="28"/>
    </row>
    <row r="22" spans="1:14" ht="28.5" x14ac:dyDescent="0.45">
      <c r="A22" s="23">
        <v>3001</v>
      </c>
      <c r="B22" s="41" t="s">
        <v>740</v>
      </c>
      <c r="C22" s="25">
        <v>2008</v>
      </c>
      <c r="D22" t="s">
        <v>758</v>
      </c>
      <c r="E22" s="19" t="s">
        <v>758</v>
      </c>
      <c r="F22" s="27" t="s">
        <v>759</v>
      </c>
      <c r="G22" s="19" t="s">
        <v>758</v>
      </c>
      <c r="L22" s="28"/>
    </row>
    <row r="23" spans="1:14" x14ac:dyDescent="0.45">
      <c r="A23" s="23">
        <v>3002</v>
      </c>
      <c r="B23" s="41" t="s">
        <v>740</v>
      </c>
      <c r="C23" s="25">
        <v>2003</v>
      </c>
      <c r="D23" t="s">
        <v>758</v>
      </c>
      <c r="E23" s="19" t="s">
        <v>758</v>
      </c>
      <c r="G23" s="19" t="s">
        <v>758</v>
      </c>
      <c r="L23" s="28"/>
    </row>
    <row r="24" spans="1:14" x14ac:dyDescent="0.45">
      <c r="A24" s="23">
        <v>3003</v>
      </c>
      <c r="B24" s="41" t="s">
        <v>740</v>
      </c>
      <c r="C24" s="25">
        <v>2010</v>
      </c>
      <c r="D24" t="s">
        <v>758</v>
      </c>
      <c r="E24" s="19" t="s">
        <v>758</v>
      </c>
      <c r="F24" s="19" t="s">
        <v>751</v>
      </c>
      <c r="G24" s="19" t="s">
        <v>758</v>
      </c>
      <c r="L24" s="28"/>
    </row>
    <row r="25" spans="1:14" x14ac:dyDescent="0.45">
      <c r="A25" s="23">
        <v>3004</v>
      </c>
      <c r="B25" s="41" t="s">
        <v>740</v>
      </c>
      <c r="C25" s="25">
        <v>2010</v>
      </c>
      <c r="D25" t="s">
        <v>758</v>
      </c>
      <c r="E25" s="19" t="s">
        <v>758</v>
      </c>
      <c r="G25" s="19" t="s">
        <v>758</v>
      </c>
      <c r="L25" s="28"/>
    </row>
    <row r="26" spans="1:14" x14ac:dyDescent="0.45">
      <c r="A26" s="23">
        <v>3006</v>
      </c>
      <c r="B26" s="41" t="s">
        <v>740</v>
      </c>
      <c r="C26" s="25">
        <v>2016</v>
      </c>
      <c r="D26" t="s">
        <v>758</v>
      </c>
      <c r="E26" s="19" t="s">
        <v>758</v>
      </c>
      <c r="G26" s="19" t="s">
        <v>758</v>
      </c>
    </row>
    <row r="27" spans="1:14" x14ac:dyDescent="0.45">
      <c r="A27" s="23">
        <v>3007</v>
      </c>
      <c r="B27" s="41" t="s">
        <v>740</v>
      </c>
      <c r="C27" s="25">
        <v>2014</v>
      </c>
      <c r="D27" t="s">
        <v>758</v>
      </c>
      <c r="E27" s="19" t="s">
        <v>758</v>
      </c>
      <c r="F27" s="19" t="s">
        <v>753</v>
      </c>
      <c r="G27" s="19" t="s">
        <v>758</v>
      </c>
    </row>
    <row r="28" spans="1:14" x14ac:dyDescent="0.45">
      <c r="A28" s="23" t="s">
        <v>743</v>
      </c>
      <c r="B28" s="41"/>
    </row>
    <row r="29" spans="1:14" x14ac:dyDescent="0.45">
      <c r="A29" s="23">
        <v>4001</v>
      </c>
      <c r="B29" s="41" t="s">
        <v>740</v>
      </c>
    </row>
    <row r="30" spans="1:14" x14ac:dyDescent="0.45">
      <c r="A30" s="23">
        <v>4002</v>
      </c>
      <c r="B30" s="41" t="s">
        <v>740</v>
      </c>
    </row>
    <row r="31" spans="1:14" x14ac:dyDescent="0.45">
      <c r="A31" s="23">
        <v>4003</v>
      </c>
      <c r="B31" s="41" t="s">
        <v>740</v>
      </c>
    </row>
    <row r="32" spans="1:14" x14ac:dyDescent="0.45">
      <c r="A32" s="23">
        <v>4006</v>
      </c>
      <c r="B32" s="41" t="s">
        <v>740</v>
      </c>
    </row>
    <row r="33" spans="1:2" x14ac:dyDescent="0.45">
      <c r="A33" s="23">
        <v>4007</v>
      </c>
      <c r="B33" s="41" t="s">
        <v>740</v>
      </c>
    </row>
    <row r="34" spans="1:2" x14ac:dyDescent="0.45">
      <c r="A34" s="23">
        <v>4008</v>
      </c>
      <c r="B34" s="41" t="s">
        <v>740</v>
      </c>
    </row>
    <row r="35" spans="1:2" x14ac:dyDescent="0.45">
      <c r="A35" s="23">
        <v>4010</v>
      </c>
      <c r="B35" s="41" t="s">
        <v>740</v>
      </c>
    </row>
    <row r="36" spans="1:2" x14ac:dyDescent="0.45">
      <c r="A36" s="23">
        <v>4011</v>
      </c>
      <c r="B36" s="41" t="s">
        <v>740</v>
      </c>
    </row>
    <row r="37" spans="1:2" x14ac:dyDescent="0.45">
      <c r="A37" s="23">
        <v>4012</v>
      </c>
      <c r="B37" s="41" t="s">
        <v>7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8A572-B05B-46C6-B305-5CD281594BA1}">
  <dimension ref="A1:G578"/>
  <sheetViews>
    <sheetView workbookViewId="0">
      <selection activeCell="A2" sqref="A2"/>
    </sheetView>
  </sheetViews>
  <sheetFormatPr defaultRowHeight="14.25" x14ac:dyDescent="0.45"/>
  <cols>
    <col min="3" max="3" width="12.796875" customWidth="1"/>
    <col min="4" max="4" width="15.3984375" customWidth="1"/>
    <col min="5" max="5" width="10.06640625" customWidth="1"/>
    <col min="6" max="6" width="11.1328125" style="47" customWidth="1"/>
  </cols>
  <sheetData>
    <row r="1" spans="1:7" x14ac:dyDescent="0.45">
      <c r="A1" t="s">
        <v>1516</v>
      </c>
    </row>
    <row r="3" spans="1:7" ht="57" x14ac:dyDescent="0.45">
      <c r="A3" s="53" t="s">
        <v>244</v>
      </c>
      <c r="B3" s="53" t="s">
        <v>245</v>
      </c>
      <c r="C3" s="54" t="s">
        <v>673</v>
      </c>
      <c r="D3" s="54" t="s">
        <v>674</v>
      </c>
      <c r="E3" s="53" t="s">
        <v>246</v>
      </c>
      <c r="F3" s="55" t="s">
        <v>247</v>
      </c>
      <c r="G3" s="53" t="s">
        <v>131</v>
      </c>
    </row>
    <row r="4" spans="1:7" x14ac:dyDescent="0.45">
      <c r="A4" s="1">
        <v>6.18E-123</v>
      </c>
      <c r="B4">
        <v>1.045350896</v>
      </c>
      <c r="C4" s="18">
        <v>1</v>
      </c>
      <c r="D4" s="18">
        <v>0.998</v>
      </c>
      <c r="E4" s="1">
        <v>1.1300000000000001E-118</v>
      </c>
      <c r="F4" s="47" t="s">
        <v>248</v>
      </c>
      <c r="G4" t="s">
        <v>249</v>
      </c>
    </row>
    <row r="5" spans="1:7" x14ac:dyDescent="0.45">
      <c r="A5" s="1">
        <v>4.3599999999999997E-96</v>
      </c>
      <c r="B5">
        <v>1.2286349599999999</v>
      </c>
      <c r="C5" s="18">
        <v>0.93100000000000005</v>
      </c>
      <c r="D5" s="18">
        <v>0.55300000000000005</v>
      </c>
      <c r="E5" s="1">
        <v>7.9800000000000005E-92</v>
      </c>
      <c r="F5" s="47" t="s">
        <v>248</v>
      </c>
      <c r="G5" t="s">
        <v>250</v>
      </c>
    </row>
    <row r="6" spans="1:7" x14ac:dyDescent="0.45">
      <c r="A6" s="1">
        <v>1.78E-78</v>
      </c>
      <c r="B6">
        <v>1.0824681629999999</v>
      </c>
      <c r="C6" s="18">
        <v>0.90300000000000002</v>
      </c>
      <c r="D6" s="18">
        <v>0.51500000000000001</v>
      </c>
      <c r="E6" s="1">
        <v>3.2600000000000001E-74</v>
      </c>
      <c r="F6" s="47" t="s">
        <v>248</v>
      </c>
      <c r="G6" t="s">
        <v>251</v>
      </c>
    </row>
    <row r="7" spans="1:7" x14ac:dyDescent="0.45">
      <c r="A7" s="1">
        <v>6.4900000000000004E-70</v>
      </c>
      <c r="B7">
        <v>1.1437776180000001</v>
      </c>
      <c r="C7" s="18">
        <v>0.73599999999999999</v>
      </c>
      <c r="D7" s="18">
        <v>0.317</v>
      </c>
      <c r="E7" s="1">
        <v>1.19E-65</v>
      </c>
      <c r="F7" s="47" t="s">
        <v>248</v>
      </c>
      <c r="G7" t="s">
        <v>252</v>
      </c>
    </row>
    <row r="8" spans="1:7" x14ac:dyDescent="0.45">
      <c r="A8" s="1">
        <v>1.5599999999999999E-63</v>
      </c>
      <c r="B8">
        <v>1.740125382</v>
      </c>
      <c r="C8" s="18">
        <v>0.439</v>
      </c>
      <c r="D8" s="18">
        <v>0.122</v>
      </c>
      <c r="E8" s="1">
        <v>2.85E-59</v>
      </c>
      <c r="F8" s="47" t="s">
        <v>248</v>
      </c>
      <c r="G8" t="s">
        <v>253</v>
      </c>
    </row>
    <row r="9" spans="1:7" x14ac:dyDescent="0.45">
      <c r="A9" s="1">
        <v>6.6699999999999998E-62</v>
      </c>
      <c r="B9">
        <v>0.84916289899999997</v>
      </c>
      <c r="C9" s="18">
        <v>0.94099999999999995</v>
      </c>
      <c r="D9" s="18">
        <v>0.69799999999999995</v>
      </c>
      <c r="E9" s="1">
        <v>1.2200000000000001E-57</v>
      </c>
      <c r="F9" s="47" t="s">
        <v>248</v>
      </c>
      <c r="G9" t="s">
        <v>254</v>
      </c>
    </row>
    <row r="10" spans="1:7" x14ac:dyDescent="0.45">
      <c r="A10" s="1">
        <v>2.8300000000000001E-61</v>
      </c>
      <c r="B10">
        <v>1.032795498</v>
      </c>
      <c r="C10" s="18">
        <v>0.66</v>
      </c>
      <c r="D10" s="18">
        <v>0.27100000000000002</v>
      </c>
      <c r="E10" s="1">
        <v>5.1799999999999995E-57</v>
      </c>
      <c r="F10" s="47" t="s">
        <v>248</v>
      </c>
      <c r="G10" t="s">
        <v>255</v>
      </c>
    </row>
    <row r="11" spans="1:7" x14ac:dyDescent="0.45">
      <c r="A11" s="1">
        <v>1.34E-58</v>
      </c>
      <c r="B11">
        <v>1.315336673</v>
      </c>
      <c r="C11" s="18">
        <v>0.47699999999999998</v>
      </c>
      <c r="D11" s="18">
        <v>0.155</v>
      </c>
      <c r="E11" s="1">
        <v>2.4599999999999999E-54</v>
      </c>
      <c r="F11" s="47" t="s">
        <v>248</v>
      </c>
      <c r="G11" t="s">
        <v>256</v>
      </c>
    </row>
    <row r="12" spans="1:7" x14ac:dyDescent="0.45">
      <c r="A12" s="1">
        <v>7.4299999999999997E-58</v>
      </c>
      <c r="B12">
        <v>0.89502896799999998</v>
      </c>
      <c r="C12" s="18">
        <v>0.88900000000000001</v>
      </c>
      <c r="D12" s="18">
        <v>0.624</v>
      </c>
      <c r="E12" s="1">
        <v>1.3599999999999999E-53</v>
      </c>
      <c r="F12" s="47" t="s">
        <v>248</v>
      </c>
      <c r="G12" t="s">
        <v>257</v>
      </c>
    </row>
    <row r="13" spans="1:7" x14ac:dyDescent="0.45">
      <c r="A13" s="1">
        <v>1.0299999999999999E-57</v>
      </c>
      <c r="B13">
        <v>0.87742359400000003</v>
      </c>
      <c r="C13" s="18">
        <v>0.89600000000000002</v>
      </c>
      <c r="D13" s="18">
        <v>0.57499999999999996</v>
      </c>
      <c r="E13" s="1">
        <v>1.8899999999999999E-53</v>
      </c>
      <c r="F13" s="47" t="s">
        <v>248</v>
      </c>
      <c r="G13" t="s">
        <v>258</v>
      </c>
    </row>
    <row r="14" spans="1:7" x14ac:dyDescent="0.45">
      <c r="A14" s="1">
        <v>2.2199999999999999E-57</v>
      </c>
      <c r="B14">
        <v>0.97314898500000002</v>
      </c>
      <c r="C14" s="18">
        <v>0.67300000000000004</v>
      </c>
      <c r="D14" s="18">
        <v>0.29099999999999998</v>
      </c>
      <c r="E14" s="1">
        <v>4.0600000000000001E-53</v>
      </c>
      <c r="F14" s="47" t="s">
        <v>248</v>
      </c>
      <c r="G14" t="s">
        <v>259</v>
      </c>
    </row>
    <row r="15" spans="1:7" x14ac:dyDescent="0.45">
      <c r="A15" s="1">
        <v>1.72E-54</v>
      </c>
      <c r="B15">
        <v>1.0241268130000001</v>
      </c>
      <c r="C15" s="18">
        <v>0.57099999999999995</v>
      </c>
      <c r="D15" s="18">
        <v>0.216</v>
      </c>
      <c r="E15" s="1">
        <v>3.1500000000000001E-50</v>
      </c>
      <c r="F15" s="47" t="s">
        <v>248</v>
      </c>
      <c r="G15" t="s">
        <v>260</v>
      </c>
    </row>
    <row r="16" spans="1:7" x14ac:dyDescent="0.45">
      <c r="A16" s="1">
        <v>1.9100000000000001E-53</v>
      </c>
      <c r="B16">
        <v>1.160995054</v>
      </c>
      <c r="C16" s="18">
        <v>0.47</v>
      </c>
      <c r="D16" s="18">
        <v>0.156</v>
      </c>
      <c r="E16" s="1">
        <v>3.5000000000000001E-49</v>
      </c>
      <c r="F16" s="47" t="s">
        <v>248</v>
      </c>
      <c r="G16" t="s">
        <v>261</v>
      </c>
    </row>
    <row r="17" spans="1:7" x14ac:dyDescent="0.45">
      <c r="A17" s="1">
        <v>2.39E-48</v>
      </c>
      <c r="B17">
        <v>0.75400572799999999</v>
      </c>
      <c r="C17" s="18">
        <v>0.94099999999999995</v>
      </c>
      <c r="D17" s="18">
        <v>0.69299999999999995</v>
      </c>
      <c r="E17" s="1">
        <v>4.3800000000000001E-44</v>
      </c>
      <c r="F17" s="47" t="s">
        <v>248</v>
      </c>
      <c r="G17" t="s">
        <v>262</v>
      </c>
    </row>
    <row r="18" spans="1:7" x14ac:dyDescent="0.45">
      <c r="A18" s="1">
        <v>5.1299999999999996E-43</v>
      </c>
      <c r="B18">
        <v>0.90521469099999996</v>
      </c>
      <c r="C18" s="18">
        <v>0.56399999999999995</v>
      </c>
      <c r="D18" s="18">
        <v>0.247</v>
      </c>
      <c r="E18" s="1">
        <v>9.3899999999999998E-39</v>
      </c>
      <c r="F18" s="47" t="s">
        <v>248</v>
      </c>
      <c r="G18" t="s">
        <v>263</v>
      </c>
    </row>
    <row r="19" spans="1:7" x14ac:dyDescent="0.45">
      <c r="A19" s="1">
        <v>1.2099999999999999E-41</v>
      </c>
      <c r="B19">
        <v>0.85021244200000001</v>
      </c>
      <c r="C19" s="18">
        <v>0.71199999999999997</v>
      </c>
      <c r="D19" s="18">
        <v>0.39100000000000001</v>
      </c>
      <c r="E19" s="1">
        <v>2.2099999999999998E-37</v>
      </c>
      <c r="F19" s="47" t="s">
        <v>248</v>
      </c>
      <c r="G19" t="s">
        <v>264</v>
      </c>
    </row>
    <row r="20" spans="1:7" x14ac:dyDescent="0.45">
      <c r="A20" s="1">
        <v>2.0499999999999999E-39</v>
      </c>
      <c r="B20">
        <v>0.808788332</v>
      </c>
      <c r="C20" s="18">
        <v>0.753</v>
      </c>
      <c r="D20" s="18">
        <v>0.46</v>
      </c>
      <c r="E20" s="1">
        <v>3.75E-35</v>
      </c>
      <c r="F20" s="47" t="s">
        <v>248</v>
      </c>
      <c r="G20" t="s">
        <v>265</v>
      </c>
    </row>
    <row r="21" spans="1:7" x14ac:dyDescent="0.45">
      <c r="A21" s="1">
        <v>6.2199999999999995E-39</v>
      </c>
      <c r="B21">
        <v>0.54822968900000002</v>
      </c>
      <c r="C21" s="18">
        <v>0.96499999999999997</v>
      </c>
      <c r="D21" s="18">
        <v>0.81399999999999995</v>
      </c>
      <c r="E21" s="1">
        <v>1.14E-34</v>
      </c>
      <c r="F21" s="47" t="s">
        <v>248</v>
      </c>
      <c r="G21" t="s">
        <v>266</v>
      </c>
    </row>
    <row r="22" spans="1:7" x14ac:dyDescent="0.45">
      <c r="A22" s="1">
        <v>2.0100000000000001E-38</v>
      </c>
      <c r="B22">
        <v>0.370464301</v>
      </c>
      <c r="C22" s="18">
        <v>0.999</v>
      </c>
      <c r="D22" s="18">
        <v>0.998</v>
      </c>
      <c r="E22" s="1">
        <v>3.67E-34</v>
      </c>
      <c r="F22" s="47" t="s">
        <v>248</v>
      </c>
      <c r="G22" t="s">
        <v>267</v>
      </c>
    </row>
    <row r="23" spans="1:7" x14ac:dyDescent="0.45">
      <c r="A23" s="1">
        <v>2.3899999999999999E-35</v>
      </c>
      <c r="B23">
        <v>0.74294373700000005</v>
      </c>
      <c r="C23" s="18">
        <v>0.69299999999999995</v>
      </c>
      <c r="D23" s="18">
        <v>0.375</v>
      </c>
      <c r="E23" s="1">
        <v>4.3799999999999996E-31</v>
      </c>
      <c r="F23" s="47" t="s">
        <v>248</v>
      </c>
      <c r="G23" t="s">
        <v>268</v>
      </c>
    </row>
    <row r="24" spans="1:7" x14ac:dyDescent="0.45">
      <c r="A24" s="1">
        <v>2.9900000000000002E-34</v>
      </c>
      <c r="B24">
        <v>1.0289585670000001</v>
      </c>
      <c r="C24" s="18">
        <v>0.45700000000000002</v>
      </c>
      <c r="D24" s="18">
        <v>0.20499999999999999</v>
      </c>
      <c r="E24" s="1">
        <v>5.4700000000000003E-30</v>
      </c>
      <c r="F24" s="47" t="s">
        <v>248</v>
      </c>
      <c r="G24" t="s">
        <v>269</v>
      </c>
    </row>
    <row r="25" spans="1:7" x14ac:dyDescent="0.45">
      <c r="A25" s="1">
        <v>7.0300000000000003E-33</v>
      </c>
      <c r="B25">
        <v>0.85170223199999995</v>
      </c>
      <c r="C25" s="18">
        <v>0.66900000000000004</v>
      </c>
      <c r="D25" s="18">
        <v>0.36299999999999999</v>
      </c>
      <c r="E25" s="1">
        <v>1.2900000000000001E-28</v>
      </c>
      <c r="F25" s="47" t="s">
        <v>248</v>
      </c>
      <c r="G25" t="s">
        <v>270</v>
      </c>
    </row>
    <row r="26" spans="1:7" x14ac:dyDescent="0.45">
      <c r="A26" s="1">
        <v>1.94E-32</v>
      </c>
      <c r="B26">
        <v>0.89320352999999997</v>
      </c>
      <c r="C26" s="18">
        <v>0.498</v>
      </c>
      <c r="D26" s="18">
        <v>0.24199999999999999</v>
      </c>
      <c r="E26" s="1">
        <v>3.5600000000000001E-28</v>
      </c>
      <c r="F26" s="47" t="s">
        <v>248</v>
      </c>
      <c r="G26" t="s">
        <v>271</v>
      </c>
    </row>
    <row r="27" spans="1:7" x14ac:dyDescent="0.45">
      <c r="A27" s="1">
        <v>6.5199999999999996E-32</v>
      </c>
      <c r="B27">
        <v>0.797545579</v>
      </c>
      <c r="C27" s="18">
        <v>0.61199999999999999</v>
      </c>
      <c r="D27" s="18">
        <v>0.33600000000000002</v>
      </c>
      <c r="E27" s="1">
        <v>1.1899999999999999E-27</v>
      </c>
      <c r="F27" s="47" t="s">
        <v>248</v>
      </c>
      <c r="G27" t="s">
        <v>272</v>
      </c>
    </row>
    <row r="28" spans="1:7" x14ac:dyDescent="0.45">
      <c r="A28" s="1">
        <v>2.12E-31</v>
      </c>
      <c r="B28">
        <v>0.86739376800000001</v>
      </c>
      <c r="C28" s="18">
        <v>0.47</v>
      </c>
      <c r="D28" s="18">
        <v>0.216</v>
      </c>
      <c r="E28" s="1">
        <v>3.8900000000000002E-27</v>
      </c>
      <c r="F28" s="47" t="s">
        <v>248</v>
      </c>
      <c r="G28" t="s">
        <v>273</v>
      </c>
    </row>
    <row r="29" spans="1:7" x14ac:dyDescent="0.45">
      <c r="A29" s="1">
        <v>4.7599999999999998E-31</v>
      </c>
      <c r="B29">
        <v>0.41665200499999999</v>
      </c>
      <c r="C29" s="18">
        <v>0.99399999999999999</v>
      </c>
      <c r="D29" s="18">
        <v>0.93899999999999995</v>
      </c>
      <c r="E29" s="1">
        <v>8.71E-27</v>
      </c>
      <c r="F29" s="47" t="s">
        <v>248</v>
      </c>
      <c r="G29" t="s">
        <v>274</v>
      </c>
    </row>
    <row r="30" spans="1:7" x14ac:dyDescent="0.45">
      <c r="A30" s="1">
        <v>6.4500000000000005E-30</v>
      </c>
      <c r="B30">
        <v>0.73057602700000002</v>
      </c>
      <c r="C30" s="18">
        <v>0.65700000000000003</v>
      </c>
      <c r="D30" s="18">
        <v>0.38300000000000001</v>
      </c>
      <c r="E30" s="1">
        <v>1.1800000000000001E-25</v>
      </c>
      <c r="F30" s="47" t="s">
        <v>248</v>
      </c>
      <c r="G30" t="s">
        <v>275</v>
      </c>
    </row>
    <row r="31" spans="1:7" x14ac:dyDescent="0.45">
      <c r="A31" s="1">
        <v>6.6400000000000006E-29</v>
      </c>
      <c r="B31">
        <v>0.73641906099999999</v>
      </c>
      <c r="C31" s="18">
        <v>0.57699999999999996</v>
      </c>
      <c r="D31" s="18">
        <v>0.31</v>
      </c>
      <c r="E31" s="1">
        <v>1.22E-24</v>
      </c>
      <c r="F31" s="47" t="s">
        <v>248</v>
      </c>
      <c r="G31" t="s">
        <v>276</v>
      </c>
    </row>
    <row r="32" spans="1:7" x14ac:dyDescent="0.45">
      <c r="A32" s="1">
        <v>1.17E-27</v>
      </c>
      <c r="B32">
        <v>0.65591951100000001</v>
      </c>
      <c r="C32" s="18">
        <v>0.74099999999999999</v>
      </c>
      <c r="D32" s="18">
        <v>0.47199999999999998</v>
      </c>
      <c r="E32" s="1">
        <v>2.14E-23</v>
      </c>
      <c r="F32" s="47" t="s">
        <v>248</v>
      </c>
      <c r="G32" t="s">
        <v>277</v>
      </c>
    </row>
    <row r="33" spans="1:7" x14ac:dyDescent="0.45">
      <c r="A33" s="1">
        <v>1.45E-27</v>
      </c>
      <c r="B33">
        <v>0.65012025500000004</v>
      </c>
      <c r="C33" s="18">
        <v>0.61499999999999999</v>
      </c>
      <c r="D33" s="18">
        <v>0.34100000000000003</v>
      </c>
      <c r="E33" s="1">
        <v>2.6500000000000002E-23</v>
      </c>
      <c r="F33" s="47" t="s">
        <v>248</v>
      </c>
      <c r="G33" t="s">
        <v>278</v>
      </c>
    </row>
    <row r="34" spans="1:7" x14ac:dyDescent="0.45">
      <c r="A34" s="1">
        <v>2.6100000000000001E-27</v>
      </c>
      <c r="B34">
        <v>0.52454490499999995</v>
      </c>
      <c r="C34" s="18">
        <v>0.93100000000000005</v>
      </c>
      <c r="D34" s="18">
        <v>0.74299999999999999</v>
      </c>
      <c r="E34" s="1">
        <v>4.7799999999999998E-23</v>
      </c>
      <c r="F34" s="47" t="s">
        <v>248</v>
      </c>
      <c r="G34" t="s">
        <v>279</v>
      </c>
    </row>
    <row r="35" spans="1:7" x14ac:dyDescent="0.45">
      <c r="A35" s="1">
        <v>8.8300000000000003E-27</v>
      </c>
      <c r="B35">
        <v>0.67226082099999995</v>
      </c>
      <c r="C35" s="18">
        <v>0.77200000000000002</v>
      </c>
      <c r="D35" s="18">
        <v>0.53900000000000003</v>
      </c>
      <c r="E35" s="1">
        <v>1.62E-22</v>
      </c>
      <c r="F35" s="47" t="s">
        <v>248</v>
      </c>
      <c r="G35" t="s">
        <v>280</v>
      </c>
    </row>
    <row r="36" spans="1:7" x14ac:dyDescent="0.45">
      <c r="A36" s="1">
        <v>2.52E-26</v>
      </c>
      <c r="B36">
        <v>0.74463636899999996</v>
      </c>
      <c r="C36" s="18">
        <v>0.44500000000000001</v>
      </c>
      <c r="D36" s="18">
        <v>0.21</v>
      </c>
      <c r="E36" s="1">
        <v>4.6100000000000002E-22</v>
      </c>
      <c r="F36" s="47" t="s">
        <v>248</v>
      </c>
      <c r="G36" t="s">
        <v>281</v>
      </c>
    </row>
    <row r="37" spans="1:7" x14ac:dyDescent="0.45">
      <c r="A37" s="1">
        <v>3.03E-26</v>
      </c>
      <c r="B37">
        <v>0.69565262100000003</v>
      </c>
      <c r="C37" s="18">
        <v>0.38900000000000001</v>
      </c>
      <c r="D37" s="18">
        <v>0.17100000000000001</v>
      </c>
      <c r="E37" s="1">
        <v>5.5499999999999996E-22</v>
      </c>
      <c r="F37" s="47" t="s">
        <v>248</v>
      </c>
      <c r="G37" t="s">
        <v>282</v>
      </c>
    </row>
    <row r="38" spans="1:7" x14ac:dyDescent="0.45">
      <c r="A38" s="1">
        <v>4.2100000000000001E-26</v>
      </c>
      <c r="B38">
        <v>0.93987822499999996</v>
      </c>
      <c r="C38" s="18">
        <v>0.57199999999999995</v>
      </c>
      <c r="D38" s="18">
        <v>0.33100000000000002</v>
      </c>
      <c r="E38" s="1">
        <v>7.7099999999999999E-22</v>
      </c>
      <c r="F38" s="47" t="s">
        <v>248</v>
      </c>
      <c r="G38" t="s">
        <v>283</v>
      </c>
    </row>
    <row r="39" spans="1:7" x14ac:dyDescent="0.45">
      <c r="A39" s="1">
        <v>4.5499999999999997E-26</v>
      </c>
      <c r="B39">
        <v>0.55795341200000004</v>
      </c>
      <c r="C39" s="18">
        <v>0.80400000000000005</v>
      </c>
      <c r="D39" s="18">
        <v>0.56399999999999995</v>
      </c>
      <c r="E39" s="1">
        <v>8.3400000000000003E-22</v>
      </c>
      <c r="F39" s="47" t="s">
        <v>248</v>
      </c>
      <c r="G39" t="s">
        <v>284</v>
      </c>
    </row>
    <row r="40" spans="1:7" x14ac:dyDescent="0.45">
      <c r="A40" s="1">
        <v>1.06E-25</v>
      </c>
      <c r="B40">
        <v>0.77672450599999998</v>
      </c>
      <c r="C40" s="18">
        <v>0.253</v>
      </c>
      <c r="D40" s="18">
        <v>8.5000000000000006E-2</v>
      </c>
      <c r="E40" s="1">
        <v>1.9299999999999999E-21</v>
      </c>
      <c r="F40" s="47" t="s">
        <v>248</v>
      </c>
      <c r="G40" t="s">
        <v>285</v>
      </c>
    </row>
    <row r="41" spans="1:7" x14ac:dyDescent="0.45">
      <c r="A41" s="1">
        <v>2.12E-25</v>
      </c>
      <c r="B41">
        <v>0.67950314700000003</v>
      </c>
      <c r="C41" s="18">
        <v>0.35599999999999998</v>
      </c>
      <c r="D41" s="18">
        <v>0.15</v>
      </c>
      <c r="E41" s="1">
        <v>3.8699999999999997E-21</v>
      </c>
      <c r="F41" s="47" t="s">
        <v>248</v>
      </c>
      <c r="G41" t="s">
        <v>286</v>
      </c>
    </row>
    <row r="42" spans="1:7" x14ac:dyDescent="0.45">
      <c r="A42" s="1">
        <v>3.0100000000000002E-25</v>
      </c>
      <c r="B42">
        <v>0.47840907100000002</v>
      </c>
      <c r="C42" s="18">
        <v>0.88400000000000001</v>
      </c>
      <c r="D42" s="18">
        <v>0.66</v>
      </c>
      <c r="E42" s="1">
        <v>5.4999999999999998E-21</v>
      </c>
      <c r="F42" s="47" t="s">
        <v>248</v>
      </c>
      <c r="G42" t="s">
        <v>287</v>
      </c>
    </row>
    <row r="43" spans="1:7" x14ac:dyDescent="0.45">
      <c r="A43" s="1">
        <v>4.6799999999999996E-25</v>
      </c>
      <c r="B43">
        <v>0.70601763699999998</v>
      </c>
      <c r="C43" s="18">
        <v>0.55600000000000005</v>
      </c>
      <c r="D43" s="18">
        <v>0.309</v>
      </c>
      <c r="E43" s="1">
        <v>8.5700000000000007E-21</v>
      </c>
      <c r="F43" s="47" t="s">
        <v>248</v>
      </c>
      <c r="G43" t="s">
        <v>288</v>
      </c>
    </row>
    <row r="44" spans="1:7" x14ac:dyDescent="0.45">
      <c r="A44" s="1">
        <v>9.8699999999999996E-25</v>
      </c>
      <c r="B44">
        <v>0.61295387300000004</v>
      </c>
      <c r="C44" s="18">
        <v>0.70299999999999996</v>
      </c>
      <c r="D44" s="18">
        <v>0.435</v>
      </c>
      <c r="E44" s="1">
        <v>1.8099999999999999E-20</v>
      </c>
      <c r="F44" s="47" t="s">
        <v>248</v>
      </c>
      <c r="G44" t="s">
        <v>289</v>
      </c>
    </row>
    <row r="45" spans="1:7" x14ac:dyDescent="0.45">
      <c r="A45" s="1">
        <v>3.49E-24</v>
      </c>
      <c r="B45">
        <v>0.70371133699999999</v>
      </c>
      <c r="C45" s="18">
        <v>0.31900000000000001</v>
      </c>
      <c r="D45" s="18">
        <v>0.13200000000000001</v>
      </c>
      <c r="E45" s="1">
        <v>6.3999999999999994E-20</v>
      </c>
      <c r="F45" s="47" t="s">
        <v>248</v>
      </c>
      <c r="G45" t="s">
        <v>290</v>
      </c>
    </row>
    <row r="46" spans="1:7" x14ac:dyDescent="0.45">
      <c r="A46" s="1">
        <v>7.7899999999999996E-24</v>
      </c>
      <c r="B46">
        <v>0.36131280300000002</v>
      </c>
      <c r="C46" s="18">
        <v>0.93600000000000005</v>
      </c>
      <c r="D46" s="18">
        <v>0.65400000000000003</v>
      </c>
      <c r="E46" s="1">
        <v>1.43E-19</v>
      </c>
      <c r="F46" s="47" t="s">
        <v>248</v>
      </c>
      <c r="G46" t="s">
        <v>291</v>
      </c>
    </row>
    <row r="47" spans="1:7" x14ac:dyDescent="0.45">
      <c r="A47" s="1">
        <v>9.1400000000000001E-23</v>
      </c>
      <c r="B47">
        <v>0.488670567</v>
      </c>
      <c r="C47" s="18">
        <v>0.32500000000000001</v>
      </c>
      <c r="D47" s="18">
        <v>0.13700000000000001</v>
      </c>
      <c r="E47" s="1">
        <v>1.67E-18</v>
      </c>
      <c r="F47" s="47" t="s">
        <v>248</v>
      </c>
      <c r="G47" t="s">
        <v>292</v>
      </c>
    </row>
    <row r="48" spans="1:7" x14ac:dyDescent="0.45">
      <c r="A48" s="1">
        <v>1.04E-22</v>
      </c>
      <c r="B48">
        <v>0.56044062500000003</v>
      </c>
      <c r="C48" s="18">
        <v>0.54</v>
      </c>
      <c r="D48" s="18">
        <v>0.28799999999999998</v>
      </c>
      <c r="E48" s="1">
        <v>1.8999999999999999E-18</v>
      </c>
      <c r="F48" s="47" t="s">
        <v>248</v>
      </c>
      <c r="G48" t="s">
        <v>293</v>
      </c>
    </row>
    <row r="49" spans="1:7" x14ac:dyDescent="0.45">
      <c r="A49" s="1">
        <v>1.5399999999999999E-22</v>
      </c>
      <c r="B49">
        <v>1.02048549</v>
      </c>
      <c r="C49" s="18">
        <v>0.309</v>
      </c>
      <c r="D49" s="18">
        <v>0.13100000000000001</v>
      </c>
      <c r="E49" s="1">
        <v>2.82E-18</v>
      </c>
      <c r="F49" s="47" t="s">
        <v>248</v>
      </c>
      <c r="G49" t="s">
        <v>294</v>
      </c>
    </row>
    <row r="50" spans="1:7" x14ac:dyDescent="0.45">
      <c r="A50" s="1">
        <v>2.7500000000000001E-22</v>
      </c>
      <c r="B50">
        <v>0.59200218599999999</v>
      </c>
      <c r="C50" s="18">
        <v>0.35899999999999999</v>
      </c>
      <c r="D50" s="18">
        <v>0.161</v>
      </c>
      <c r="E50" s="1">
        <v>5.0300000000000002E-18</v>
      </c>
      <c r="F50" s="47" t="s">
        <v>248</v>
      </c>
      <c r="G50" t="s">
        <v>295</v>
      </c>
    </row>
    <row r="51" spans="1:7" x14ac:dyDescent="0.45">
      <c r="A51" s="1">
        <v>2.9699999999999999E-22</v>
      </c>
      <c r="B51">
        <v>0.59245108000000002</v>
      </c>
      <c r="C51" s="18">
        <v>0.36299999999999999</v>
      </c>
      <c r="D51" s="18">
        <v>0.16600000000000001</v>
      </c>
      <c r="E51" s="1">
        <v>5.4300000000000004E-18</v>
      </c>
      <c r="F51" s="47" t="s">
        <v>248</v>
      </c>
      <c r="G51" t="s">
        <v>296</v>
      </c>
    </row>
    <row r="52" spans="1:7" x14ac:dyDescent="0.45">
      <c r="A52" s="1">
        <v>4.9700000000000005E-22</v>
      </c>
      <c r="B52">
        <v>0.48059656499999998</v>
      </c>
      <c r="C52" s="18">
        <v>0.47599999999999998</v>
      </c>
      <c r="D52" s="18">
        <v>0.24199999999999999</v>
      </c>
      <c r="E52" s="1">
        <v>9.0999999999999993E-18</v>
      </c>
      <c r="F52" s="47" t="s">
        <v>248</v>
      </c>
      <c r="G52" t="s">
        <v>297</v>
      </c>
    </row>
    <row r="53" spans="1:7" x14ac:dyDescent="0.45">
      <c r="A53" s="1">
        <v>5.6299999999999999E-22</v>
      </c>
      <c r="B53">
        <v>0.54630273200000001</v>
      </c>
      <c r="C53" s="18">
        <v>0.61099999999999999</v>
      </c>
      <c r="D53" s="18">
        <v>0.35899999999999999</v>
      </c>
      <c r="E53" s="1">
        <v>1.0300000000000001E-17</v>
      </c>
      <c r="F53" s="47" t="s">
        <v>248</v>
      </c>
      <c r="G53" t="s">
        <v>298</v>
      </c>
    </row>
    <row r="54" spans="1:7" x14ac:dyDescent="0.45">
      <c r="A54" s="1">
        <v>1.31E-21</v>
      </c>
      <c r="B54">
        <v>0.54484636900000005</v>
      </c>
      <c r="C54" s="18">
        <v>0.35</v>
      </c>
      <c r="D54" s="18">
        <v>0.156</v>
      </c>
      <c r="E54" s="1">
        <v>2.3900000000000001E-17</v>
      </c>
      <c r="F54" s="47" t="s">
        <v>248</v>
      </c>
      <c r="G54" t="s">
        <v>299</v>
      </c>
    </row>
    <row r="55" spans="1:7" x14ac:dyDescent="0.45">
      <c r="A55" s="1">
        <v>3.5499999999999997E-21</v>
      </c>
      <c r="B55">
        <v>0.49832282500000002</v>
      </c>
      <c r="C55" s="18">
        <v>0.54500000000000004</v>
      </c>
      <c r="D55" s="18">
        <v>0.29499999999999998</v>
      </c>
      <c r="E55" s="1">
        <v>6.4999999999999996E-17</v>
      </c>
      <c r="F55" s="47" t="s">
        <v>248</v>
      </c>
      <c r="G55" t="s">
        <v>300</v>
      </c>
    </row>
    <row r="56" spans="1:7" x14ac:dyDescent="0.45">
      <c r="A56" s="1">
        <v>4.4000000000000001E-21</v>
      </c>
      <c r="B56">
        <v>0.610477347</v>
      </c>
      <c r="C56" s="18">
        <v>0.45100000000000001</v>
      </c>
      <c r="D56" s="18">
        <v>0.23599999999999999</v>
      </c>
      <c r="E56" s="1">
        <v>8.0600000000000006E-17</v>
      </c>
      <c r="F56" s="47" t="s">
        <v>248</v>
      </c>
      <c r="G56" t="s">
        <v>301</v>
      </c>
    </row>
    <row r="57" spans="1:7" x14ac:dyDescent="0.45">
      <c r="A57" s="1">
        <v>6.1500000000000003E-21</v>
      </c>
      <c r="B57">
        <v>0.632645134</v>
      </c>
      <c r="C57" s="18">
        <v>0.29099999999999998</v>
      </c>
      <c r="D57" s="18">
        <v>0.122</v>
      </c>
      <c r="E57" s="1">
        <v>1.1300000000000001E-16</v>
      </c>
      <c r="F57" s="47" t="s">
        <v>248</v>
      </c>
      <c r="G57" t="s">
        <v>302</v>
      </c>
    </row>
    <row r="58" spans="1:7" x14ac:dyDescent="0.45">
      <c r="A58" s="1">
        <v>1.21E-20</v>
      </c>
      <c r="B58">
        <v>0.57667626699999996</v>
      </c>
      <c r="C58" s="18">
        <v>0.255</v>
      </c>
      <c r="D58" s="18">
        <v>9.9000000000000005E-2</v>
      </c>
      <c r="E58" s="1">
        <v>2.2099999999999999E-16</v>
      </c>
      <c r="F58" s="47" t="s">
        <v>248</v>
      </c>
      <c r="G58" t="s">
        <v>303</v>
      </c>
    </row>
    <row r="59" spans="1:7" x14ac:dyDescent="0.45">
      <c r="A59" s="1">
        <v>1.2399999999999999E-20</v>
      </c>
      <c r="B59">
        <v>0.66253744999999997</v>
      </c>
      <c r="C59" s="18">
        <v>0.39800000000000002</v>
      </c>
      <c r="D59" s="18">
        <v>0.19800000000000001</v>
      </c>
      <c r="E59" s="1">
        <v>2.2699999999999999E-16</v>
      </c>
      <c r="F59" s="47" t="s">
        <v>248</v>
      </c>
      <c r="G59" t="s">
        <v>304</v>
      </c>
    </row>
    <row r="60" spans="1:7" x14ac:dyDescent="0.45">
      <c r="A60" s="1">
        <v>1.4299999999999999E-20</v>
      </c>
      <c r="B60">
        <v>0.73824322600000003</v>
      </c>
      <c r="C60" s="18">
        <v>0.435</v>
      </c>
      <c r="D60" s="18">
        <v>0.23</v>
      </c>
      <c r="E60" s="1">
        <v>2.61E-16</v>
      </c>
      <c r="F60" s="47" t="s">
        <v>248</v>
      </c>
      <c r="G60" t="s">
        <v>305</v>
      </c>
    </row>
    <row r="61" spans="1:7" x14ac:dyDescent="0.45">
      <c r="A61" s="1">
        <v>2.6600000000000001E-20</v>
      </c>
      <c r="B61">
        <v>0.59110350899999997</v>
      </c>
      <c r="C61" s="18">
        <v>0.33100000000000002</v>
      </c>
      <c r="D61" s="18">
        <v>0.151</v>
      </c>
      <c r="E61" s="1">
        <v>4.8800000000000004E-16</v>
      </c>
      <c r="F61" s="47" t="s">
        <v>248</v>
      </c>
      <c r="G61" t="s">
        <v>306</v>
      </c>
    </row>
    <row r="62" spans="1:7" x14ac:dyDescent="0.45">
      <c r="A62" s="1">
        <v>2.71E-20</v>
      </c>
      <c r="B62">
        <v>0.35026056799999999</v>
      </c>
      <c r="C62" s="18">
        <v>0.60599999999999998</v>
      </c>
      <c r="D62" s="18">
        <v>0.33800000000000002</v>
      </c>
      <c r="E62" s="1">
        <v>4.9599999999999997E-16</v>
      </c>
      <c r="F62" s="47" t="s">
        <v>248</v>
      </c>
      <c r="G62" t="s">
        <v>307</v>
      </c>
    </row>
    <row r="63" spans="1:7" x14ac:dyDescent="0.45">
      <c r="A63" s="1">
        <v>1.27E-18</v>
      </c>
      <c r="B63">
        <v>0.52682546699999999</v>
      </c>
      <c r="C63" s="18">
        <v>0.50800000000000001</v>
      </c>
      <c r="D63" s="18">
        <v>0.28899999999999998</v>
      </c>
      <c r="E63" s="1">
        <v>2.3200000000000001E-14</v>
      </c>
      <c r="F63" s="47" t="s">
        <v>248</v>
      </c>
      <c r="G63" t="s">
        <v>308</v>
      </c>
    </row>
    <row r="64" spans="1:7" x14ac:dyDescent="0.45">
      <c r="A64" s="1">
        <v>1.3600000000000001E-18</v>
      </c>
      <c r="B64">
        <v>0.48923035100000001</v>
      </c>
      <c r="C64" s="18">
        <v>0.52400000000000002</v>
      </c>
      <c r="D64" s="18">
        <v>0.30099999999999999</v>
      </c>
      <c r="E64" s="1">
        <v>2.4799999999999999E-14</v>
      </c>
      <c r="F64" s="47" t="s">
        <v>248</v>
      </c>
      <c r="G64" t="s">
        <v>309</v>
      </c>
    </row>
    <row r="65" spans="1:7" x14ac:dyDescent="0.45">
      <c r="A65" s="1">
        <v>1.45E-18</v>
      </c>
      <c r="B65">
        <v>0.69909986899999998</v>
      </c>
      <c r="C65" s="18">
        <v>0.28599999999999998</v>
      </c>
      <c r="D65" s="18">
        <v>0.129</v>
      </c>
      <c r="E65" s="1">
        <v>2.6500000000000001E-14</v>
      </c>
      <c r="F65" s="47" t="s">
        <v>248</v>
      </c>
      <c r="G65" t="s">
        <v>310</v>
      </c>
    </row>
    <row r="66" spans="1:7" x14ac:dyDescent="0.45">
      <c r="A66" s="1">
        <v>2.1E-18</v>
      </c>
      <c r="B66">
        <v>0.47799678099999998</v>
      </c>
      <c r="C66" s="18">
        <v>0.55200000000000005</v>
      </c>
      <c r="D66" s="18">
        <v>0.32200000000000001</v>
      </c>
      <c r="E66" s="1">
        <v>3.8399999999999999E-14</v>
      </c>
      <c r="F66" s="47" t="s">
        <v>248</v>
      </c>
      <c r="G66" t="s">
        <v>311</v>
      </c>
    </row>
    <row r="67" spans="1:7" x14ac:dyDescent="0.45">
      <c r="A67" s="1">
        <v>3.4E-18</v>
      </c>
      <c r="B67">
        <v>0.51769686800000003</v>
      </c>
      <c r="C67" s="18">
        <v>0.32800000000000001</v>
      </c>
      <c r="D67" s="18">
        <v>0.155</v>
      </c>
      <c r="E67" s="1">
        <v>6.2200000000000003E-14</v>
      </c>
      <c r="F67" s="47" t="s">
        <v>248</v>
      </c>
      <c r="G67" t="s">
        <v>312</v>
      </c>
    </row>
    <row r="68" spans="1:7" x14ac:dyDescent="0.45">
      <c r="A68" s="1">
        <v>3.8299999999999997E-18</v>
      </c>
      <c r="B68">
        <v>0.542581129</v>
      </c>
      <c r="C68" s="18">
        <v>0.32800000000000001</v>
      </c>
      <c r="D68" s="18">
        <v>0.155</v>
      </c>
      <c r="E68" s="1">
        <v>7.0000000000000005E-14</v>
      </c>
      <c r="F68" s="47" t="s">
        <v>248</v>
      </c>
      <c r="G68" t="s">
        <v>313</v>
      </c>
    </row>
    <row r="69" spans="1:7" x14ac:dyDescent="0.45">
      <c r="A69" s="1">
        <v>4.0300000000000001E-18</v>
      </c>
      <c r="B69">
        <v>0.56038133300000004</v>
      </c>
      <c r="C69" s="18">
        <v>0.26600000000000001</v>
      </c>
      <c r="D69" s="18">
        <v>0.114</v>
      </c>
      <c r="E69" s="1">
        <v>7.3799999999999999E-14</v>
      </c>
      <c r="F69" s="47" t="s">
        <v>248</v>
      </c>
      <c r="G69" t="s">
        <v>314</v>
      </c>
    </row>
    <row r="70" spans="1:7" x14ac:dyDescent="0.45">
      <c r="A70" s="1">
        <v>5.0500000000000001E-18</v>
      </c>
      <c r="B70">
        <v>0.64938047499999996</v>
      </c>
      <c r="C70" s="18">
        <v>0.26100000000000001</v>
      </c>
      <c r="D70" s="18">
        <v>0.111</v>
      </c>
      <c r="E70" s="1">
        <v>9.2499999999999997E-14</v>
      </c>
      <c r="F70" s="47" t="s">
        <v>248</v>
      </c>
      <c r="G70" t="s">
        <v>315</v>
      </c>
    </row>
    <row r="71" spans="1:7" x14ac:dyDescent="0.45">
      <c r="A71" s="1">
        <v>8.3200000000000004E-18</v>
      </c>
      <c r="B71">
        <v>0.50406548799999995</v>
      </c>
      <c r="C71" s="18">
        <v>0.53300000000000003</v>
      </c>
      <c r="D71" s="18">
        <v>0.314</v>
      </c>
      <c r="E71" s="1">
        <v>1.5200000000000001E-13</v>
      </c>
      <c r="F71" s="47" t="s">
        <v>248</v>
      </c>
      <c r="G71" t="s">
        <v>316</v>
      </c>
    </row>
    <row r="72" spans="1:7" x14ac:dyDescent="0.45">
      <c r="A72" s="1">
        <v>9.6599999999999994E-18</v>
      </c>
      <c r="B72">
        <v>0.509566089</v>
      </c>
      <c r="C72" s="18">
        <v>0.74099999999999999</v>
      </c>
      <c r="D72" s="18">
        <v>0.54300000000000004</v>
      </c>
      <c r="E72" s="1">
        <v>1.77E-13</v>
      </c>
      <c r="F72" s="47" t="s">
        <v>248</v>
      </c>
      <c r="G72" t="s">
        <v>317</v>
      </c>
    </row>
    <row r="73" spans="1:7" x14ac:dyDescent="0.45">
      <c r="A73" s="1">
        <v>1.7500000000000001E-17</v>
      </c>
      <c r="B73">
        <v>0.44914858800000002</v>
      </c>
      <c r="C73" s="18">
        <v>0.52700000000000002</v>
      </c>
      <c r="D73" s="18">
        <v>0.307</v>
      </c>
      <c r="E73" s="1">
        <v>3.2E-13</v>
      </c>
      <c r="F73" s="47" t="s">
        <v>248</v>
      </c>
      <c r="G73" t="s">
        <v>318</v>
      </c>
    </row>
    <row r="74" spans="1:7" x14ac:dyDescent="0.45">
      <c r="A74" s="1">
        <v>2.17E-17</v>
      </c>
      <c r="B74">
        <v>0.40608588200000001</v>
      </c>
      <c r="C74" s="18">
        <v>0.51800000000000002</v>
      </c>
      <c r="D74" s="18">
        <v>0.29099999999999998</v>
      </c>
      <c r="E74" s="1">
        <v>3.9800000000000002E-13</v>
      </c>
      <c r="F74" s="47" t="s">
        <v>248</v>
      </c>
      <c r="G74" t="s">
        <v>319</v>
      </c>
    </row>
    <row r="75" spans="1:7" x14ac:dyDescent="0.45">
      <c r="A75" s="1">
        <v>3.3099999999999998E-17</v>
      </c>
      <c r="B75">
        <v>0.80334033299999996</v>
      </c>
      <c r="C75" s="18">
        <v>0.318</v>
      </c>
      <c r="D75" s="18">
        <v>0.155</v>
      </c>
      <c r="E75" s="1">
        <v>6.0600000000000004E-13</v>
      </c>
      <c r="F75" s="47" t="s">
        <v>248</v>
      </c>
      <c r="G75" t="s">
        <v>320</v>
      </c>
    </row>
    <row r="76" spans="1:7" x14ac:dyDescent="0.45">
      <c r="A76" s="1">
        <v>3.6899999999999999E-17</v>
      </c>
      <c r="B76">
        <v>0.37020618500000002</v>
      </c>
      <c r="C76" s="18">
        <v>0.93899999999999995</v>
      </c>
      <c r="D76" s="18">
        <v>0.77900000000000003</v>
      </c>
      <c r="E76" s="1">
        <v>6.7499999999999995E-13</v>
      </c>
      <c r="F76" s="47" t="s">
        <v>248</v>
      </c>
      <c r="G76" t="s">
        <v>321</v>
      </c>
    </row>
    <row r="77" spans="1:7" x14ac:dyDescent="0.45">
      <c r="A77" s="1">
        <v>5.4300000000000002E-17</v>
      </c>
      <c r="B77">
        <v>0.54361936799999999</v>
      </c>
      <c r="C77" s="18">
        <v>0.27100000000000002</v>
      </c>
      <c r="D77" s="18">
        <v>0.121</v>
      </c>
      <c r="E77" s="1">
        <v>9.9299999999999991E-13</v>
      </c>
      <c r="F77" s="47" t="s">
        <v>248</v>
      </c>
      <c r="G77" t="s">
        <v>322</v>
      </c>
    </row>
    <row r="78" spans="1:7" x14ac:dyDescent="0.45">
      <c r="A78" s="1">
        <v>6.6199999999999996E-17</v>
      </c>
      <c r="B78">
        <v>0.40885303200000001</v>
      </c>
      <c r="C78" s="18">
        <v>0.85199999999999998</v>
      </c>
      <c r="D78" s="18">
        <v>0.66200000000000003</v>
      </c>
      <c r="E78" s="1">
        <v>1.2100000000000001E-12</v>
      </c>
      <c r="F78" s="47" t="s">
        <v>248</v>
      </c>
      <c r="G78" t="s">
        <v>323</v>
      </c>
    </row>
    <row r="79" spans="1:7" x14ac:dyDescent="0.45">
      <c r="A79" s="1">
        <v>1.6499999999999999E-16</v>
      </c>
      <c r="B79">
        <v>0.59822079500000003</v>
      </c>
      <c r="C79" s="18">
        <v>0.26800000000000002</v>
      </c>
      <c r="D79" s="18">
        <v>0.123</v>
      </c>
      <c r="E79" s="1">
        <v>3.0099999999999999E-12</v>
      </c>
      <c r="F79" s="47" t="s">
        <v>248</v>
      </c>
      <c r="G79" t="s">
        <v>324</v>
      </c>
    </row>
    <row r="80" spans="1:7" x14ac:dyDescent="0.45">
      <c r="A80" s="1">
        <v>1.82E-16</v>
      </c>
      <c r="B80">
        <v>0.499202543</v>
      </c>
      <c r="C80" s="18">
        <v>0.36699999999999999</v>
      </c>
      <c r="D80" s="18">
        <v>0.192</v>
      </c>
      <c r="E80" s="1">
        <v>3.3300000000000001E-12</v>
      </c>
      <c r="F80" s="47" t="s">
        <v>248</v>
      </c>
      <c r="G80" t="s">
        <v>325</v>
      </c>
    </row>
    <row r="81" spans="1:7" x14ac:dyDescent="0.45">
      <c r="A81" s="1">
        <v>2.0400000000000001E-16</v>
      </c>
      <c r="B81">
        <v>0.50179003300000002</v>
      </c>
      <c r="C81" s="18">
        <v>0.28699999999999998</v>
      </c>
      <c r="D81" s="18">
        <v>0.13400000000000001</v>
      </c>
      <c r="E81" s="1">
        <v>3.7299999999999997E-12</v>
      </c>
      <c r="F81" s="47" t="s">
        <v>248</v>
      </c>
      <c r="G81" t="s">
        <v>326</v>
      </c>
    </row>
    <row r="82" spans="1:7" x14ac:dyDescent="0.45">
      <c r="A82" s="1">
        <v>2.1900000000000001E-16</v>
      </c>
      <c r="B82">
        <v>0.61631250999999998</v>
      </c>
      <c r="C82" s="18">
        <v>0.26900000000000002</v>
      </c>
      <c r="D82" s="18">
        <v>0.121</v>
      </c>
      <c r="E82" s="1">
        <v>3.9999999999999999E-12</v>
      </c>
      <c r="F82" s="47" t="s">
        <v>248</v>
      </c>
      <c r="G82" t="s">
        <v>327</v>
      </c>
    </row>
    <row r="83" spans="1:7" x14ac:dyDescent="0.45">
      <c r="A83" s="1">
        <v>2.3800000000000002E-16</v>
      </c>
      <c r="B83">
        <v>0.42491894699999999</v>
      </c>
      <c r="C83" s="18">
        <v>0.34399999999999997</v>
      </c>
      <c r="D83" s="18">
        <v>0.17100000000000001</v>
      </c>
      <c r="E83" s="1">
        <v>4.36E-12</v>
      </c>
      <c r="F83" s="47" t="s">
        <v>248</v>
      </c>
      <c r="G83" t="s">
        <v>328</v>
      </c>
    </row>
    <row r="84" spans="1:7" x14ac:dyDescent="0.45">
      <c r="A84" s="1">
        <v>3.1900000000000001E-16</v>
      </c>
      <c r="B84">
        <v>0.38407985</v>
      </c>
      <c r="C84" s="18">
        <v>0.30599999999999999</v>
      </c>
      <c r="D84" s="18">
        <v>0.14599999999999999</v>
      </c>
      <c r="E84" s="1">
        <v>5.8500000000000003E-12</v>
      </c>
      <c r="F84" s="47" t="s">
        <v>248</v>
      </c>
      <c r="G84" t="s">
        <v>329</v>
      </c>
    </row>
    <row r="85" spans="1:7" x14ac:dyDescent="0.45">
      <c r="A85" s="1">
        <v>3.3800000000000002E-16</v>
      </c>
      <c r="B85">
        <v>0.44720380799999998</v>
      </c>
      <c r="C85" s="18">
        <v>0.47399999999999998</v>
      </c>
      <c r="D85" s="18">
        <v>0.26600000000000001</v>
      </c>
      <c r="E85" s="1">
        <v>6.1799999999999999E-12</v>
      </c>
      <c r="F85" s="47" t="s">
        <v>248</v>
      </c>
      <c r="G85" t="s">
        <v>330</v>
      </c>
    </row>
    <row r="86" spans="1:7" x14ac:dyDescent="0.45">
      <c r="A86" s="1">
        <v>3.9599999999999998E-16</v>
      </c>
      <c r="B86">
        <v>0.42190834399999999</v>
      </c>
      <c r="C86" s="18">
        <v>0.56100000000000005</v>
      </c>
      <c r="D86" s="18">
        <v>0.33600000000000002</v>
      </c>
      <c r="E86" s="1">
        <v>7.2399999999999998E-12</v>
      </c>
      <c r="F86" s="47" t="s">
        <v>248</v>
      </c>
      <c r="G86" t="s">
        <v>124</v>
      </c>
    </row>
    <row r="87" spans="1:7" x14ac:dyDescent="0.45">
      <c r="A87" s="1">
        <v>6.0900000000000004E-16</v>
      </c>
      <c r="B87">
        <v>0.50076353699999998</v>
      </c>
      <c r="C87" s="18">
        <v>0.4</v>
      </c>
      <c r="D87" s="18">
        <v>0.22</v>
      </c>
      <c r="E87" s="1">
        <v>1.1100000000000001E-11</v>
      </c>
      <c r="F87" s="47" t="s">
        <v>248</v>
      </c>
      <c r="G87" t="s">
        <v>331</v>
      </c>
    </row>
    <row r="88" spans="1:7" x14ac:dyDescent="0.45">
      <c r="A88" s="1">
        <v>6.2600000000000002E-16</v>
      </c>
      <c r="B88">
        <v>0.39470297799999998</v>
      </c>
      <c r="C88" s="18">
        <v>0.57399999999999995</v>
      </c>
      <c r="D88" s="18">
        <v>0.34899999999999998</v>
      </c>
      <c r="E88" s="1">
        <v>1.1500000000000001E-11</v>
      </c>
      <c r="F88" s="47" t="s">
        <v>248</v>
      </c>
      <c r="G88" t="s">
        <v>332</v>
      </c>
    </row>
    <row r="89" spans="1:7" x14ac:dyDescent="0.45">
      <c r="A89" s="1">
        <v>8.25E-16</v>
      </c>
      <c r="B89">
        <v>0.508458878</v>
      </c>
      <c r="C89" s="18">
        <v>0.52600000000000002</v>
      </c>
      <c r="D89" s="18">
        <v>0.314</v>
      </c>
      <c r="E89" s="1">
        <v>1.5100000000000001E-11</v>
      </c>
      <c r="F89" s="47" t="s">
        <v>248</v>
      </c>
      <c r="G89" t="s">
        <v>333</v>
      </c>
    </row>
    <row r="90" spans="1:7" x14ac:dyDescent="0.45">
      <c r="A90" s="1">
        <v>9.6899999999999997E-16</v>
      </c>
      <c r="B90">
        <v>0.32961622000000002</v>
      </c>
      <c r="C90" s="18">
        <v>0.26800000000000002</v>
      </c>
      <c r="D90" s="18">
        <v>0.12</v>
      </c>
      <c r="E90" s="1">
        <v>1.7700000000000001E-11</v>
      </c>
      <c r="F90" s="47" t="s">
        <v>248</v>
      </c>
      <c r="G90" t="s">
        <v>334</v>
      </c>
    </row>
    <row r="91" spans="1:7" x14ac:dyDescent="0.45">
      <c r="A91" s="1">
        <v>1.01E-15</v>
      </c>
      <c r="B91">
        <v>0.451774499</v>
      </c>
      <c r="C91" s="18">
        <v>0.67900000000000005</v>
      </c>
      <c r="D91" s="18">
        <v>0.45100000000000001</v>
      </c>
      <c r="E91" s="1">
        <v>1.8399999999999999E-11</v>
      </c>
      <c r="F91" s="47" t="s">
        <v>248</v>
      </c>
      <c r="G91" t="s">
        <v>335</v>
      </c>
    </row>
    <row r="92" spans="1:7" x14ac:dyDescent="0.45">
      <c r="A92" s="1">
        <v>1.7400000000000001E-15</v>
      </c>
      <c r="B92">
        <v>0.38376487999999997</v>
      </c>
      <c r="C92" s="18">
        <v>0.94299999999999995</v>
      </c>
      <c r="D92" s="18">
        <v>0.83899999999999997</v>
      </c>
      <c r="E92" s="1">
        <v>3.1900000000000001E-11</v>
      </c>
      <c r="F92" s="47" t="s">
        <v>248</v>
      </c>
      <c r="G92" t="s">
        <v>336</v>
      </c>
    </row>
    <row r="93" spans="1:7" x14ac:dyDescent="0.45">
      <c r="A93" s="1">
        <v>2.2999999999999999E-15</v>
      </c>
      <c r="B93">
        <v>0.34165263299999998</v>
      </c>
      <c r="C93" s="18">
        <v>0.93</v>
      </c>
      <c r="D93" s="18">
        <v>0.81599999999999995</v>
      </c>
      <c r="E93" s="1">
        <v>4.2100000000000002E-11</v>
      </c>
      <c r="F93" s="47" t="s">
        <v>248</v>
      </c>
      <c r="G93" t="s">
        <v>337</v>
      </c>
    </row>
    <row r="94" spans="1:7" x14ac:dyDescent="0.45">
      <c r="A94" s="1">
        <v>2.89E-15</v>
      </c>
      <c r="B94">
        <v>0.41562128700000001</v>
      </c>
      <c r="C94" s="18">
        <v>0.28299999999999997</v>
      </c>
      <c r="D94" s="18">
        <v>0.13300000000000001</v>
      </c>
      <c r="E94" s="1">
        <v>5.29E-11</v>
      </c>
      <c r="F94" s="47" t="s">
        <v>248</v>
      </c>
      <c r="G94" t="s">
        <v>338</v>
      </c>
    </row>
    <row r="95" spans="1:7" x14ac:dyDescent="0.45">
      <c r="A95" s="1">
        <v>3.4599999999999998E-15</v>
      </c>
      <c r="B95">
        <v>0.44690853200000002</v>
      </c>
      <c r="C95" s="18">
        <v>0.26200000000000001</v>
      </c>
      <c r="D95" s="18">
        <v>0.121</v>
      </c>
      <c r="E95" s="1">
        <v>6.3399999999999996E-11</v>
      </c>
      <c r="F95" s="47" t="s">
        <v>248</v>
      </c>
      <c r="G95" t="s">
        <v>339</v>
      </c>
    </row>
    <row r="96" spans="1:7" x14ac:dyDescent="0.45">
      <c r="A96" s="1">
        <v>5.7100000000000001E-15</v>
      </c>
      <c r="B96">
        <v>0.49092455699999998</v>
      </c>
      <c r="C96" s="18">
        <v>0.28599999999999998</v>
      </c>
      <c r="D96" s="18">
        <v>0.13900000000000001</v>
      </c>
      <c r="E96" s="1">
        <v>1.04E-10</v>
      </c>
      <c r="F96" s="47" t="s">
        <v>248</v>
      </c>
      <c r="G96" t="s">
        <v>340</v>
      </c>
    </row>
    <row r="97" spans="1:7" x14ac:dyDescent="0.45">
      <c r="A97" s="1">
        <v>6.6E-15</v>
      </c>
      <c r="B97">
        <v>0.394075803</v>
      </c>
      <c r="C97" s="18">
        <v>0.441</v>
      </c>
      <c r="D97" s="18">
        <v>0.253</v>
      </c>
      <c r="E97" s="1">
        <v>1.21E-10</v>
      </c>
      <c r="F97" s="47" t="s">
        <v>248</v>
      </c>
      <c r="G97" t="s">
        <v>341</v>
      </c>
    </row>
    <row r="98" spans="1:7" x14ac:dyDescent="0.45">
      <c r="A98" s="1">
        <v>1.1799999999999999E-14</v>
      </c>
      <c r="B98">
        <v>0.42710536900000001</v>
      </c>
      <c r="C98" s="18">
        <v>0.49299999999999999</v>
      </c>
      <c r="D98" s="18">
        <v>0.29299999999999998</v>
      </c>
      <c r="E98" s="1">
        <v>2.17E-10</v>
      </c>
      <c r="F98" s="47" t="s">
        <v>248</v>
      </c>
      <c r="G98" t="s">
        <v>342</v>
      </c>
    </row>
    <row r="99" spans="1:7" x14ac:dyDescent="0.45">
      <c r="A99" s="1">
        <v>2.5400000000000001E-14</v>
      </c>
      <c r="B99">
        <v>0.50284866100000003</v>
      </c>
      <c r="C99" s="18">
        <v>0.255</v>
      </c>
      <c r="D99" s="18">
        <v>0.12</v>
      </c>
      <c r="E99" s="1">
        <v>4.64E-10</v>
      </c>
      <c r="F99" s="47" t="s">
        <v>248</v>
      </c>
      <c r="G99" t="s">
        <v>343</v>
      </c>
    </row>
    <row r="100" spans="1:7" x14ac:dyDescent="0.45">
      <c r="A100" s="1">
        <v>3.5099999999999997E-14</v>
      </c>
      <c r="B100">
        <v>0.39510593500000002</v>
      </c>
      <c r="C100" s="18">
        <v>0.48899999999999999</v>
      </c>
      <c r="D100" s="18">
        <v>0.29299999999999998</v>
      </c>
      <c r="E100" s="1">
        <v>6.4299999999999995E-10</v>
      </c>
      <c r="F100" s="47" t="s">
        <v>248</v>
      </c>
      <c r="G100" t="s">
        <v>344</v>
      </c>
    </row>
    <row r="101" spans="1:7" x14ac:dyDescent="0.45">
      <c r="A101" s="1">
        <v>3.5999999999999998E-14</v>
      </c>
      <c r="B101">
        <v>0.36130561100000003</v>
      </c>
      <c r="C101" s="18">
        <v>0.29299999999999998</v>
      </c>
      <c r="D101" s="18">
        <v>0.14499999999999999</v>
      </c>
      <c r="E101" s="1">
        <v>6.6E-10</v>
      </c>
      <c r="F101" s="47" t="s">
        <v>248</v>
      </c>
      <c r="G101" t="s">
        <v>345</v>
      </c>
    </row>
    <row r="102" spans="1:7" x14ac:dyDescent="0.45">
      <c r="A102" s="1">
        <v>3.7900000000000001E-14</v>
      </c>
      <c r="B102">
        <v>0.48984488999999998</v>
      </c>
      <c r="C102" s="18">
        <v>0.41399999999999998</v>
      </c>
      <c r="D102" s="18">
        <v>0.24299999999999999</v>
      </c>
      <c r="E102" s="1">
        <v>6.9399999999999998E-10</v>
      </c>
      <c r="F102" s="47" t="s">
        <v>248</v>
      </c>
      <c r="G102" t="s">
        <v>346</v>
      </c>
    </row>
    <row r="103" spans="1:7" x14ac:dyDescent="0.45">
      <c r="A103" s="1">
        <v>4.1700000000000002E-14</v>
      </c>
      <c r="B103">
        <v>0.35011709400000002</v>
      </c>
      <c r="C103" s="18">
        <v>0.29099999999999998</v>
      </c>
      <c r="D103" s="18">
        <v>0.14499999999999999</v>
      </c>
      <c r="E103" s="1">
        <v>7.6400000000000005E-10</v>
      </c>
      <c r="F103" s="47" t="s">
        <v>248</v>
      </c>
      <c r="G103" t="s">
        <v>347</v>
      </c>
    </row>
    <row r="104" spans="1:7" x14ac:dyDescent="0.45">
      <c r="A104" s="1">
        <v>4.3900000000000001E-14</v>
      </c>
      <c r="B104">
        <v>0.400246451</v>
      </c>
      <c r="C104" s="18">
        <v>0.78600000000000003</v>
      </c>
      <c r="D104" s="18">
        <v>0.60199999999999998</v>
      </c>
      <c r="E104" s="1">
        <v>8.0400000000000002E-10</v>
      </c>
      <c r="F104" s="47" t="s">
        <v>248</v>
      </c>
      <c r="G104" t="s">
        <v>348</v>
      </c>
    </row>
    <row r="105" spans="1:7" x14ac:dyDescent="0.45">
      <c r="A105" s="1">
        <v>6.4700000000000005E-14</v>
      </c>
      <c r="B105">
        <v>0.41716743000000001</v>
      </c>
      <c r="C105" s="18">
        <v>0.48799999999999999</v>
      </c>
      <c r="D105" s="18">
        <v>0.29899999999999999</v>
      </c>
      <c r="E105" s="1">
        <v>1.1800000000000001E-9</v>
      </c>
      <c r="F105" s="47" t="s">
        <v>248</v>
      </c>
      <c r="G105" t="s">
        <v>349</v>
      </c>
    </row>
    <row r="106" spans="1:7" x14ac:dyDescent="0.45">
      <c r="A106" s="1">
        <v>1.01E-13</v>
      </c>
      <c r="B106">
        <v>0.37889632299999998</v>
      </c>
      <c r="C106" s="18">
        <v>0.53700000000000003</v>
      </c>
      <c r="D106" s="18">
        <v>0.33200000000000002</v>
      </c>
      <c r="E106" s="1">
        <v>1.8400000000000001E-9</v>
      </c>
      <c r="F106" s="47" t="s">
        <v>248</v>
      </c>
      <c r="G106" t="s">
        <v>350</v>
      </c>
    </row>
    <row r="107" spans="1:7" x14ac:dyDescent="0.45">
      <c r="A107" s="1">
        <v>1.0499999999999999E-13</v>
      </c>
      <c r="B107">
        <v>0.39865550399999999</v>
      </c>
      <c r="C107" s="18">
        <v>0.40600000000000003</v>
      </c>
      <c r="D107" s="18">
        <v>0.22800000000000001</v>
      </c>
      <c r="E107" s="1">
        <v>1.92E-9</v>
      </c>
      <c r="F107" s="47" t="s">
        <v>248</v>
      </c>
      <c r="G107" t="s">
        <v>351</v>
      </c>
    </row>
    <row r="108" spans="1:7" x14ac:dyDescent="0.45">
      <c r="A108" s="1">
        <v>1.06E-13</v>
      </c>
      <c r="B108">
        <v>0.35571859700000003</v>
      </c>
      <c r="C108" s="18">
        <v>0.58899999999999997</v>
      </c>
      <c r="D108" s="18">
        <v>0.372</v>
      </c>
      <c r="E108" s="1">
        <v>1.9399999999999999E-9</v>
      </c>
      <c r="F108" s="47" t="s">
        <v>248</v>
      </c>
      <c r="G108" t="s">
        <v>352</v>
      </c>
    </row>
    <row r="109" spans="1:7" x14ac:dyDescent="0.45">
      <c r="A109" s="1">
        <v>1.7399999999999999E-13</v>
      </c>
      <c r="B109">
        <v>0.42202821600000001</v>
      </c>
      <c r="C109" s="18">
        <v>0.27500000000000002</v>
      </c>
      <c r="D109" s="18">
        <v>0.13700000000000001</v>
      </c>
      <c r="E109" s="1">
        <v>3.1800000000000002E-9</v>
      </c>
      <c r="F109" s="47" t="s">
        <v>248</v>
      </c>
      <c r="G109" t="s">
        <v>353</v>
      </c>
    </row>
    <row r="110" spans="1:7" x14ac:dyDescent="0.45">
      <c r="A110" s="1">
        <v>1.7600000000000001E-13</v>
      </c>
      <c r="B110">
        <v>0.36563753799999998</v>
      </c>
      <c r="C110" s="18">
        <v>0.25800000000000001</v>
      </c>
      <c r="D110" s="18">
        <v>0.124</v>
      </c>
      <c r="E110" s="1">
        <v>3.2099999999999999E-9</v>
      </c>
      <c r="F110" s="47" t="s">
        <v>248</v>
      </c>
      <c r="G110" t="s">
        <v>354</v>
      </c>
    </row>
    <row r="111" spans="1:7" x14ac:dyDescent="0.45">
      <c r="A111" s="1">
        <v>1.89E-13</v>
      </c>
      <c r="B111">
        <v>0.24413779299999999</v>
      </c>
      <c r="C111" s="18">
        <v>0.439</v>
      </c>
      <c r="D111" s="18">
        <v>0.255</v>
      </c>
      <c r="E111" s="1">
        <v>3.46E-9</v>
      </c>
      <c r="F111" s="47" t="s">
        <v>248</v>
      </c>
      <c r="G111" t="s">
        <v>355</v>
      </c>
    </row>
    <row r="112" spans="1:7" x14ac:dyDescent="0.45">
      <c r="A112" s="1">
        <v>2.0399999999999999E-13</v>
      </c>
      <c r="B112">
        <v>0.32947932600000002</v>
      </c>
      <c r="C112" s="18">
        <v>0.89600000000000002</v>
      </c>
      <c r="D112" s="18">
        <v>0.748</v>
      </c>
      <c r="E112" s="1">
        <v>3.7399999999999999E-9</v>
      </c>
      <c r="F112" s="47" t="s">
        <v>248</v>
      </c>
      <c r="G112" t="s">
        <v>356</v>
      </c>
    </row>
    <row r="113" spans="1:7" x14ac:dyDescent="0.45">
      <c r="A113" s="1">
        <v>2.6700000000000002E-13</v>
      </c>
      <c r="B113">
        <v>0.28260717099999999</v>
      </c>
      <c r="C113" s="18">
        <v>0.36</v>
      </c>
      <c r="D113" s="18">
        <v>0.19500000000000001</v>
      </c>
      <c r="E113" s="1">
        <v>4.9E-9</v>
      </c>
      <c r="F113" s="47" t="s">
        <v>248</v>
      </c>
      <c r="G113" t="s">
        <v>357</v>
      </c>
    </row>
    <row r="114" spans="1:7" x14ac:dyDescent="0.45">
      <c r="A114" s="1">
        <v>3.1199999999999998E-13</v>
      </c>
      <c r="B114">
        <v>0.34170982799999999</v>
      </c>
      <c r="C114" s="18">
        <v>0.54200000000000004</v>
      </c>
      <c r="D114" s="18">
        <v>0.33</v>
      </c>
      <c r="E114" s="1">
        <v>5.7100000000000003E-9</v>
      </c>
      <c r="F114" s="47" t="s">
        <v>248</v>
      </c>
      <c r="G114" t="s">
        <v>119</v>
      </c>
    </row>
    <row r="115" spans="1:7" x14ac:dyDescent="0.45">
      <c r="A115" s="1">
        <v>4.1300000000000001E-13</v>
      </c>
      <c r="B115">
        <v>0.26022820600000002</v>
      </c>
      <c r="C115" s="18">
        <v>0.28599999999999998</v>
      </c>
      <c r="D115" s="18">
        <v>0.14299999999999999</v>
      </c>
      <c r="E115" s="1">
        <v>7.5499999999999998E-9</v>
      </c>
      <c r="F115" s="47" t="s">
        <v>248</v>
      </c>
      <c r="G115" t="s">
        <v>358</v>
      </c>
    </row>
    <row r="116" spans="1:7" x14ac:dyDescent="0.45">
      <c r="A116" s="1">
        <v>6.7800000000000004E-13</v>
      </c>
      <c r="B116">
        <v>0.379755595</v>
      </c>
      <c r="C116" s="18">
        <v>0.27100000000000002</v>
      </c>
      <c r="D116" s="18">
        <v>0.13700000000000001</v>
      </c>
      <c r="E116" s="1">
        <v>1.24E-8</v>
      </c>
      <c r="F116" s="47" t="s">
        <v>248</v>
      </c>
      <c r="G116" t="s">
        <v>359</v>
      </c>
    </row>
    <row r="117" spans="1:7" x14ac:dyDescent="0.45">
      <c r="A117" s="1">
        <v>6.8400000000000001E-13</v>
      </c>
      <c r="B117">
        <v>0.36632794899999999</v>
      </c>
      <c r="C117" s="18">
        <v>0.28100000000000003</v>
      </c>
      <c r="D117" s="18">
        <v>0.14199999999999999</v>
      </c>
      <c r="E117" s="1">
        <v>1.2499999999999999E-8</v>
      </c>
      <c r="F117" s="47" t="s">
        <v>248</v>
      </c>
      <c r="G117" t="s">
        <v>360</v>
      </c>
    </row>
    <row r="118" spans="1:7" x14ac:dyDescent="0.45">
      <c r="A118" s="1">
        <v>7.8599999999999998E-13</v>
      </c>
      <c r="B118">
        <v>0.37179150100000002</v>
      </c>
      <c r="C118" s="18">
        <v>0.34399999999999997</v>
      </c>
      <c r="D118" s="18">
        <v>0.188</v>
      </c>
      <c r="E118" s="1">
        <v>1.44E-8</v>
      </c>
      <c r="F118" s="47" t="s">
        <v>248</v>
      </c>
      <c r="G118" t="s">
        <v>361</v>
      </c>
    </row>
    <row r="119" spans="1:7" x14ac:dyDescent="0.45">
      <c r="A119" s="1">
        <v>8.4500000000000003E-13</v>
      </c>
      <c r="B119">
        <v>0.33896306799999998</v>
      </c>
      <c r="C119" s="18">
        <v>0.32400000000000001</v>
      </c>
      <c r="D119" s="18">
        <v>0.17399999999999999</v>
      </c>
      <c r="E119" s="1">
        <v>1.55E-8</v>
      </c>
      <c r="F119" s="47" t="s">
        <v>248</v>
      </c>
      <c r="G119" t="s">
        <v>362</v>
      </c>
    </row>
    <row r="120" spans="1:7" x14ac:dyDescent="0.45">
      <c r="A120" s="1">
        <v>1.57E-12</v>
      </c>
      <c r="B120">
        <v>0.38236377700000002</v>
      </c>
      <c r="C120" s="18">
        <v>0.60299999999999998</v>
      </c>
      <c r="D120" s="18">
        <v>0.40500000000000003</v>
      </c>
      <c r="E120" s="1">
        <v>2.8699999999999999E-8</v>
      </c>
      <c r="F120" s="47" t="s">
        <v>248</v>
      </c>
      <c r="G120" t="s">
        <v>363</v>
      </c>
    </row>
    <row r="121" spans="1:7" x14ac:dyDescent="0.45">
      <c r="A121" s="1">
        <v>1.5799999999999999E-12</v>
      </c>
      <c r="B121">
        <v>0.35517826000000002</v>
      </c>
      <c r="C121" s="18">
        <v>0.496</v>
      </c>
      <c r="D121" s="18">
        <v>0.30499999999999999</v>
      </c>
      <c r="E121" s="1">
        <v>2.8900000000000001E-8</v>
      </c>
      <c r="F121" s="47" t="s">
        <v>248</v>
      </c>
      <c r="G121" t="s">
        <v>364</v>
      </c>
    </row>
    <row r="122" spans="1:7" x14ac:dyDescent="0.45">
      <c r="A122" s="1">
        <v>1.6400000000000001E-12</v>
      </c>
      <c r="B122">
        <v>0.28845275300000001</v>
      </c>
      <c r="C122" s="18">
        <v>0.32700000000000001</v>
      </c>
      <c r="D122" s="18">
        <v>0.17599999999999999</v>
      </c>
      <c r="E122" s="1">
        <v>2.9999999999999997E-8</v>
      </c>
      <c r="F122" s="47" t="s">
        <v>248</v>
      </c>
      <c r="G122" t="s">
        <v>365</v>
      </c>
    </row>
    <row r="123" spans="1:7" x14ac:dyDescent="0.45">
      <c r="A123" s="1">
        <v>1.75E-12</v>
      </c>
      <c r="B123">
        <v>0.40006558399999997</v>
      </c>
      <c r="C123" s="18">
        <v>0.253</v>
      </c>
      <c r="D123" s="18">
        <v>0.127</v>
      </c>
      <c r="E123" s="1">
        <v>3.2100000000000003E-8</v>
      </c>
      <c r="F123" s="47" t="s">
        <v>248</v>
      </c>
      <c r="G123" t="s">
        <v>366</v>
      </c>
    </row>
    <row r="124" spans="1:7" x14ac:dyDescent="0.45">
      <c r="A124" s="1">
        <v>2.5999999999999998E-12</v>
      </c>
      <c r="B124">
        <v>0.32821171399999999</v>
      </c>
      <c r="C124" s="18">
        <v>0.26200000000000001</v>
      </c>
      <c r="D124" s="18">
        <v>0.13200000000000001</v>
      </c>
      <c r="E124" s="1">
        <v>4.7500000000000002E-8</v>
      </c>
      <c r="F124" s="47" t="s">
        <v>248</v>
      </c>
      <c r="G124" t="s">
        <v>367</v>
      </c>
    </row>
    <row r="125" spans="1:7" x14ac:dyDescent="0.45">
      <c r="A125" s="1">
        <v>2.6400000000000001E-12</v>
      </c>
      <c r="B125">
        <v>0.28021952999999999</v>
      </c>
      <c r="C125" s="18">
        <v>0.47299999999999998</v>
      </c>
      <c r="D125" s="18">
        <v>0.28299999999999997</v>
      </c>
      <c r="E125" s="1">
        <v>4.8400000000000003E-8</v>
      </c>
      <c r="F125" s="47" t="s">
        <v>248</v>
      </c>
      <c r="G125" t="s">
        <v>368</v>
      </c>
    </row>
    <row r="126" spans="1:7" x14ac:dyDescent="0.45">
      <c r="A126" s="1">
        <v>2.94E-12</v>
      </c>
      <c r="B126">
        <v>0.26476439499999999</v>
      </c>
      <c r="C126" s="18">
        <v>0.28699999999999998</v>
      </c>
      <c r="D126" s="18">
        <v>0.14699999999999999</v>
      </c>
      <c r="E126" s="1">
        <v>5.3799999999999999E-8</v>
      </c>
      <c r="F126" s="47" t="s">
        <v>248</v>
      </c>
      <c r="G126" t="s">
        <v>369</v>
      </c>
    </row>
    <row r="127" spans="1:7" x14ac:dyDescent="0.45">
      <c r="A127" s="1">
        <v>3.7200000000000003E-12</v>
      </c>
      <c r="B127">
        <v>0.27242340199999998</v>
      </c>
      <c r="C127" s="18">
        <v>0.43</v>
      </c>
      <c r="D127" s="18">
        <v>0.25</v>
      </c>
      <c r="E127" s="1">
        <v>6.8099999999999994E-8</v>
      </c>
      <c r="F127" s="47" t="s">
        <v>248</v>
      </c>
      <c r="G127" t="s">
        <v>370</v>
      </c>
    </row>
    <row r="128" spans="1:7" x14ac:dyDescent="0.45">
      <c r="A128" s="1">
        <v>6.2400000000000001E-12</v>
      </c>
      <c r="B128">
        <v>0.279758695</v>
      </c>
      <c r="C128" s="18">
        <v>0.73399999999999999</v>
      </c>
      <c r="D128" s="18">
        <v>0.52900000000000003</v>
      </c>
      <c r="E128" s="1">
        <v>1.14E-7</v>
      </c>
      <c r="F128" s="47" t="s">
        <v>248</v>
      </c>
      <c r="G128" t="s">
        <v>371</v>
      </c>
    </row>
    <row r="129" spans="1:7" x14ac:dyDescent="0.45">
      <c r="A129" s="1">
        <v>1.1200000000000001E-11</v>
      </c>
      <c r="B129">
        <v>0.32034432499999999</v>
      </c>
      <c r="C129" s="18">
        <v>0.25600000000000001</v>
      </c>
      <c r="D129" s="18">
        <v>0.13100000000000001</v>
      </c>
      <c r="E129" s="1">
        <v>2.05E-7</v>
      </c>
      <c r="F129" s="47" t="s">
        <v>248</v>
      </c>
      <c r="G129" t="s">
        <v>372</v>
      </c>
    </row>
    <row r="130" spans="1:7" x14ac:dyDescent="0.45">
      <c r="A130" s="1">
        <v>1.5900000000000001E-11</v>
      </c>
      <c r="B130">
        <v>0.33001178399999997</v>
      </c>
      <c r="C130" s="18">
        <v>0.33400000000000002</v>
      </c>
      <c r="D130" s="18">
        <v>0.187</v>
      </c>
      <c r="E130" s="1">
        <v>2.91E-7</v>
      </c>
      <c r="F130" s="47" t="s">
        <v>248</v>
      </c>
      <c r="G130" t="s">
        <v>373</v>
      </c>
    </row>
    <row r="131" spans="1:7" x14ac:dyDescent="0.45">
      <c r="A131" s="1">
        <v>3.1299999999999998E-11</v>
      </c>
      <c r="B131">
        <v>0.30975053400000002</v>
      </c>
      <c r="C131" s="18">
        <v>0.45100000000000001</v>
      </c>
      <c r="D131" s="18">
        <v>0.27800000000000002</v>
      </c>
      <c r="E131" s="1">
        <v>5.7299999999999996E-7</v>
      </c>
      <c r="F131" s="47" t="s">
        <v>248</v>
      </c>
      <c r="G131" t="s">
        <v>374</v>
      </c>
    </row>
    <row r="132" spans="1:7" x14ac:dyDescent="0.45">
      <c r="A132" s="1">
        <v>3.1999999999999999E-11</v>
      </c>
      <c r="B132">
        <v>0.29958338800000001</v>
      </c>
      <c r="C132" s="18">
        <v>0.45100000000000001</v>
      </c>
      <c r="D132" s="18">
        <v>0.27600000000000002</v>
      </c>
      <c r="E132" s="1">
        <v>5.8599999999999998E-7</v>
      </c>
      <c r="F132" s="47" t="s">
        <v>248</v>
      </c>
      <c r="G132" t="s">
        <v>375</v>
      </c>
    </row>
    <row r="133" spans="1:7" x14ac:dyDescent="0.45">
      <c r="A133" s="1">
        <v>3.3699999999999997E-11</v>
      </c>
      <c r="B133">
        <v>0.25380564999999999</v>
      </c>
      <c r="C133" s="18">
        <v>0.54300000000000004</v>
      </c>
      <c r="D133" s="18">
        <v>0.34599999999999997</v>
      </c>
      <c r="E133" s="1">
        <v>6.1600000000000001E-7</v>
      </c>
      <c r="F133" s="47" t="s">
        <v>248</v>
      </c>
      <c r="G133" t="s">
        <v>376</v>
      </c>
    </row>
    <row r="134" spans="1:7" x14ac:dyDescent="0.45">
      <c r="A134" s="1">
        <v>3.6600000000000002E-11</v>
      </c>
      <c r="B134">
        <v>0.297913488</v>
      </c>
      <c r="C134" s="18">
        <v>0.68400000000000005</v>
      </c>
      <c r="D134" s="18">
        <v>0.46800000000000003</v>
      </c>
      <c r="E134" s="1">
        <v>6.7000000000000004E-7</v>
      </c>
      <c r="F134" s="47" t="s">
        <v>248</v>
      </c>
      <c r="G134" t="s">
        <v>377</v>
      </c>
    </row>
    <row r="135" spans="1:7" x14ac:dyDescent="0.45">
      <c r="A135" s="1">
        <v>5.4300000000000002E-11</v>
      </c>
      <c r="B135">
        <v>0.26054892400000002</v>
      </c>
      <c r="C135" s="18">
        <v>0.52</v>
      </c>
      <c r="D135" s="18">
        <v>0.33200000000000002</v>
      </c>
      <c r="E135" s="1">
        <v>9.9399999999999993E-7</v>
      </c>
      <c r="F135" s="47" t="s">
        <v>248</v>
      </c>
      <c r="G135" t="s">
        <v>378</v>
      </c>
    </row>
    <row r="136" spans="1:7" x14ac:dyDescent="0.45">
      <c r="A136" s="1">
        <v>5.9099999999999995E-11</v>
      </c>
      <c r="B136">
        <v>0.29728901299999999</v>
      </c>
      <c r="C136" s="18">
        <v>0.63</v>
      </c>
      <c r="D136" s="18">
        <v>0.43099999999999999</v>
      </c>
      <c r="E136" s="1">
        <v>1.08E-6</v>
      </c>
      <c r="F136" s="47" t="s">
        <v>248</v>
      </c>
      <c r="G136" t="s">
        <v>379</v>
      </c>
    </row>
    <row r="137" spans="1:7" x14ac:dyDescent="0.45">
      <c r="A137" s="1">
        <v>6.2500000000000004E-11</v>
      </c>
      <c r="B137">
        <v>0.24569044700000001</v>
      </c>
      <c r="C137" s="18">
        <v>0.502</v>
      </c>
      <c r="D137" s="18">
        <v>0.312</v>
      </c>
      <c r="E137" s="1">
        <v>1.1400000000000001E-6</v>
      </c>
      <c r="F137" s="47" t="s">
        <v>248</v>
      </c>
      <c r="G137" t="s">
        <v>380</v>
      </c>
    </row>
    <row r="138" spans="1:7" x14ac:dyDescent="0.45">
      <c r="A138" s="1">
        <v>8.1500000000000003E-11</v>
      </c>
      <c r="B138">
        <v>0.28042003799999998</v>
      </c>
      <c r="C138" s="18">
        <v>0.33800000000000002</v>
      </c>
      <c r="D138" s="18">
        <v>0.19400000000000001</v>
      </c>
      <c r="E138" s="1">
        <v>1.4899999999999999E-6</v>
      </c>
      <c r="F138" s="47" t="s">
        <v>248</v>
      </c>
      <c r="G138" t="s">
        <v>381</v>
      </c>
    </row>
    <row r="139" spans="1:7" x14ac:dyDescent="0.45">
      <c r="A139" s="1">
        <v>1.11E-10</v>
      </c>
      <c r="B139">
        <v>0.45660426700000001</v>
      </c>
      <c r="C139" s="18">
        <v>0.40600000000000003</v>
      </c>
      <c r="D139" s="18">
        <v>0.25900000000000001</v>
      </c>
      <c r="E139" s="1">
        <v>2.04E-6</v>
      </c>
      <c r="F139" s="47" t="s">
        <v>248</v>
      </c>
      <c r="G139" t="s">
        <v>382</v>
      </c>
    </row>
    <row r="140" spans="1:7" x14ac:dyDescent="0.45">
      <c r="A140" s="1">
        <v>1.19E-10</v>
      </c>
      <c r="B140">
        <v>0.261118397</v>
      </c>
      <c r="C140" s="18">
        <v>0.41299999999999998</v>
      </c>
      <c r="D140" s="18">
        <v>0.248</v>
      </c>
      <c r="E140" s="1">
        <v>2.1799999999999999E-6</v>
      </c>
      <c r="F140" s="47" t="s">
        <v>248</v>
      </c>
      <c r="G140" t="s">
        <v>383</v>
      </c>
    </row>
    <row r="141" spans="1:7" x14ac:dyDescent="0.45">
      <c r="A141" s="1">
        <v>1.3200000000000001E-10</v>
      </c>
      <c r="B141">
        <v>0.26879310699999998</v>
      </c>
      <c r="C141" s="18">
        <v>0.64100000000000001</v>
      </c>
      <c r="D141" s="18">
        <v>0.442</v>
      </c>
      <c r="E141" s="1">
        <v>2.4200000000000001E-6</v>
      </c>
      <c r="F141" s="47" t="s">
        <v>248</v>
      </c>
      <c r="G141" t="s">
        <v>384</v>
      </c>
    </row>
    <row r="142" spans="1:7" x14ac:dyDescent="0.45">
      <c r="A142" s="1">
        <v>1.6300000000000001E-10</v>
      </c>
      <c r="B142">
        <v>0.31639505200000001</v>
      </c>
      <c r="C142" s="18">
        <v>0.59899999999999998</v>
      </c>
      <c r="D142" s="18">
        <v>0.40600000000000003</v>
      </c>
      <c r="E142" s="1">
        <v>2.9699999999999999E-6</v>
      </c>
      <c r="F142" s="47" t="s">
        <v>248</v>
      </c>
      <c r="G142" t="s">
        <v>385</v>
      </c>
    </row>
    <row r="143" spans="1:7" x14ac:dyDescent="0.45">
      <c r="A143" s="1">
        <v>2.0700000000000001E-10</v>
      </c>
      <c r="B143">
        <v>0.51001403899999997</v>
      </c>
      <c r="C143" s="18">
        <v>0.27700000000000002</v>
      </c>
      <c r="D143" s="18">
        <v>0.155</v>
      </c>
      <c r="E143" s="1">
        <v>3.7900000000000001E-6</v>
      </c>
      <c r="F143" s="47" t="s">
        <v>248</v>
      </c>
      <c r="G143" t="s">
        <v>386</v>
      </c>
    </row>
    <row r="144" spans="1:7" x14ac:dyDescent="0.45">
      <c r="A144" s="1">
        <v>2.8300000000000001E-10</v>
      </c>
      <c r="B144">
        <v>0.31528455500000002</v>
      </c>
      <c r="C144" s="18">
        <v>0.80400000000000005</v>
      </c>
      <c r="D144" s="18">
        <v>0.61699999999999999</v>
      </c>
      <c r="E144" s="1">
        <v>5.1900000000000003E-6</v>
      </c>
      <c r="F144" s="47" t="s">
        <v>248</v>
      </c>
      <c r="G144" t="s">
        <v>387</v>
      </c>
    </row>
    <row r="145" spans="1:7" x14ac:dyDescent="0.45">
      <c r="A145" s="1">
        <v>3.0299999999999999E-10</v>
      </c>
      <c r="B145">
        <v>0.31980101900000002</v>
      </c>
      <c r="C145" s="18">
        <v>0.30199999999999999</v>
      </c>
      <c r="D145" s="18">
        <v>0.17100000000000001</v>
      </c>
      <c r="E145" s="1">
        <v>5.5400000000000003E-6</v>
      </c>
      <c r="F145" s="47" t="s">
        <v>248</v>
      </c>
      <c r="G145" t="s">
        <v>388</v>
      </c>
    </row>
    <row r="146" spans="1:7" x14ac:dyDescent="0.45">
      <c r="A146" s="1">
        <v>3.6499999999999998E-10</v>
      </c>
      <c r="B146">
        <v>0.36040859600000003</v>
      </c>
      <c r="C146" s="18">
        <v>0.26800000000000002</v>
      </c>
      <c r="D146" s="18">
        <v>0.14699999999999999</v>
      </c>
      <c r="E146" s="1">
        <v>6.6699999999999997E-6</v>
      </c>
      <c r="F146" s="47" t="s">
        <v>248</v>
      </c>
      <c r="G146" t="s">
        <v>389</v>
      </c>
    </row>
    <row r="147" spans="1:7" x14ac:dyDescent="0.45">
      <c r="A147" s="1">
        <v>4.6100000000000001E-10</v>
      </c>
      <c r="B147">
        <v>0.23879020200000001</v>
      </c>
      <c r="C147" s="18">
        <v>0.51400000000000001</v>
      </c>
      <c r="D147" s="18">
        <v>0.33800000000000002</v>
      </c>
      <c r="E147" s="1">
        <v>8.4500000000000004E-6</v>
      </c>
      <c r="F147" s="47" t="s">
        <v>248</v>
      </c>
      <c r="G147" t="s">
        <v>390</v>
      </c>
    </row>
    <row r="148" spans="1:7" x14ac:dyDescent="0.45">
      <c r="A148" s="1">
        <v>8.2099999999999996E-10</v>
      </c>
      <c r="B148">
        <v>0.27425659200000002</v>
      </c>
      <c r="C148" s="18">
        <v>0.40400000000000003</v>
      </c>
      <c r="D148" s="18">
        <v>0.252</v>
      </c>
      <c r="E148" s="1">
        <v>1.5E-5</v>
      </c>
      <c r="F148" s="47" t="s">
        <v>248</v>
      </c>
      <c r="G148" t="s">
        <v>391</v>
      </c>
    </row>
    <row r="149" spans="1:7" x14ac:dyDescent="0.45">
      <c r="A149" s="1">
        <v>8.3500000000000001E-10</v>
      </c>
      <c r="B149">
        <v>0.26243503000000001</v>
      </c>
      <c r="C149" s="18">
        <v>0.55900000000000005</v>
      </c>
      <c r="D149" s="18">
        <v>0.373</v>
      </c>
      <c r="E149" s="1">
        <v>1.5299999999999999E-5</v>
      </c>
      <c r="F149" s="47" t="s">
        <v>248</v>
      </c>
      <c r="G149" t="s">
        <v>392</v>
      </c>
    </row>
    <row r="150" spans="1:7" x14ac:dyDescent="0.45">
      <c r="A150" s="1">
        <v>1.2E-9</v>
      </c>
      <c r="B150">
        <v>0.33845139899999999</v>
      </c>
      <c r="C150" s="18">
        <v>0.27400000000000002</v>
      </c>
      <c r="D150" s="18">
        <v>0.155</v>
      </c>
      <c r="E150" s="1">
        <v>2.19E-5</v>
      </c>
      <c r="F150" s="47" t="s">
        <v>248</v>
      </c>
      <c r="G150" t="s">
        <v>393</v>
      </c>
    </row>
    <row r="151" spans="1:7" x14ac:dyDescent="0.45">
      <c r="A151" s="1">
        <v>1.44E-9</v>
      </c>
      <c r="B151">
        <v>0.35156107800000003</v>
      </c>
      <c r="C151" s="18">
        <v>0.253</v>
      </c>
      <c r="D151" s="18">
        <v>0.14000000000000001</v>
      </c>
      <c r="E151" s="1">
        <v>2.6400000000000001E-5</v>
      </c>
      <c r="F151" s="47" t="s">
        <v>248</v>
      </c>
      <c r="G151" t="s">
        <v>394</v>
      </c>
    </row>
    <row r="152" spans="1:7" x14ac:dyDescent="0.45">
      <c r="A152" s="1">
        <v>1.57E-9</v>
      </c>
      <c r="B152">
        <v>0.23039085100000001</v>
      </c>
      <c r="C152" s="18">
        <v>0.379</v>
      </c>
      <c r="D152" s="18">
        <v>0.22800000000000001</v>
      </c>
      <c r="E152" s="1">
        <v>2.8799999999999999E-5</v>
      </c>
      <c r="F152" s="47" t="s">
        <v>248</v>
      </c>
      <c r="G152" t="s">
        <v>395</v>
      </c>
    </row>
    <row r="153" spans="1:7" x14ac:dyDescent="0.45">
      <c r="A153" s="1">
        <v>1.7200000000000001E-9</v>
      </c>
      <c r="B153">
        <v>0.26697716100000002</v>
      </c>
      <c r="C153" s="18">
        <v>0.40600000000000003</v>
      </c>
      <c r="D153" s="18">
        <v>0.251</v>
      </c>
      <c r="E153" s="1">
        <v>3.1600000000000002E-5</v>
      </c>
      <c r="F153" s="47" t="s">
        <v>248</v>
      </c>
      <c r="G153" t="s">
        <v>396</v>
      </c>
    </row>
    <row r="154" spans="1:7" x14ac:dyDescent="0.45">
      <c r="A154" s="1">
        <v>1.9500000000000001E-9</v>
      </c>
      <c r="B154">
        <v>0.25661159700000002</v>
      </c>
      <c r="C154" s="18">
        <v>0.47</v>
      </c>
      <c r="D154" s="18">
        <v>0.307</v>
      </c>
      <c r="E154" s="1">
        <v>3.57E-5</v>
      </c>
      <c r="F154" s="47" t="s">
        <v>248</v>
      </c>
      <c r="G154" t="s">
        <v>397</v>
      </c>
    </row>
    <row r="155" spans="1:7" x14ac:dyDescent="0.45">
      <c r="A155" s="1">
        <v>1.99E-9</v>
      </c>
      <c r="B155">
        <v>0.24179448000000001</v>
      </c>
      <c r="C155" s="18">
        <v>0.27100000000000002</v>
      </c>
      <c r="D155" s="18">
        <v>0.152</v>
      </c>
      <c r="E155" s="1">
        <v>3.6399999999999997E-5</v>
      </c>
      <c r="F155" s="47" t="s">
        <v>248</v>
      </c>
      <c r="G155" t="s">
        <v>398</v>
      </c>
    </row>
    <row r="156" spans="1:7" x14ac:dyDescent="0.45">
      <c r="A156" s="1">
        <v>2.0500000000000002E-9</v>
      </c>
      <c r="B156">
        <v>0.27073735199999999</v>
      </c>
      <c r="C156" s="18">
        <v>0.76300000000000001</v>
      </c>
      <c r="D156" s="18">
        <v>0.56599999999999995</v>
      </c>
      <c r="E156" s="1">
        <v>3.7499999999999997E-5</v>
      </c>
      <c r="F156" s="47" t="s">
        <v>248</v>
      </c>
      <c r="G156" t="s">
        <v>399</v>
      </c>
    </row>
    <row r="157" spans="1:7" x14ac:dyDescent="0.45">
      <c r="A157" s="1">
        <v>2.1900000000000001E-9</v>
      </c>
      <c r="B157">
        <v>0.360948783</v>
      </c>
      <c r="C157" s="18">
        <v>0.52</v>
      </c>
      <c r="D157" s="18">
        <v>0.36099999999999999</v>
      </c>
      <c r="E157" s="1">
        <v>4.0099999999999999E-5</v>
      </c>
      <c r="F157" s="47" t="s">
        <v>248</v>
      </c>
      <c r="G157" t="s">
        <v>400</v>
      </c>
    </row>
    <row r="158" spans="1:7" x14ac:dyDescent="0.45">
      <c r="A158" s="1">
        <v>2.4E-9</v>
      </c>
      <c r="B158">
        <v>0.26887386000000002</v>
      </c>
      <c r="C158" s="18">
        <v>0.44800000000000001</v>
      </c>
      <c r="D158" s="18">
        <v>0.28699999999999998</v>
      </c>
      <c r="E158" s="1">
        <v>4.3900000000000003E-5</v>
      </c>
      <c r="F158" s="47" t="s">
        <v>248</v>
      </c>
      <c r="G158" t="s">
        <v>401</v>
      </c>
    </row>
    <row r="159" spans="1:7" x14ac:dyDescent="0.45">
      <c r="A159" s="1">
        <v>2.6099999999999999E-9</v>
      </c>
      <c r="B159">
        <v>0.24504131500000001</v>
      </c>
      <c r="C159" s="18">
        <v>0.30199999999999999</v>
      </c>
      <c r="D159" s="18">
        <v>0.17399999999999999</v>
      </c>
      <c r="E159" s="1">
        <v>4.7800000000000003E-5</v>
      </c>
      <c r="F159" s="47" t="s">
        <v>248</v>
      </c>
      <c r="G159" t="s">
        <v>402</v>
      </c>
    </row>
    <row r="160" spans="1:7" x14ac:dyDescent="0.45">
      <c r="A160" s="1">
        <v>3.8099999999999999E-9</v>
      </c>
      <c r="B160">
        <v>0.23328581800000001</v>
      </c>
      <c r="C160" s="18">
        <v>0.26200000000000001</v>
      </c>
      <c r="D160" s="18">
        <v>0.14699999999999999</v>
      </c>
      <c r="E160" s="1">
        <v>6.9800000000000003E-5</v>
      </c>
      <c r="F160" s="47" t="s">
        <v>248</v>
      </c>
      <c r="G160" t="s">
        <v>403</v>
      </c>
    </row>
    <row r="161" spans="1:7" x14ac:dyDescent="0.45">
      <c r="A161" s="1">
        <v>4.32E-9</v>
      </c>
      <c r="B161">
        <v>0.27874506700000001</v>
      </c>
      <c r="C161" s="18">
        <v>0.69099999999999995</v>
      </c>
      <c r="D161" s="18">
        <v>0.5</v>
      </c>
      <c r="E161" s="1">
        <v>7.9099999999999998E-5</v>
      </c>
      <c r="F161" s="47" t="s">
        <v>248</v>
      </c>
      <c r="G161" t="s">
        <v>404</v>
      </c>
    </row>
    <row r="162" spans="1:7" x14ac:dyDescent="0.45">
      <c r="A162" s="1">
        <v>1.11E-8</v>
      </c>
      <c r="B162">
        <v>0.33074271700000002</v>
      </c>
      <c r="C162" s="18">
        <v>0.28299999999999997</v>
      </c>
      <c r="D162" s="18">
        <v>0.16600000000000001</v>
      </c>
      <c r="E162">
        <v>2.03031E-4</v>
      </c>
      <c r="F162" s="47" t="s">
        <v>248</v>
      </c>
      <c r="G162" t="s">
        <v>405</v>
      </c>
    </row>
    <row r="163" spans="1:7" x14ac:dyDescent="0.45">
      <c r="A163" s="1">
        <v>1.2100000000000001E-8</v>
      </c>
      <c r="B163">
        <v>0.24948999999999999</v>
      </c>
      <c r="C163" s="18">
        <v>0.34599999999999997</v>
      </c>
      <c r="D163" s="18">
        <v>0.216</v>
      </c>
      <c r="E163">
        <v>2.21241E-4</v>
      </c>
      <c r="F163" s="47" t="s">
        <v>248</v>
      </c>
      <c r="G163" t="s">
        <v>406</v>
      </c>
    </row>
    <row r="164" spans="1:7" x14ac:dyDescent="0.45">
      <c r="A164" s="1">
        <v>1.8200000000000001E-8</v>
      </c>
      <c r="B164">
        <v>0.28876815</v>
      </c>
      <c r="C164" s="18">
        <v>0.85699999999999998</v>
      </c>
      <c r="D164" s="18">
        <v>0.71199999999999997</v>
      </c>
      <c r="E164">
        <v>3.3243600000000003E-4</v>
      </c>
      <c r="F164" s="47" t="s">
        <v>248</v>
      </c>
      <c r="G164" t="s">
        <v>407</v>
      </c>
    </row>
    <row r="165" spans="1:7" x14ac:dyDescent="0.45">
      <c r="A165" s="1">
        <v>2.11E-8</v>
      </c>
      <c r="B165">
        <v>0.22500128999999999</v>
      </c>
      <c r="C165" s="18">
        <v>0.90500000000000003</v>
      </c>
      <c r="D165" s="18">
        <v>0.72499999999999998</v>
      </c>
      <c r="E165">
        <v>3.8692400000000002E-4</v>
      </c>
      <c r="F165" s="47" t="s">
        <v>248</v>
      </c>
      <c r="G165" t="s">
        <v>408</v>
      </c>
    </row>
    <row r="166" spans="1:7" x14ac:dyDescent="0.45">
      <c r="A166" s="1">
        <v>2.22E-8</v>
      </c>
      <c r="B166">
        <v>0.23978427799999999</v>
      </c>
      <c r="C166" s="18">
        <v>0.40799999999999997</v>
      </c>
      <c r="D166" s="18">
        <v>0.26300000000000001</v>
      </c>
      <c r="E166">
        <v>4.0667200000000001E-4</v>
      </c>
      <c r="F166" s="47" t="s">
        <v>248</v>
      </c>
      <c r="G166" t="s">
        <v>409</v>
      </c>
    </row>
    <row r="167" spans="1:7" x14ac:dyDescent="0.45">
      <c r="A167" s="1">
        <v>2.3000000000000001E-8</v>
      </c>
      <c r="B167">
        <v>0.27043436599999998</v>
      </c>
      <c r="C167" s="18">
        <v>0.47899999999999998</v>
      </c>
      <c r="D167" s="18">
        <v>0.32</v>
      </c>
      <c r="E167">
        <v>4.2184200000000002E-4</v>
      </c>
      <c r="F167" s="47" t="s">
        <v>248</v>
      </c>
      <c r="G167" t="s">
        <v>410</v>
      </c>
    </row>
    <row r="168" spans="1:7" x14ac:dyDescent="0.45">
      <c r="A168" s="1">
        <v>2.6400000000000001E-8</v>
      </c>
      <c r="B168">
        <v>0.229346203</v>
      </c>
      <c r="C168" s="18">
        <v>0.46400000000000002</v>
      </c>
      <c r="D168" s="18">
        <v>0.30399999999999999</v>
      </c>
      <c r="E168">
        <v>4.8379199999999998E-4</v>
      </c>
      <c r="F168" s="47" t="s">
        <v>248</v>
      </c>
      <c r="G168" t="s">
        <v>411</v>
      </c>
    </row>
    <row r="169" spans="1:7" x14ac:dyDescent="0.45">
      <c r="A169" s="1">
        <v>3.6699999999999998E-8</v>
      </c>
      <c r="B169">
        <v>0.25744741900000001</v>
      </c>
      <c r="C169" s="18">
        <v>0.40100000000000002</v>
      </c>
      <c r="D169" s="18">
        <v>0.26200000000000001</v>
      </c>
      <c r="E169">
        <v>6.71403E-4</v>
      </c>
      <c r="F169" s="47" t="s">
        <v>248</v>
      </c>
      <c r="G169" t="s">
        <v>412</v>
      </c>
    </row>
    <row r="170" spans="1:7" x14ac:dyDescent="0.45">
      <c r="A170" s="1">
        <v>4.36E-8</v>
      </c>
      <c r="B170">
        <v>0.23154367000000001</v>
      </c>
      <c r="C170" s="18">
        <v>0.48799999999999999</v>
      </c>
      <c r="D170" s="18">
        <v>0.32</v>
      </c>
      <c r="E170">
        <v>7.9796999999999995E-4</v>
      </c>
      <c r="F170" s="47" t="s">
        <v>248</v>
      </c>
      <c r="G170" t="s">
        <v>413</v>
      </c>
    </row>
    <row r="171" spans="1:7" x14ac:dyDescent="0.45">
      <c r="A171" s="1">
        <v>1.11E-7</v>
      </c>
      <c r="B171">
        <v>0.24968101400000001</v>
      </c>
      <c r="C171" s="18">
        <v>0.34300000000000003</v>
      </c>
      <c r="D171" s="18">
        <v>0.218</v>
      </c>
      <c r="E171">
        <v>2.022902E-3</v>
      </c>
      <c r="F171" s="47" t="s">
        <v>248</v>
      </c>
      <c r="G171" t="s">
        <v>414</v>
      </c>
    </row>
    <row r="172" spans="1:7" x14ac:dyDescent="0.45">
      <c r="A172" s="1">
        <v>1.5300000000000001E-7</v>
      </c>
      <c r="B172">
        <v>0.234608489</v>
      </c>
      <c r="C172" s="18">
        <v>0.35099999999999998</v>
      </c>
      <c r="D172" s="18">
        <v>0.224</v>
      </c>
      <c r="E172">
        <v>2.8085620000000001E-3</v>
      </c>
      <c r="F172" s="47" t="s">
        <v>248</v>
      </c>
      <c r="G172" t="s">
        <v>415</v>
      </c>
    </row>
    <row r="173" spans="1:7" x14ac:dyDescent="0.45">
      <c r="A173" s="1">
        <v>2.2499999999999999E-7</v>
      </c>
      <c r="B173">
        <v>0.23313212799999999</v>
      </c>
      <c r="C173" s="18">
        <v>0.71299999999999997</v>
      </c>
      <c r="D173" s="18">
        <v>0.53700000000000003</v>
      </c>
      <c r="E173">
        <v>4.1179629999999997E-3</v>
      </c>
      <c r="F173" s="47" t="s">
        <v>248</v>
      </c>
      <c r="G173" t="s">
        <v>416</v>
      </c>
    </row>
    <row r="174" spans="1:7" x14ac:dyDescent="0.45">
      <c r="A174" s="1">
        <v>1.19E-44</v>
      </c>
      <c r="B174">
        <v>1.1743420520000001</v>
      </c>
      <c r="C174" s="18">
        <v>0.79100000000000004</v>
      </c>
      <c r="D174" s="18">
        <v>0.63400000000000001</v>
      </c>
      <c r="E174" s="1">
        <v>2.17E-40</v>
      </c>
      <c r="F174" s="47" t="s">
        <v>417</v>
      </c>
      <c r="G174" t="s">
        <v>418</v>
      </c>
    </row>
    <row r="175" spans="1:7" x14ac:dyDescent="0.45">
      <c r="A175" s="1">
        <v>9.66E-38</v>
      </c>
      <c r="B175">
        <v>0.78861123600000005</v>
      </c>
      <c r="C175" s="18">
        <v>0.85899999999999999</v>
      </c>
      <c r="D175" s="18">
        <v>0.72899999999999998</v>
      </c>
      <c r="E175" s="1">
        <v>1.7699999999999999E-33</v>
      </c>
      <c r="F175" s="47" t="s">
        <v>417</v>
      </c>
      <c r="G175" t="s">
        <v>419</v>
      </c>
    </row>
    <row r="176" spans="1:7" x14ac:dyDescent="0.45">
      <c r="A176" s="1">
        <v>6.64E-35</v>
      </c>
      <c r="B176">
        <v>1.073087382</v>
      </c>
      <c r="C176" s="18">
        <v>0.76900000000000002</v>
      </c>
      <c r="D176" s="18">
        <v>0.65600000000000003</v>
      </c>
      <c r="E176" s="1">
        <v>1.22E-30</v>
      </c>
      <c r="F176" s="47" t="s">
        <v>417</v>
      </c>
      <c r="G176" t="s">
        <v>420</v>
      </c>
    </row>
    <row r="177" spans="1:7" x14ac:dyDescent="0.45">
      <c r="A177" s="1">
        <v>6.8599999999999998E-34</v>
      </c>
      <c r="B177">
        <v>0.65563246500000005</v>
      </c>
      <c r="C177" s="18">
        <v>0.89300000000000002</v>
      </c>
      <c r="D177" s="18">
        <v>0.88800000000000001</v>
      </c>
      <c r="E177" s="1">
        <v>1.26E-29</v>
      </c>
      <c r="F177" s="47" t="s">
        <v>417</v>
      </c>
      <c r="G177" t="s">
        <v>421</v>
      </c>
    </row>
    <row r="178" spans="1:7" x14ac:dyDescent="0.45">
      <c r="A178" s="1">
        <v>6.0100000000000003E-33</v>
      </c>
      <c r="B178">
        <v>0.996980282</v>
      </c>
      <c r="C178" s="18">
        <v>0.76400000000000001</v>
      </c>
      <c r="D178" s="18">
        <v>0.66900000000000004</v>
      </c>
      <c r="E178" s="1">
        <v>1.1E-28</v>
      </c>
      <c r="F178" s="47" t="s">
        <v>417</v>
      </c>
      <c r="G178" t="s">
        <v>123</v>
      </c>
    </row>
    <row r="179" spans="1:7" x14ac:dyDescent="0.45">
      <c r="A179" s="1">
        <v>6.5300000000000003E-29</v>
      </c>
      <c r="B179">
        <v>0.46085822999999998</v>
      </c>
      <c r="C179" s="18">
        <v>0.98499999999999999</v>
      </c>
      <c r="D179" s="18">
        <v>0.98799999999999999</v>
      </c>
      <c r="E179" s="1">
        <v>1.1899999999999999E-24</v>
      </c>
      <c r="F179" s="47" t="s">
        <v>417</v>
      </c>
      <c r="G179" t="s">
        <v>422</v>
      </c>
    </row>
    <row r="180" spans="1:7" x14ac:dyDescent="0.45">
      <c r="A180" s="1">
        <v>1.2800000000000001E-28</v>
      </c>
      <c r="B180">
        <v>0.584234641</v>
      </c>
      <c r="C180" s="18">
        <v>0.88800000000000001</v>
      </c>
      <c r="D180" s="18">
        <v>0.90400000000000003</v>
      </c>
      <c r="E180" s="1">
        <v>2.35E-24</v>
      </c>
      <c r="F180" s="47" t="s">
        <v>417</v>
      </c>
      <c r="G180" t="s">
        <v>423</v>
      </c>
    </row>
    <row r="181" spans="1:7" x14ac:dyDescent="0.45">
      <c r="A181" s="1">
        <v>1.2300000000000001E-27</v>
      </c>
      <c r="B181">
        <v>0.78362443400000004</v>
      </c>
      <c r="C181" s="18">
        <v>0.80400000000000005</v>
      </c>
      <c r="D181" s="18">
        <v>0.76100000000000001</v>
      </c>
      <c r="E181" s="1">
        <v>2.2400000000000001E-23</v>
      </c>
      <c r="F181" s="47" t="s">
        <v>417</v>
      </c>
      <c r="G181" t="s">
        <v>424</v>
      </c>
    </row>
    <row r="182" spans="1:7" x14ac:dyDescent="0.45">
      <c r="A182" s="1">
        <v>2.28E-25</v>
      </c>
      <c r="B182">
        <v>0.88195592099999998</v>
      </c>
      <c r="C182" s="18">
        <v>0.67600000000000005</v>
      </c>
      <c r="D182" s="18">
        <v>0.54400000000000004</v>
      </c>
      <c r="E182" s="1">
        <v>4.1699999999999999E-21</v>
      </c>
      <c r="F182" s="47" t="s">
        <v>417</v>
      </c>
      <c r="G182" t="s">
        <v>425</v>
      </c>
    </row>
    <row r="183" spans="1:7" x14ac:dyDescent="0.45">
      <c r="A183" s="1">
        <v>9.74E-25</v>
      </c>
      <c r="B183">
        <v>0.66518844600000004</v>
      </c>
      <c r="C183" s="18">
        <v>0.86899999999999999</v>
      </c>
      <c r="D183" s="18">
        <v>0.85399999999999998</v>
      </c>
      <c r="E183" s="1">
        <v>1.7800000000000001E-20</v>
      </c>
      <c r="F183" s="47" t="s">
        <v>417</v>
      </c>
      <c r="G183" t="s">
        <v>426</v>
      </c>
    </row>
    <row r="184" spans="1:7" x14ac:dyDescent="0.45">
      <c r="A184" s="1">
        <v>1.9899999999999999E-22</v>
      </c>
      <c r="B184">
        <v>0.38150107100000002</v>
      </c>
      <c r="C184" s="18">
        <v>1</v>
      </c>
      <c r="D184" s="18">
        <v>0.99099999999999999</v>
      </c>
      <c r="E184" s="1">
        <v>3.6299999999999999E-18</v>
      </c>
      <c r="F184" s="47" t="s">
        <v>417</v>
      </c>
      <c r="G184" t="s">
        <v>427</v>
      </c>
    </row>
    <row r="185" spans="1:7" x14ac:dyDescent="0.45">
      <c r="A185" s="1">
        <v>6.0599999999999999E-22</v>
      </c>
      <c r="B185">
        <v>0.43371272999999999</v>
      </c>
      <c r="C185" s="18">
        <v>0.94699999999999995</v>
      </c>
      <c r="D185" s="18">
        <v>0.95799999999999996</v>
      </c>
      <c r="E185" s="1">
        <v>1.1099999999999999E-17</v>
      </c>
      <c r="F185" s="47" t="s">
        <v>417</v>
      </c>
      <c r="G185" t="s">
        <v>428</v>
      </c>
    </row>
    <row r="186" spans="1:7" x14ac:dyDescent="0.45">
      <c r="A186" s="1">
        <v>1.0800000000000001E-21</v>
      </c>
      <c r="B186">
        <v>0.456110878</v>
      </c>
      <c r="C186" s="18">
        <v>0.89300000000000002</v>
      </c>
      <c r="D186" s="18">
        <v>0.89500000000000002</v>
      </c>
      <c r="E186" s="1">
        <v>1.9799999999999999E-17</v>
      </c>
      <c r="F186" s="47" t="s">
        <v>417</v>
      </c>
      <c r="G186" t="s">
        <v>429</v>
      </c>
    </row>
    <row r="187" spans="1:7" x14ac:dyDescent="0.45">
      <c r="A187" s="1">
        <v>1.3500000000000001E-21</v>
      </c>
      <c r="B187">
        <v>0.50791413399999996</v>
      </c>
      <c r="C187" s="18">
        <v>0.89800000000000002</v>
      </c>
      <c r="D187" s="18">
        <v>0.88</v>
      </c>
      <c r="E187" s="1">
        <v>2.4599999999999999E-17</v>
      </c>
      <c r="F187" s="47" t="s">
        <v>417</v>
      </c>
      <c r="G187" t="s">
        <v>430</v>
      </c>
    </row>
    <row r="188" spans="1:7" x14ac:dyDescent="0.45">
      <c r="A188" s="1">
        <v>1.4900000000000001E-20</v>
      </c>
      <c r="B188">
        <v>1.241402772</v>
      </c>
      <c r="C188" s="18">
        <v>0.316</v>
      </c>
      <c r="D188" s="18">
        <v>0.159</v>
      </c>
      <c r="E188" s="1">
        <v>2.7199999999999998E-16</v>
      </c>
      <c r="F188" s="47" t="s">
        <v>417</v>
      </c>
      <c r="G188" t="s">
        <v>47</v>
      </c>
    </row>
    <row r="189" spans="1:7" x14ac:dyDescent="0.45">
      <c r="A189" s="1">
        <v>1.5900000000000001E-20</v>
      </c>
      <c r="B189">
        <v>0.41513541399999998</v>
      </c>
      <c r="C189" s="18">
        <v>0.93400000000000005</v>
      </c>
      <c r="D189" s="18">
        <v>0.95899999999999996</v>
      </c>
      <c r="E189" s="1">
        <v>2.91E-16</v>
      </c>
      <c r="F189" s="47" t="s">
        <v>417</v>
      </c>
      <c r="G189" t="s">
        <v>431</v>
      </c>
    </row>
    <row r="190" spans="1:7" x14ac:dyDescent="0.45">
      <c r="A190" s="1">
        <v>1.03E-19</v>
      </c>
      <c r="B190">
        <v>0.58909698499999996</v>
      </c>
      <c r="C190" s="18">
        <v>0.83499999999999996</v>
      </c>
      <c r="D190" s="18">
        <v>0.78500000000000003</v>
      </c>
      <c r="E190" s="1">
        <v>1.8800000000000002E-15</v>
      </c>
      <c r="F190" s="47" t="s">
        <v>417</v>
      </c>
      <c r="G190" t="s">
        <v>432</v>
      </c>
    </row>
    <row r="191" spans="1:7" x14ac:dyDescent="0.45">
      <c r="A191" s="1">
        <v>4.9799999999999997E-18</v>
      </c>
      <c r="B191">
        <v>0.49201436300000001</v>
      </c>
      <c r="C191" s="18">
        <v>0.85799999999999998</v>
      </c>
      <c r="D191" s="18">
        <v>0.85899999999999999</v>
      </c>
      <c r="E191" s="1">
        <v>9.1200000000000005E-14</v>
      </c>
      <c r="F191" s="47" t="s">
        <v>417</v>
      </c>
      <c r="G191" t="s">
        <v>433</v>
      </c>
    </row>
    <row r="192" spans="1:7" x14ac:dyDescent="0.45">
      <c r="A192" s="1">
        <v>1.1300000000000001E-16</v>
      </c>
      <c r="B192">
        <v>0.90167589000000004</v>
      </c>
      <c r="C192" s="18">
        <v>0.52100000000000002</v>
      </c>
      <c r="D192" s="18">
        <v>0.39400000000000002</v>
      </c>
      <c r="E192" s="1">
        <v>2.0600000000000001E-12</v>
      </c>
      <c r="F192" s="47" t="s">
        <v>417</v>
      </c>
      <c r="G192" t="s">
        <v>434</v>
      </c>
    </row>
    <row r="193" spans="1:7" x14ac:dyDescent="0.45">
      <c r="A193" s="1">
        <v>1.8599999999999999E-16</v>
      </c>
      <c r="B193">
        <v>0.69855963899999995</v>
      </c>
      <c r="C193" s="18">
        <v>0.72299999999999998</v>
      </c>
      <c r="D193" s="18">
        <v>0.72699999999999998</v>
      </c>
      <c r="E193" s="1">
        <v>3.4000000000000001E-12</v>
      </c>
      <c r="F193" s="47" t="s">
        <v>417</v>
      </c>
      <c r="G193" t="s">
        <v>435</v>
      </c>
    </row>
    <row r="194" spans="1:7" x14ac:dyDescent="0.45">
      <c r="A194" s="1">
        <v>1.6099999999999999E-15</v>
      </c>
      <c r="B194">
        <v>0.39453295100000002</v>
      </c>
      <c r="C194" s="18">
        <v>0.86599999999999999</v>
      </c>
      <c r="D194" s="18">
        <v>0.88200000000000001</v>
      </c>
      <c r="E194" s="1">
        <v>2.9400000000000003E-11</v>
      </c>
      <c r="F194" s="47" t="s">
        <v>417</v>
      </c>
      <c r="G194" t="s">
        <v>436</v>
      </c>
    </row>
    <row r="195" spans="1:7" x14ac:dyDescent="0.45">
      <c r="A195" s="1">
        <v>1.94E-15</v>
      </c>
      <c r="B195">
        <v>0.73496755000000003</v>
      </c>
      <c r="C195" s="18">
        <v>0.71499999999999997</v>
      </c>
      <c r="D195" s="18">
        <v>0.66400000000000003</v>
      </c>
      <c r="E195" s="1">
        <v>3.55E-11</v>
      </c>
      <c r="F195" s="47" t="s">
        <v>417</v>
      </c>
      <c r="G195" t="s">
        <v>437</v>
      </c>
    </row>
    <row r="196" spans="1:7" x14ac:dyDescent="0.45">
      <c r="A196" s="1">
        <v>6.1400000000000004E-15</v>
      </c>
      <c r="B196">
        <v>0.35568365400000002</v>
      </c>
      <c r="C196" s="18">
        <v>0.97699999999999998</v>
      </c>
      <c r="D196" s="18">
        <v>0.97199999999999998</v>
      </c>
      <c r="E196" s="1">
        <v>1.12E-10</v>
      </c>
      <c r="F196" s="47" t="s">
        <v>417</v>
      </c>
      <c r="G196" t="s">
        <v>438</v>
      </c>
    </row>
    <row r="197" spans="1:7" x14ac:dyDescent="0.45">
      <c r="A197" s="1">
        <v>6.7200000000000003E-15</v>
      </c>
      <c r="B197">
        <v>1.1521208190000001</v>
      </c>
      <c r="C197" s="18">
        <v>0.317</v>
      </c>
      <c r="D197" s="18">
        <v>0.191</v>
      </c>
      <c r="E197" s="1">
        <v>1.2299999999999999E-10</v>
      </c>
      <c r="F197" s="47" t="s">
        <v>417</v>
      </c>
      <c r="G197" t="s">
        <v>439</v>
      </c>
    </row>
    <row r="198" spans="1:7" x14ac:dyDescent="0.45">
      <c r="A198" s="1">
        <v>1.24E-13</v>
      </c>
      <c r="B198">
        <v>0.44906804099999997</v>
      </c>
      <c r="C198" s="18">
        <v>0.85399999999999998</v>
      </c>
      <c r="D198" s="18">
        <v>0.872</v>
      </c>
      <c r="E198" s="1">
        <v>2.2600000000000001E-9</v>
      </c>
      <c r="F198" s="47" t="s">
        <v>417</v>
      </c>
      <c r="G198" t="s">
        <v>440</v>
      </c>
    </row>
    <row r="199" spans="1:7" x14ac:dyDescent="0.45">
      <c r="A199" s="1">
        <v>2.1100000000000001E-13</v>
      </c>
      <c r="B199">
        <v>0.84474826000000003</v>
      </c>
      <c r="C199" s="18">
        <v>0.51900000000000002</v>
      </c>
      <c r="D199" s="18">
        <v>0.42599999999999999</v>
      </c>
      <c r="E199" s="1">
        <v>3.8700000000000001E-9</v>
      </c>
      <c r="F199" s="47" t="s">
        <v>417</v>
      </c>
      <c r="G199" t="s">
        <v>441</v>
      </c>
    </row>
    <row r="200" spans="1:7" x14ac:dyDescent="0.45">
      <c r="A200" s="1">
        <v>2.8000000000000002E-13</v>
      </c>
      <c r="B200">
        <v>0.82438609699999998</v>
      </c>
      <c r="C200" s="18">
        <v>0.64700000000000002</v>
      </c>
      <c r="D200" s="18">
        <v>0.61199999999999999</v>
      </c>
      <c r="E200" s="1">
        <v>5.1300000000000003E-9</v>
      </c>
      <c r="F200" s="47" t="s">
        <v>417</v>
      </c>
      <c r="G200" t="s">
        <v>442</v>
      </c>
    </row>
    <row r="201" spans="1:7" x14ac:dyDescent="0.45">
      <c r="A201" s="1">
        <v>5.9100000000000001E-13</v>
      </c>
      <c r="B201">
        <v>1.050607413</v>
      </c>
      <c r="C201" s="18">
        <v>0.34799999999999998</v>
      </c>
      <c r="D201" s="18">
        <v>0.23599999999999999</v>
      </c>
      <c r="E201" s="1">
        <v>1.0800000000000001E-8</v>
      </c>
      <c r="F201" s="47" t="s">
        <v>417</v>
      </c>
      <c r="G201" t="s">
        <v>443</v>
      </c>
    </row>
    <row r="202" spans="1:7" x14ac:dyDescent="0.45">
      <c r="A202" s="1">
        <v>6.5800000000000002E-13</v>
      </c>
      <c r="B202">
        <v>0.308627763</v>
      </c>
      <c r="C202" s="18">
        <v>0.96399999999999997</v>
      </c>
      <c r="D202" s="18">
        <v>0.97199999999999998</v>
      </c>
      <c r="E202" s="1">
        <v>1.2100000000000001E-8</v>
      </c>
      <c r="F202" s="47" t="s">
        <v>417</v>
      </c>
      <c r="G202" t="s">
        <v>444</v>
      </c>
    </row>
    <row r="203" spans="1:7" x14ac:dyDescent="0.45">
      <c r="A203" s="1">
        <v>8.1699999999999995E-13</v>
      </c>
      <c r="B203">
        <v>0.43124006999999998</v>
      </c>
      <c r="C203" s="18">
        <v>0.874</v>
      </c>
      <c r="D203" s="18">
        <v>0.89400000000000002</v>
      </c>
      <c r="E203" s="1">
        <v>1.4999999999999999E-8</v>
      </c>
      <c r="F203" s="47" t="s">
        <v>417</v>
      </c>
      <c r="G203" t="s">
        <v>445</v>
      </c>
    </row>
    <row r="204" spans="1:7" x14ac:dyDescent="0.45">
      <c r="A204" s="1">
        <v>2.9200000000000001E-12</v>
      </c>
      <c r="B204">
        <v>0.86930418300000001</v>
      </c>
      <c r="C204" s="18">
        <v>0.57399999999999995</v>
      </c>
      <c r="D204" s="18">
        <v>0.53200000000000003</v>
      </c>
      <c r="E204" s="1">
        <v>5.3400000000000002E-8</v>
      </c>
      <c r="F204" s="47" t="s">
        <v>417</v>
      </c>
      <c r="G204" t="s">
        <v>446</v>
      </c>
    </row>
    <row r="205" spans="1:7" x14ac:dyDescent="0.45">
      <c r="A205" s="1">
        <v>3.9700000000000002E-12</v>
      </c>
      <c r="B205">
        <v>1.2705612749999999</v>
      </c>
      <c r="C205" s="18">
        <v>0.29599999999999999</v>
      </c>
      <c r="D205" s="18">
        <v>0.183</v>
      </c>
      <c r="E205" s="1">
        <v>7.2699999999999996E-8</v>
      </c>
      <c r="F205" s="47" t="s">
        <v>417</v>
      </c>
      <c r="G205" t="s">
        <v>447</v>
      </c>
    </row>
    <row r="206" spans="1:7" x14ac:dyDescent="0.45">
      <c r="A206" s="1">
        <v>4.6499999999999998E-12</v>
      </c>
      <c r="B206">
        <v>0.96353038599999996</v>
      </c>
      <c r="C206" s="18">
        <v>0.46300000000000002</v>
      </c>
      <c r="D206" s="18">
        <v>0.373</v>
      </c>
      <c r="E206" s="1">
        <v>8.5100000000000001E-8</v>
      </c>
      <c r="F206" s="47" t="s">
        <v>417</v>
      </c>
      <c r="G206" t="s">
        <v>448</v>
      </c>
    </row>
    <row r="207" spans="1:7" x14ac:dyDescent="0.45">
      <c r="A207" s="1">
        <v>1.3E-11</v>
      </c>
      <c r="B207">
        <v>0.85483739700000005</v>
      </c>
      <c r="C207" s="18">
        <v>0.434</v>
      </c>
      <c r="D207" s="18">
        <v>0.34200000000000003</v>
      </c>
      <c r="E207" s="1">
        <v>2.3699999999999999E-7</v>
      </c>
      <c r="F207" s="47" t="s">
        <v>417</v>
      </c>
      <c r="G207" t="s">
        <v>449</v>
      </c>
    </row>
    <row r="208" spans="1:7" x14ac:dyDescent="0.45">
      <c r="A208" s="1">
        <v>2.7E-11</v>
      </c>
      <c r="B208">
        <v>0.99340284599999995</v>
      </c>
      <c r="C208" s="18">
        <v>0.42099999999999999</v>
      </c>
      <c r="D208" s="18">
        <v>0.318</v>
      </c>
      <c r="E208" s="1">
        <v>4.9399999999999995E-7</v>
      </c>
      <c r="F208" s="47" t="s">
        <v>417</v>
      </c>
      <c r="G208" t="s">
        <v>450</v>
      </c>
    </row>
    <row r="209" spans="1:7" x14ac:dyDescent="0.45">
      <c r="A209" s="1">
        <v>2.7099999999999999E-11</v>
      </c>
      <c r="B209">
        <v>0.78788085500000005</v>
      </c>
      <c r="C209" s="18">
        <v>0.51900000000000002</v>
      </c>
      <c r="D209" s="18">
        <v>0.46800000000000003</v>
      </c>
      <c r="E209" s="1">
        <v>4.9599999999999999E-7</v>
      </c>
      <c r="F209" s="47" t="s">
        <v>417</v>
      </c>
      <c r="G209" t="s">
        <v>451</v>
      </c>
    </row>
    <row r="210" spans="1:7" x14ac:dyDescent="0.45">
      <c r="A210" s="1">
        <v>2.82E-11</v>
      </c>
      <c r="B210">
        <v>0.96584132899999997</v>
      </c>
      <c r="C210" s="18">
        <v>0.52600000000000002</v>
      </c>
      <c r="D210" s="18">
        <v>0.47299999999999998</v>
      </c>
      <c r="E210" s="1">
        <v>5.1699999999999998E-7</v>
      </c>
      <c r="F210" s="47" t="s">
        <v>417</v>
      </c>
      <c r="G210" t="s">
        <v>452</v>
      </c>
    </row>
    <row r="211" spans="1:7" x14ac:dyDescent="0.45">
      <c r="A211" s="1">
        <v>7.6400000000000002E-11</v>
      </c>
      <c r="B211">
        <v>0.56023509599999999</v>
      </c>
      <c r="C211" s="18">
        <v>0.69099999999999995</v>
      </c>
      <c r="D211" s="18">
        <v>0.69599999999999995</v>
      </c>
      <c r="E211" s="1">
        <v>1.3999999999999999E-6</v>
      </c>
      <c r="F211" s="47" t="s">
        <v>417</v>
      </c>
      <c r="G211" t="s">
        <v>453</v>
      </c>
    </row>
    <row r="212" spans="1:7" x14ac:dyDescent="0.45">
      <c r="A212" s="1">
        <v>1.2899999999999999E-10</v>
      </c>
      <c r="B212">
        <v>0.47300642999999998</v>
      </c>
      <c r="C212" s="18">
        <v>0.74099999999999999</v>
      </c>
      <c r="D212" s="18">
        <v>0.78400000000000003</v>
      </c>
      <c r="E212" s="1">
        <v>2.3700000000000002E-6</v>
      </c>
      <c r="F212" s="47" t="s">
        <v>417</v>
      </c>
      <c r="G212" t="s">
        <v>454</v>
      </c>
    </row>
    <row r="213" spans="1:7" x14ac:dyDescent="0.45">
      <c r="A213" s="1">
        <v>1.7700000000000001E-10</v>
      </c>
      <c r="B213">
        <v>0.34362731400000002</v>
      </c>
      <c r="C213" s="18">
        <v>0.86199999999999999</v>
      </c>
      <c r="D213" s="18">
        <v>0.88300000000000001</v>
      </c>
      <c r="E213" s="1">
        <v>3.2399999999999999E-6</v>
      </c>
      <c r="F213" s="47" t="s">
        <v>417</v>
      </c>
      <c r="G213" t="s">
        <v>455</v>
      </c>
    </row>
    <row r="214" spans="1:7" x14ac:dyDescent="0.45">
      <c r="A214" s="1">
        <v>4.8299999999999999E-10</v>
      </c>
      <c r="B214">
        <v>0.71707641300000002</v>
      </c>
      <c r="C214" s="18">
        <v>0.69899999999999995</v>
      </c>
      <c r="D214" s="18">
        <v>0.69899999999999995</v>
      </c>
      <c r="E214" s="1">
        <v>8.85E-6</v>
      </c>
      <c r="F214" s="47" t="s">
        <v>417</v>
      </c>
      <c r="G214" t="s">
        <v>456</v>
      </c>
    </row>
    <row r="215" spans="1:7" x14ac:dyDescent="0.45">
      <c r="A215" s="1">
        <v>5.1199999999999999E-10</v>
      </c>
      <c r="B215">
        <v>0.31140749899999998</v>
      </c>
      <c r="C215" s="18">
        <v>0.86699999999999999</v>
      </c>
      <c r="D215" s="18">
        <v>0.90200000000000002</v>
      </c>
      <c r="E215" s="1">
        <v>9.3700000000000001E-6</v>
      </c>
      <c r="F215" s="47" t="s">
        <v>417</v>
      </c>
      <c r="G215" t="s">
        <v>457</v>
      </c>
    </row>
    <row r="216" spans="1:7" x14ac:dyDescent="0.45">
      <c r="A216" s="1">
        <v>1.0500000000000001E-9</v>
      </c>
      <c r="B216">
        <v>0.75136937199999998</v>
      </c>
      <c r="C216" s="18">
        <v>0.51800000000000002</v>
      </c>
      <c r="D216" s="18">
        <v>0.47599999999999998</v>
      </c>
      <c r="E216" s="1">
        <v>1.91E-5</v>
      </c>
      <c r="F216" s="47" t="s">
        <v>417</v>
      </c>
      <c r="G216" t="s">
        <v>458</v>
      </c>
    </row>
    <row r="217" spans="1:7" x14ac:dyDescent="0.45">
      <c r="A217" s="1">
        <v>3.9000000000000002E-9</v>
      </c>
      <c r="B217">
        <v>0.41842552</v>
      </c>
      <c r="C217" s="18">
        <v>0.78600000000000003</v>
      </c>
      <c r="D217" s="18">
        <v>0.80700000000000005</v>
      </c>
      <c r="E217" s="1">
        <v>7.1400000000000001E-5</v>
      </c>
      <c r="F217" s="47" t="s">
        <v>417</v>
      </c>
      <c r="G217" t="s">
        <v>459</v>
      </c>
    </row>
    <row r="218" spans="1:7" x14ac:dyDescent="0.45">
      <c r="A218" s="1">
        <v>7.7099999999999992E-9</v>
      </c>
      <c r="B218">
        <v>0.60706132599999996</v>
      </c>
      <c r="C218" s="18">
        <v>0.58399999999999996</v>
      </c>
      <c r="D218" s="18">
        <v>0.59499999999999997</v>
      </c>
      <c r="E218">
        <v>1.4110899999999999E-4</v>
      </c>
      <c r="F218" s="47" t="s">
        <v>417</v>
      </c>
      <c r="G218" t="s">
        <v>460</v>
      </c>
    </row>
    <row r="219" spans="1:7" x14ac:dyDescent="0.45">
      <c r="A219" s="1">
        <v>1.11E-8</v>
      </c>
      <c r="B219">
        <v>0.382297253</v>
      </c>
      <c r="C219" s="18">
        <v>0.73299999999999998</v>
      </c>
      <c r="D219" s="18">
        <v>0.68899999999999995</v>
      </c>
      <c r="E219">
        <v>2.0390499999999999E-4</v>
      </c>
      <c r="F219" s="47" t="s">
        <v>417</v>
      </c>
      <c r="G219" t="s">
        <v>461</v>
      </c>
    </row>
    <row r="220" spans="1:7" x14ac:dyDescent="0.45">
      <c r="A220" s="1">
        <v>1.2E-8</v>
      </c>
      <c r="B220">
        <v>0.41148533399999998</v>
      </c>
      <c r="C220" s="18">
        <v>0.75600000000000001</v>
      </c>
      <c r="D220" s="18">
        <v>0.80100000000000005</v>
      </c>
      <c r="E220">
        <v>2.19433E-4</v>
      </c>
      <c r="F220" s="47" t="s">
        <v>417</v>
      </c>
      <c r="G220" t="s">
        <v>462</v>
      </c>
    </row>
    <row r="221" spans="1:7" x14ac:dyDescent="0.45">
      <c r="A221" s="1">
        <v>1.33E-8</v>
      </c>
      <c r="B221">
        <v>0.96432699399999999</v>
      </c>
      <c r="C221" s="18">
        <v>0.38300000000000001</v>
      </c>
      <c r="D221" s="18">
        <v>0.314</v>
      </c>
      <c r="E221">
        <v>2.43515E-4</v>
      </c>
      <c r="F221" s="47" t="s">
        <v>417</v>
      </c>
      <c r="G221" t="s">
        <v>463</v>
      </c>
    </row>
    <row r="222" spans="1:7" x14ac:dyDescent="0.45">
      <c r="A222" s="1">
        <v>1.7299999999999999E-8</v>
      </c>
      <c r="B222">
        <v>0.82814706699999996</v>
      </c>
      <c r="C222" s="18">
        <v>0.432</v>
      </c>
      <c r="D222" s="18">
        <v>0.373</v>
      </c>
      <c r="E222">
        <v>3.17058E-4</v>
      </c>
      <c r="F222" s="47" t="s">
        <v>417</v>
      </c>
      <c r="G222" t="s">
        <v>127</v>
      </c>
    </row>
    <row r="223" spans="1:7" x14ac:dyDescent="0.45">
      <c r="A223" s="1">
        <v>5.7800000000000001E-8</v>
      </c>
      <c r="B223">
        <v>0.23846848600000001</v>
      </c>
      <c r="C223" s="18">
        <v>0.93500000000000005</v>
      </c>
      <c r="D223" s="18">
        <v>0.94199999999999995</v>
      </c>
      <c r="E223">
        <v>1.057627E-3</v>
      </c>
      <c r="F223" s="47" t="s">
        <v>417</v>
      </c>
      <c r="G223" t="s">
        <v>464</v>
      </c>
    </row>
    <row r="224" spans="1:7" x14ac:dyDescent="0.45">
      <c r="A224" s="1">
        <v>2.9799999999999999E-7</v>
      </c>
      <c r="B224">
        <v>0.54898884400000003</v>
      </c>
      <c r="C224" s="18">
        <v>0.62</v>
      </c>
      <c r="D224" s="18">
        <v>0.67500000000000004</v>
      </c>
      <c r="E224">
        <v>5.4622389999999998E-3</v>
      </c>
      <c r="F224" s="47" t="s">
        <v>417</v>
      </c>
      <c r="G224" t="s">
        <v>465</v>
      </c>
    </row>
    <row r="225" spans="1:7" x14ac:dyDescent="0.45">
      <c r="A225" s="1">
        <v>5.0100000000000005E-7</v>
      </c>
      <c r="B225">
        <v>0.35753595999999999</v>
      </c>
      <c r="C225" s="18">
        <v>0.82499999999999996</v>
      </c>
      <c r="D225" s="18">
        <v>0.82499999999999996</v>
      </c>
      <c r="E225">
        <v>9.1769429999999999E-3</v>
      </c>
      <c r="F225" s="47" t="s">
        <v>417</v>
      </c>
      <c r="G225" t="s">
        <v>466</v>
      </c>
    </row>
    <row r="226" spans="1:7" x14ac:dyDescent="0.45">
      <c r="A226" s="1">
        <v>2.8599999999999999E-144</v>
      </c>
      <c r="B226">
        <v>2.0393967239999999</v>
      </c>
      <c r="C226" s="18">
        <v>0.98899999999999999</v>
      </c>
      <c r="D226" s="18">
        <v>0.77200000000000002</v>
      </c>
      <c r="E226" s="1">
        <v>5.2400000000000003E-140</v>
      </c>
      <c r="F226" s="47" t="s">
        <v>467</v>
      </c>
      <c r="G226" t="s">
        <v>468</v>
      </c>
    </row>
    <row r="227" spans="1:7" x14ac:dyDescent="0.45">
      <c r="A227" s="1">
        <v>3.9200000000000001E-105</v>
      </c>
      <c r="B227">
        <v>1.3540973039999999</v>
      </c>
      <c r="C227" s="18">
        <v>0.97399999999999998</v>
      </c>
      <c r="D227" s="18">
        <v>0.67700000000000005</v>
      </c>
      <c r="E227" s="1">
        <v>7.1699999999999996E-101</v>
      </c>
      <c r="F227" s="47" t="s">
        <v>467</v>
      </c>
      <c r="G227" t="s">
        <v>291</v>
      </c>
    </row>
    <row r="228" spans="1:7" x14ac:dyDescent="0.45">
      <c r="A228" s="1">
        <v>5.7999999999999998E-86</v>
      </c>
      <c r="B228">
        <v>1.536275794</v>
      </c>
      <c r="C228" s="18">
        <v>0.874</v>
      </c>
      <c r="D228" s="18">
        <v>0.49399999999999999</v>
      </c>
      <c r="E228" s="1">
        <v>1.0599999999999999E-81</v>
      </c>
      <c r="F228" s="47" t="s">
        <v>467</v>
      </c>
      <c r="G228" t="s">
        <v>469</v>
      </c>
    </row>
    <row r="229" spans="1:7" x14ac:dyDescent="0.45">
      <c r="A229" s="1">
        <v>1.6200000000000001E-78</v>
      </c>
      <c r="B229">
        <v>2.503953417</v>
      </c>
      <c r="C229" s="18">
        <v>0.75700000000000001</v>
      </c>
      <c r="D229" s="18">
        <v>0.34699999999999998</v>
      </c>
      <c r="E229" s="1">
        <v>2.9700000000000002E-74</v>
      </c>
      <c r="F229" s="47" t="s">
        <v>467</v>
      </c>
      <c r="G229" t="s">
        <v>470</v>
      </c>
    </row>
    <row r="230" spans="1:7" x14ac:dyDescent="0.45">
      <c r="A230" s="1">
        <v>6.8299999999999999E-61</v>
      </c>
      <c r="B230">
        <v>1.625083828</v>
      </c>
      <c r="C230" s="18">
        <v>0.60899999999999999</v>
      </c>
      <c r="D230" s="18">
        <v>0.24</v>
      </c>
      <c r="E230" s="1">
        <v>1.25E-56</v>
      </c>
      <c r="F230" s="47" t="s">
        <v>467</v>
      </c>
      <c r="G230" t="s">
        <v>471</v>
      </c>
    </row>
    <row r="231" spans="1:7" x14ac:dyDescent="0.45">
      <c r="A231" s="1">
        <v>3.97E-52</v>
      </c>
      <c r="B231">
        <v>0.87278602299999997</v>
      </c>
      <c r="C231" s="18">
        <v>0.93799999999999994</v>
      </c>
      <c r="D231" s="18">
        <v>0.64</v>
      </c>
      <c r="E231" s="1">
        <v>7.2600000000000001E-48</v>
      </c>
      <c r="F231" s="47" t="s">
        <v>467</v>
      </c>
      <c r="G231" t="s">
        <v>461</v>
      </c>
    </row>
    <row r="232" spans="1:7" x14ac:dyDescent="0.45">
      <c r="A232" s="1">
        <v>6.4599999999999996E-47</v>
      </c>
      <c r="B232">
        <v>1.059767675</v>
      </c>
      <c r="C232" s="18">
        <v>0.747</v>
      </c>
      <c r="D232" s="18">
        <v>0.39300000000000002</v>
      </c>
      <c r="E232" s="1">
        <v>1.18E-42</v>
      </c>
      <c r="F232" s="47" t="s">
        <v>467</v>
      </c>
      <c r="G232" t="s">
        <v>472</v>
      </c>
    </row>
    <row r="233" spans="1:7" x14ac:dyDescent="0.45">
      <c r="A233" s="1">
        <v>2.11E-45</v>
      </c>
      <c r="B233">
        <v>0.97386337999999995</v>
      </c>
      <c r="C233" s="18">
        <v>0.76200000000000001</v>
      </c>
      <c r="D233" s="18">
        <v>0.435</v>
      </c>
      <c r="E233" s="1">
        <v>3.8600000000000002E-41</v>
      </c>
      <c r="F233" s="47" t="s">
        <v>467</v>
      </c>
      <c r="G233" t="s">
        <v>473</v>
      </c>
    </row>
    <row r="234" spans="1:7" x14ac:dyDescent="0.45">
      <c r="A234" s="1">
        <v>1.51E-42</v>
      </c>
      <c r="B234">
        <v>1.107387079</v>
      </c>
      <c r="C234" s="18">
        <v>0.53200000000000003</v>
      </c>
      <c r="D234" s="18">
        <v>0.221</v>
      </c>
      <c r="E234" s="1">
        <v>2.7600000000000002E-38</v>
      </c>
      <c r="F234" s="47" t="s">
        <v>467</v>
      </c>
      <c r="G234" t="s">
        <v>474</v>
      </c>
    </row>
    <row r="235" spans="1:7" x14ac:dyDescent="0.45">
      <c r="A235" s="1">
        <v>1.16E-39</v>
      </c>
      <c r="B235">
        <v>1.0611966399999999</v>
      </c>
      <c r="C235" s="18">
        <v>0.39800000000000002</v>
      </c>
      <c r="D235" s="18">
        <v>0.13</v>
      </c>
      <c r="E235" s="1">
        <v>2.1299999999999999E-35</v>
      </c>
      <c r="F235" s="47" t="s">
        <v>467</v>
      </c>
      <c r="G235" t="s">
        <v>475</v>
      </c>
    </row>
    <row r="236" spans="1:7" x14ac:dyDescent="0.45">
      <c r="A236" s="1">
        <v>2.9199999999999998E-38</v>
      </c>
      <c r="B236">
        <v>0.57414053099999995</v>
      </c>
      <c r="C236" s="18">
        <v>0.98699999999999999</v>
      </c>
      <c r="D236" s="18">
        <v>0.83899999999999997</v>
      </c>
      <c r="E236" s="1">
        <v>5.3399999999999998E-34</v>
      </c>
      <c r="F236" s="47" t="s">
        <v>467</v>
      </c>
      <c r="G236" t="s">
        <v>336</v>
      </c>
    </row>
    <row r="237" spans="1:7" x14ac:dyDescent="0.45">
      <c r="A237" s="1">
        <v>5.4299999999999997E-38</v>
      </c>
      <c r="B237">
        <v>0.82995825000000001</v>
      </c>
      <c r="C237" s="18">
        <v>0.753</v>
      </c>
      <c r="D237" s="18">
        <v>0.41</v>
      </c>
      <c r="E237" s="1">
        <v>9.94E-34</v>
      </c>
      <c r="F237" s="47" t="s">
        <v>467</v>
      </c>
      <c r="G237" t="s">
        <v>476</v>
      </c>
    </row>
    <row r="238" spans="1:7" x14ac:dyDescent="0.45">
      <c r="A238" s="1">
        <v>1.14E-34</v>
      </c>
      <c r="B238">
        <v>0.89877168600000001</v>
      </c>
      <c r="C238" s="18">
        <v>0.56799999999999995</v>
      </c>
      <c r="D238" s="18">
        <v>0.27200000000000002</v>
      </c>
      <c r="E238" s="1">
        <v>2.0899999999999999E-30</v>
      </c>
      <c r="F238" s="47" t="s">
        <v>467</v>
      </c>
      <c r="G238" t="s">
        <v>477</v>
      </c>
    </row>
    <row r="239" spans="1:7" x14ac:dyDescent="0.45">
      <c r="A239" s="1">
        <v>6.7299999999999996E-33</v>
      </c>
      <c r="B239">
        <v>0.96008817999999996</v>
      </c>
      <c r="C239" s="18">
        <v>0.26200000000000001</v>
      </c>
      <c r="D239" s="18">
        <v>6.8000000000000005E-2</v>
      </c>
      <c r="E239" s="1">
        <v>1.2299999999999999E-28</v>
      </c>
      <c r="F239" s="47" t="s">
        <v>467</v>
      </c>
      <c r="G239" t="s">
        <v>478</v>
      </c>
    </row>
    <row r="240" spans="1:7" x14ac:dyDescent="0.45">
      <c r="A240" s="1">
        <v>2.9399999999999999E-31</v>
      </c>
      <c r="B240">
        <v>1.0134427530000001</v>
      </c>
      <c r="C240" s="18">
        <v>0.47199999999999998</v>
      </c>
      <c r="D240" s="18">
        <v>0.21099999999999999</v>
      </c>
      <c r="E240" s="1">
        <v>5.38E-27</v>
      </c>
      <c r="F240" s="47" t="s">
        <v>467</v>
      </c>
      <c r="G240" t="s">
        <v>479</v>
      </c>
    </row>
    <row r="241" spans="1:7" x14ac:dyDescent="0.45">
      <c r="A241" s="1">
        <v>4.5000000000000004E-31</v>
      </c>
      <c r="B241">
        <v>0.92807758699999998</v>
      </c>
      <c r="C241" s="18">
        <v>0.374</v>
      </c>
      <c r="D241" s="18">
        <v>0.13900000000000001</v>
      </c>
      <c r="E241" s="1">
        <v>8.2399999999999993E-27</v>
      </c>
      <c r="F241" s="47" t="s">
        <v>467</v>
      </c>
      <c r="G241" t="s">
        <v>480</v>
      </c>
    </row>
    <row r="242" spans="1:7" x14ac:dyDescent="0.45">
      <c r="A242" s="1">
        <v>5.0700000000000003E-30</v>
      </c>
      <c r="B242">
        <v>0.49220656299999999</v>
      </c>
      <c r="C242" s="18">
        <v>0.96399999999999997</v>
      </c>
      <c r="D242" s="18">
        <v>0.71599999999999997</v>
      </c>
      <c r="E242" s="1">
        <v>9.2800000000000001E-26</v>
      </c>
      <c r="F242" s="47" t="s">
        <v>467</v>
      </c>
      <c r="G242" t="s">
        <v>262</v>
      </c>
    </row>
    <row r="243" spans="1:7" x14ac:dyDescent="0.45">
      <c r="A243" s="1">
        <v>9.3999999999999994E-30</v>
      </c>
      <c r="B243">
        <v>0.685554051</v>
      </c>
      <c r="C243" s="18">
        <v>0.81299999999999994</v>
      </c>
      <c r="D243" s="18">
        <v>0.52800000000000002</v>
      </c>
      <c r="E243" s="1">
        <v>1.72E-25</v>
      </c>
      <c r="F243" s="47" t="s">
        <v>467</v>
      </c>
      <c r="G243" t="s">
        <v>481</v>
      </c>
    </row>
    <row r="244" spans="1:7" x14ac:dyDescent="0.45">
      <c r="A244" s="1">
        <v>4.1199999999999998E-26</v>
      </c>
      <c r="B244">
        <v>0.85365754000000005</v>
      </c>
      <c r="C244" s="18">
        <v>0.48499999999999999</v>
      </c>
      <c r="D244" s="18">
        <v>0.24099999999999999</v>
      </c>
      <c r="E244" s="1">
        <v>7.5400000000000004E-22</v>
      </c>
      <c r="F244" s="47" t="s">
        <v>467</v>
      </c>
      <c r="G244" t="s">
        <v>305</v>
      </c>
    </row>
    <row r="245" spans="1:7" x14ac:dyDescent="0.45">
      <c r="A245" s="1">
        <v>4.8899999999999999E-26</v>
      </c>
      <c r="B245">
        <v>0.98629166999999995</v>
      </c>
      <c r="C245" s="18">
        <v>0.34899999999999998</v>
      </c>
      <c r="D245" s="18">
        <v>0.14399999999999999</v>
      </c>
      <c r="E245" s="1">
        <v>8.9500000000000003E-22</v>
      </c>
      <c r="F245" s="47" t="s">
        <v>467</v>
      </c>
      <c r="G245" t="s">
        <v>482</v>
      </c>
    </row>
    <row r="246" spans="1:7" x14ac:dyDescent="0.45">
      <c r="A246" s="1">
        <v>1.04E-25</v>
      </c>
      <c r="B246">
        <v>0.90285831900000002</v>
      </c>
      <c r="C246" s="18">
        <v>0.251</v>
      </c>
      <c r="D246" s="18">
        <v>7.9000000000000001E-2</v>
      </c>
      <c r="E246" s="1">
        <v>1.8999999999999999E-21</v>
      </c>
      <c r="F246" s="47" t="s">
        <v>467</v>
      </c>
      <c r="G246" t="s">
        <v>483</v>
      </c>
    </row>
    <row r="247" spans="1:7" x14ac:dyDescent="0.45">
      <c r="A247" s="1">
        <v>2.01E-25</v>
      </c>
      <c r="B247">
        <v>0.990951001</v>
      </c>
      <c r="C247" s="18">
        <v>0.33200000000000002</v>
      </c>
      <c r="D247" s="18">
        <v>0.13200000000000001</v>
      </c>
      <c r="E247" s="1">
        <v>3.6699999999999998E-21</v>
      </c>
      <c r="F247" s="47" t="s">
        <v>467</v>
      </c>
      <c r="G247" t="s">
        <v>484</v>
      </c>
    </row>
    <row r="248" spans="1:7" x14ac:dyDescent="0.45">
      <c r="A248" s="1">
        <v>2.7200000000000001E-25</v>
      </c>
      <c r="B248">
        <v>0.426221552</v>
      </c>
      <c r="C248" s="18">
        <v>0.97</v>
      </c>
      <c r="D248" s="18">
        <v>0.872</v>
      </c>
      <c r="E248" s="1">
        <v>4.98E-21</v>
      </c>
      <c r="F248" s="47" t="s">
        <v>467</v>
      </c>
      <c r="G248" t="s">
        <v>485</v>
      </c>
    </row>
    <row r="249" spans="1:7" x14ac:dyDescent="0.45">
      <c r="A249" s="1">
        <v>3.7000000000000001E-25</v>
      </c>
      <c r="B249">
        <v>0.97628484699999996</v>
      </c>
      <c r="C249" s="18">
        <v>0.33</v>
      </c>
      <c r="D249" s="18">
        <v>0.13100000000000001</v>
      </c>
      <c r="E249" s="1">
        <v>6.7800000000000003E-21</v>
      </c>
      <c r="F249" s="47" t="s">
        <v>467</v>
      </c>
      <c r="G249" t="s">
        <v>486</v>
      </c>
    </row>
    <row r="250" spans="1:7" x14ac:dyDescent="0.45">
      <c r="A250" s="1">
        <v>1.24E-24</v>
      </c>
      <c r="B250">
        <v>0.773058197</v>
      </c>
      <c r="C250" s="18">
        <v>0.6</v>
      </c>
      <c r="D250" s="18">
        <v>0.34399999999999997</v>
      </c>
      <c r="E250" s="1">
        <v>2.2700000000000001E-20</v>
      </c>
      <c r="F250" s="47" t="s">
        <v>467</v>
      </c>
      <c r="G250" t="s">
        <v>487</v>
      </c>
    </row>
    <row r="251" spans="1:7" x14ac:dyDescent="0.45">
      <c r="A251" s="1">
        <v>1.49E-22</v>
      </c>
      <c r="B251">
        <v>0.377587432</v>
      </c>
      <c r="C251" s="18">
        <v>0.996</v>
      </c>
      <c r="D251" s="18">
        <v>0.96799999999999997</v>
      </c>
      <c r="E251" s="1">
        <v>2.7200000000000002E-18</v>
      </c>
      <c r="F251" s="47" t="s">
        <v>467</v>
      </c>
      <c r="G251" t="s">
        <v>438</v>
      </c>
    </row>
    <row r="252" spans="1:7" x14ac:dyDescent="0.45">
      <c r="A252" s="1">
        <v>6.4899999999999998E-22</v>
      </c>
      <c r="B252">
        <v>0.78481040099999999</v>
      </c>
      <c r="C252" s="18">
        <v>0.309</v>
      </c>
      <c r="D252" s="18">
        <v>0.125</v>
      </c>
      <c r="E252" s="1">
        <v>1.19E-17</v>
      </c>
      <c r="F252" s="47" t="s">
        <v>467</v>
      </c>
      <c r="G252" t="s">
        <v>488</v>
      </c>
    </row>
    <row r="253" spans="1:7" x14ac:dyDescent="0.45">
      <c r="A253" s="1">
        <v>1.5499999999999999E-21</v>
      </c>
      <c r="B253">
        <v>0.768931908</v>
      </c>
      <c r="C253" s="18">
        <v>0.28499999999999998</v>
      </c>
      <c r="D253" s="18">
        <v>0.109</v>
      </c>
      <c r="E253" s="1">
        <v>2.8500000000000001E-17</v>
      </c>
      <c r="F253" s="47" t="s">
        <v>467</v>
      </c>
      <c r="G253" t="s">
        <v>489</v>
      </c>
    </row>
    <row r="254" spans="1:7" x14ac:dyDescent="0.45">
      <c r="A254" s="1">
        <v>1.66E-20</v>
      </c>
      <c r="B254">
        <v>0.90032615000000005</v>
      </c>
      <c r="C254" s="18">
        <v>0.36199999999999999</v>
      </c>
      <c r="D254" s="18">
        <v>0.17199999999999999</v>
      </c>
      <c r="E254" s="1">
        <v>3.0299999999999999E-16</v>
      </c>
      <c r="F254" s="47" t="s">
        <v>467</v>
      </c>
      <c r="G254" t="s">
        <v>490</v>
      </c>
    </row>
    <row r="255" spans="1:7" x14ac:dyDescent="0.45">
      <c r="A255" s="1">
        <v>3.9000000000000001E-20</v>
      </c>
      <c r="B255">
        <v>0.83606274300000005</v>
      </c>
      <c r="C255" s="18">
        <v>0.33800000000000002</v>
      </c>
      <c r="D255" s="18">
        <v>0.152</v>
      </c>
      <c r="E255" s="1">
        <v>7.1399999999999997E-16</v>
      </c>
      <c r="F255" s="47" t="s">
        <v>467</v>
      </c>
      <c r="G255" t="s">
        <v>491</v>
      </c>
    </row>
    <row r="256" spans="1:7" x14ac:dyDescent="0.45">
      <c r="A256" s="1">
        <v>5.5299999999999994E-20</v>
      </c>
      <c r="B256">
        <v>0.65855745600000004</v>
      </c>
      <c r="C256" s="18">
        <v>0.56799999999999995</v>
      </c>
      <c r="D256" s="18">
        <v>0.33600000000000002</v>
      </c>
      <c r="E256" s="1">
        <v>1.01E-15</v>
      </c>
      <c r="F256" s="47" t="s">
        <v>467</v>
      </c>
      <c r="G256" t="s">
        <v>492</v>
      </c>
    </row>
    <row r="257" spans="1:7" x14ac:dyDescent="0.45">
      <c r="A257" s="1">
        <v>5.9500000000000001E-20</v>
      </c>
      <c r="B257">
        <v>0.83685401199999998</v>
      </c>
      <c r="C257" s="18">
        <v>0.28100000000000003</v>
      </c>
      <c r="D257" s="18">
        <v>0.115</v>
      </c>
      <c r="E257" s="1">
        <v>1.09E-15</v>
      </c>
      <c r="F257" s="47" t="s">
        <v>467</v>
      </c>
      <c r="G257" t="s">
        <v>493</v>
      </c>
    </row>
    <row r="258" spans="1:7" x14ac:dyDescent="0.45">
      <c r="A258" s="1">
        <v>6.5499999999999996E-20</v>
      </c>
      <c r="B258">
        <v>0.61449564800000001</v>
      </c>
      <c r="C258" s="18">
        <v>0.51700000000000002</v>
      </c>
      <c r="D258" s="18">
        <v>0.28799999999999998</v>
      </c>
      <c r="E258" s="1">
        <v>1.2E-15</v>
      </c>
      <c r="F258" s="47" t="s">
        <v>467</v>
      </c>
      <c r="G258" t="s">
        <v>494</v>
      </c>
    </row>
    <row r="259" spans="1:7" x14ac:dyDescent="0.45">
      <c r="A259" s="1">
        <v>8.0699999999999995E-20</v>
      </c>
      <c r="B259">
        <v>0.78578226399999995</v>
      </c>
      <c r="C259" s="18">
        <v>0.31900000000000001</v>
      </c>
      <c r="D259" s="18">
        <v>0.13900000000000001</v>
      </c>
      <c r="E259" s="1">
        <v>1.48E-15</v>
      </c>
      <c r="F259" s="47" t="s">
        <v>467</v>
      </c>
      <c r="G259" t="s">
        <v>495</v>
      </c>
    </row>
    <row r="260" spans="1:7" x14ac:dyDescent="0.45">
      <c r="A260" s="1">
        <v>1.6200000000000001E-19</v>
      </c>
      <c r="B260">
        <v>0.80877639899999998</v>
      </c>
      <c r="C260" s="18">
        <v>0.38300000000000001</v>
      </c>
      <c r="D260" s="18">
        <v>0.19</v>
      </c>
      <c r="E260" s="1">
        <v>2.9700000000000001E-15</v>
      </c>
      <c r="F260" s="47" t="s">
        <v>467</v>
      </c>
      <c r="G260" t="s">
        <v>496</v>
      </c>
    </row>
    <row r="261" spans="1:7" x14ac:dyDescent="0.45">
      <c r="A261" s="1">
        <v>2.7499999999999998E-19</v>
      </c>
      <c r="B261">
        <v>0.74882614400000003</v>
      </c>
      <c r="C261" s="18">
        <v>0.36799999999999999</v>
      </c>
      <c r="D261" s="18">
        <v>0.17799999999999999</v>
      </c>
      <c r="E261" s="1">
        <v>5.0300000000000001E-15</v>
      </c>
      <c r="F261" s="47" t="s">
        <v>467</v>
      </c>
      <c r="G261" t="s">
        <v>497</v>
      </c>
    </row>
    <row r="262" spans="1:7" x14ac:dyDescent="0.45">
      <c r="A262" s="1">
        <v>2.8900000000000001E-19</v>
      </c>
      <c r="B262">
        <v>0.70704317800000005</v>
      </c>
      <c r="C262" s="18">
        <v>0.58699999999999997</v>
      </c>
      <c r="D262" s="18">
        <v>0.371</v>
      </c>
      <c r="E262" s="1">
        <v>5.3000000000000001E-15</v>
      </c>
      <c r="F262" s="47" t="s">
        <v>467</v>
      </c>
      <c r="G262" t="s">
        <v>498</v>
      </c>
    </row>
    <row r="263" spans="1:7" x14ac:dyDescent="0.45">
      <c r="A263" s="1">
        <v>6.5499999999999998E-19</v>
      </c>
      <c r="B263">
        <v>0.64984428699999996</v>
      </c>
      <c r="C263" s="18">
        <v>0.66400000000000003</v>
      </c>
      <c r="D263" s="18">
        <v>0.41899999999999998</v>
      </c>
      <c r="E263" s="1">
        <v>1.1999999999999999E-14</v>
      </c>
      <c r="F263" s="47" t="s">
        <v>467</v>
      </c>
      <c r="G263" t="s">
        <v>268</v>
      </c>
    </row>
    <row r="264" spans="1:7" x14ac:dyDescent="0.45">
      <c r="A264" s="1">
        <v>3.1999999999999999E-18</v>
      </c>
      <c r="B264">
        <v>0.62876078099999999</v>
      </c>
      <c r="C264" s="18">
        <v>0.315</v>
      </c>
      <c r="D264" s="18">
        <v>0.13900000000000001</v>
      </c>
      <c r="E264" s="1">
        <v>5.8599999999999998E-14</v>
      </c>
      <c r="F264" s="47" t="s">
        <v>467</v>
      </c>
      <c r="G264" t="s">
        <v>499</v>
      </c>
    </row>
    <row r="265" spans="1:7" x14ac:dyDescent="0.45">
      <c r="A265" s="1">
        <v>4.8399999999999997E-18</v>
      </c>
      <c r="B265">
        <v>0.62727489800000003</v>
      </c>
      <c r="C265" s="18">
        <v>0.47699999999999998</v>
      </c>
      <c r="D265" s="18">
        <v>0.25800000000000001</v>
      </c>
      <c r="E265" s="1">
        <v>8.8500000000000002E-14</v>
      </c>
      <c r="F265" s="47" t="s">
        <v>467</v>
      </c>
      <c r="G265" t="s">
        <v>382</v>
      </c>
    </row>
    <row r="266" spans="1:7" x14ac:dyDescent="0.45">
      <c r="A266" s="1">
        <v>1.5199999999999999E-17</v>
      </c>
      <c r="B266">
        <v>0.71161821400000003</v>
      </c>
      <c r="C266" s="18">
        <v>0.26800000000000002</v>
      </c>
      <c r="D266" s="18">
        <v>0.11</v>
      </c>
      <c r="E266" s="1">
        <v>2.7799999999999998E-13</v>
      </c>
      <c r="F266" s="47" t="s">
        <v>467</v>
      </c>
      <c r="G266" t="s">
        <v>500</v>
      </c>
    </row>
    <row r="267" spans="1:7" x14ac:dyDescent="0.45">
      <c r="A267" s="1">
        <v>2.35E-17</v>
      </c>
      <c r="B267">
        <v>0.646458898</v>
      </c>
      <c r="C267" s="18">
        <v>0.34899999999999998</v>
      </c>
      <c r="D267" s="18">
        <v>0.17</v>
      </c>
      <c r="E267" s="1">
        <v>4.2899999999999999E-13</v>
      </c>
      <c r="F267" s="47" t="s">
        <v>467</v>
      </c>
      <c r="G267" t="s">
        <v>501</v>
      </c>
    </row>
    <row r="268" spans="1:7" x14ac:dyDescent="0.45">
      <c r="A268" s="1">
        <v>3.4299999999999998E-17</v>
      </c>
      <c r="B268">
        <v>0.64927089699999996</v>
      </c>
      <c r="C268" s="18">
        <v>0.56000000000000005</v>
      </c>
      <c r="D268" s="18">
        <v>0.34499999999999997</v>
      </c>
      <c r="E268" s="1">
        <v>6.2800000000000005E-13</v>
      </c>
      <c r="F268" s="47" t="s">
        <v>467</v>
      </c>
      <c r="G268" t="s">
        <v>502</v>
      </c>
    </row>
    <row r="269" spans="1:7" x14ac:dyDescent="0.45">
      <c r="A269" s="1">
        <v>4.3499999999999998E-17</v>
      </c>
      <c r="B269">
        <v>0.78246967700000003</v>
      </c>
      <c r="C269" s="18">
        <v>0.26600000000000001</v>
      </c>
      <c r="D269" s="18">
        <v>0.115</v>
      </c>
      <c r="E269" s="1">
        <v>7.9500000000000005E-13</v>
      </c>
      <c r="F269" s="47" t="s">
        <v>467</v>
      </c>
      <c r="G269" t="s">
        <v>503</v>
      </c>
    </row>
    <row r="270" spans="1:7" x14ac:dyDescent="0.45">
      <c r="A270" s="1">
        <v>5.6299999999999998E-17</v>
      </c>
      <c r="B270">
        <v>0.610906803</v>
      </c>
      <c r="C270" s="18">
        <v>0.34699999999999998</v>
      </c>
      <c r="D270" s="18">
        <v>0.16900000000000001</v>
      </c>
      <c r="E270" s="1">
        <v>1.0300000000000001E-12</v>
      </c>
      <c r="F270" s="47" t="s">
        <v>467</v>
      </c>
      <c r="G270" t="s">
        <v>504</v>
      </c>
    </row>
    <row r="271" spans="1:7" x14ac:dyDescent="0.45">
      <c r="A271" s="1">
        <v>1.4799999999999999E-16</v>
      </c>
      <c r="B271">
        <v>0.74186796499999996</v>
      </c>
      <c r="C271" s="18">
        <v>0.28100000000000003</v>
      </c>
      <c r="D271" s="18">
        <v>0.126</v>
      </c>
      <c r="E271" s="1">
        <v>2.71E-12</v>
      </c>
      <c r="F271" s="47" t="s">
        <v>467</v>
      </c>
      <c r="G271" t="s">
        <v>505</v>
      </c>
    </row>
    <row r="272" spans="1:7" x14ac:dyDescent="0.45">
      <c r="A272" s="1">
        <v>4.5899999999999996E-16</v>
      </c>
      <c r="B272">
        <v>0.64041534200000005</v>
      </c>
      <c r="C272" s="18">
        <v>0.40200000000000002</v>
      </c>
      <c r="D272" s="18">
        <v>0.217</v>
      </c>
      <c r="E272" s="1">
        <v>8.3999999999999998E-12</v>
      </c>
      <c r="F272" s="47" t="s">
        <v>467</v>
      </c>
      <c r="G272" t="s">
        <v>414</v>
      </c>
    </row>
    <row r="273" spans="1:7" x14ac:dyDescent="0.45">
      <c r="A273" s="1">
        <v>5.4800000000000003E-16</v>
      </c>
      <c r="B273">
        <v>0.746769197</v>
      </c>
      <c r="C273" s="18">
        <v>0.48499999999999999</v>
      </c>
      <c r="D273" s="18">
        <v>0.29599999999999999</v>
      </c>
      <c r="E273" s="1">
        <v>9.9999999999999994E-12</v>
      </c>
      <c r="F273" s="47" t="s">
        <v>467</v>
      </c>
      <c r="G273" t="s">
        <v>401</v>
      </c>
    </row>
    <row r="274" spans="1:7" x14ac:dyDescent="0.45">
      <c r="A274" s="1">
        <v>6.2700000000000003E-16</v>
      </c>
      <c r="B274">
        <v>0.66404353800000004</v>
      </c>
      <c r="C274" s="18">
        <v>0.26</v>
      </c>
      <c r="D274" s="18">
        <v>0.112</v>
      </c>
      <c r="E274" s="1">
        <v>1.1500000000000001E-11</v>
      </c>
      <c r="F274" s="47" t="s">
        <v>467</v>
      </c>
      <c r="G274" t="s">
        <v>506</v>
      </c>
    </row>
    <row r="275" spans="1:7" x14ac:dyDescent="0.45">
      <c r="A275" s="1">
        <v>7.2099999999999998E-16</v>
      </c>
      <c r="B275">
        <v>0.45037945600000001</v>
      </c>
      <c r="C275" s="18">
        <v>0.879</v>
      </c>
      <c r="D275" s="18">
        <v>0.67700000000000005</v>
      </c>
      <c r="E275" s="1">
        <v>1.32E-11</v>
      </c>
      <c r="F275" s="47" t="s">
        <v>467</v>
      </c>
      <c r="G275" t="s">
        <v>323</v>
      </c>
    </row>
    <row r="276" spans="1:7" x14ac:dyDescent="0.45">
      <c r="A276" s="1">
        <v>3.1999999999999999E-15</v>
      </c>
      <c r="B276">
        <v>0.30356113600000001</v>
      </c>
      <c r="C276" s="18">
        <v>0.97399999999999998</v>
      </c>
      <c r="D276" s="18">
        <v>0.93100000000000005</v>
      </c>
      <c r="E276" s="1">
        <v>5.8500000000000005E-11</v>
      </c>
      <c r="F276" s="47" t="s">
        <v>467</v>
      </c>
      <c r="G276" t="s">
        <v>464</v>
      </c>
    </row>
    <row r="277" spans="1:7" x14ac:dyDescent="0.45">
      <c r="A277" s="1">
        <v>6.4900000000000001E-15</v>
      </c>
      <c r="B277">
        <v>0.56657121200000005</v>
      </c>
      <c r="C277" s="18">
        <v>0.53600000000000003</v>
      </c>
      <c r="D277" s="18">
        <v>0.33300000000000002</v>
      </c>
      <c r="E277" s="1">
        <v>1.19E-10</v>
      </c>
      <c r="F277" s="47" t="s">
        <v>467</v>
      </c>
      <c r="G277" t="s">
        <v>507</v>
      </c>
    </row>
    <row r="278" spans="1:7" x14ac:dyDescent="0.45">
      <c r="A278" s="1">
        <v>7.6800000000000002E-15</v>
      </c>
      <c r="B278">
        <v>0.50893190200000005</v>
      </c>
      <c r="C278" s="18">
        <v>0.33600000000000002</v>
      </c>
      <c r="D278" s="18">
        <v>0.16800000000000001</v>
      </c>
      <c r="E278" s="1">
        <v>1.41E-10</v>
      </c>
      <c r="F278" s="47" t="s">
        <v>467</v>
      </c>
      <c r="G278" t="s">
        <v>508</v>
      </c>
    </row>
    <row r="279" spans="1:7" x14ac:dyDescent="0.45">
      <c r="A279" s="1">
        <v>8.8599999999999996E-15</v>
      </c>
      <c r="B279">
        <v>0.70534320100000003</v>
      </c>
      <c r="C279" s="18">
        <v>0.27400000000000002</v>
      </c>
      <c r="D279" s="18">
        <v>0.13</v>
      </c>
      <c r="E279" s="1">
        <v>1.6200000000000001E-10</v>
      </c>
      <c r="F279" s="47" t="s">
        <v>467</v>
      </c>
      <c r="G279" t="s">
        <v>509</v>
      </c>
    </row>
    <row r="280" spans="1:7" x14ac:dyDescent="0.45">
      <c r="A280" s="1">
        <v>1.62E-14</v>
      </c>
      <c r="B280">
        <v>0.70801488700000004</v>
      </c>
      <c r="C280" s="18">
        <v>0.39800000000000002</v>
      </c>
      <c r="D280" s="18">
        <v>0.22800000000000001</v>
      </c>
      <c r="E280" s="1">
        <v>2.9700000000000001E-10</v>
      </c>
      <c r="F280" s="47" t="s">
        <v>467</v>
      </c>
      <c r="G280" t="s">
        <v>510</v>
      </c>
    </row>
    <row r="281" spans="1:7" x14ac:dyDescent="0.45">
      <c r="A281" s="1">
        <v>2.8000000000000001E-14</v>
      </c>
      <c r="B281">
        <v>0.53704396300000001</v>
      </c>
      <c r="C281" s="18">
        <v>0.41499999999999998</v>
      </c>
      <c r="D281" s="18">
        <v>0.23</v>
      </c>
      <c r="E281" s="1">
        <v>5.1299999999999999E-10</v>
      </c>
      <c r="F281" s="47" t="s">
        <v>467</v>
      </c>
      <c r="G281" t="s">
        <v>511</v>
      </c>
    </row>
    <row r="282" spans="1:7" x14ac:dyDescent="0.45">
      <c r="A282" s="1">
        <v>3.5999999999999998E-14</v>
      </c>
      <c r="B282">
        <v>0.39875609000000001</v>
      </c>
      <c r="C282" s="18">
        <v>0.70399999999999996</v>
      </c>
      <c r="D282" s="18">
        <v>0.46200000000000002</v>
      </c>
      <c r="E282" s="1">
        <v>6.58E-10</v>
      </c>
      <c r="F282" s="47" t="s">
        <v>467</v>
      </c>
      <c r="G282" t="s">
        <v>512</v>
      </c>
    </row>
    <row r="283" spans="1:7" x14ac:dyDescent="0.45">
      <c r="A283" s="1">
        <v>3.9400000000000001E-14</v>
      </c>
      <c r="B283">
        <v>0.72854646999999995</v>
      </c>
      <c r="C283" s="18">
        <v>0.30199999999999999</v>
      </c>
      <c r="D283" s="18">
        <v>0.154</v>
      </c>
      <c r="E283" s="1">
        <v>7.2199999999999999E-10</v>
      </c>
      <c r="F283" s="47" t="s">
        <v>467</v>
      </c>
      <c r="G283" t="s">
        <v>513</v>
      </c>
    </row>
    <row r="284" spans="1:7" x14ac:dyDescent="0.45">
      <c r="A284" s="1">
        <v>4.0100000000000001E-14</v>
      </c>
      <c r="B284">
        <v>0.64491188799999999</v>
      </c>
      <c r="C284" s="18">
        <v>0.34300000000000003</v>
      </c>
      <c r="D284" s="18">
        <v>0.183</v>
      </c>
      <c r="E284" s="1">
        <v>7.3500000000000005E-10</v>
      </c>
      <c r="F284" s="47" t="s">
        <v>467</v>
      </c>
      <c r="G284" t="s">
        <v>514</v>
      </c>
    </row>
    <row r="285" spans="1:7" x14ac:dyDescent="0.45">
      <c r="A285" s="1">
        <v>5.1199999999999999E-14</v>
      </c>
      <c r="B285">
        <v>0.643219604</v>
      </c>
      <c r="C285" s="18">
        <v>0.27900000000000003</v>
      </c>
      <c r="D285" s="18">
        <v>0.13600000000000001</v>
      </c>
      <c r="E285" s="1">
        <v>9.3699999999999997E-10</v>
      </c>
      <c r="F285" s="47" t="s">
        <v>467</v>
      </c>
      <c r="G285" t="s">
        <v>515</v>
      </c>
    </row>
    <row r="286" spans="1:7" x14ac:dyDescent="0.45">
      <c r="A286" s="1">
        <v>5.5200000000000001E-14</v>
      </c>
      <c r="B286">
        <v>0.62471409300000003</v>
      </c>
      <c r="C286" s="18">
        <v>0.32800000000000001</v>
      </c>
      <c r="D286" s="18">
        <v>0.17199999999999999</v>
      </c>
      <c r="E286" s="1">
        <v>1.01E-9</v>
      </c>
      <c r="F286" s="47" t="s">
        <v>467</v>
      </c>
      <c r="G286" t="s">
        <v>516</v>
      </c>
    </row>
    <row r="287" spans="1:7" x14ac:dyDescent="0.45">
      <c r="A287" s="1">
        <v>5.8500000000000003E-14</v>
      </c>
      <c r="B287">
        <v>0.54087755800000004</v>
      </c>
      <c r="C287" s="18">
        <v>0.45100000000000001</v>
      </c>
      <c r="D287" s="18">
        <v>0.26800000000000002</v>
      </c>
      <c r="E287" s="1">
        <v>1.07E-9</v>
      </c>
      <c r="F287" s="47" t="s">
        <v>467</v>
      </c>
      <c r="G287" t="s">
        <v>517</v>
      </c>
    </row>
    <row r="288" spans="1:7" x14ac:dyDescent="0.45">
      <c r="A288" s="1">
        <v>7.4600000000000005E-14</v>
      </c>
      <c r="B288">
        <v>0.45596762000000002</v>
      </c>
      <c r="C288" s="18">
        <v>0.26400000000000001</v>
      </c>
      <c r="D288" s="18">
        <v>0.121</v>
      </c>
      <c r="E288" s="1">
        <v>1.3600000000000001E-9</v>
      </c>
      <c r="F288" s="47" t="s">
        <v>467</v>
      </c>
      <c r="G288" t="s">
        <v>518</v>
      </c>
    </row>
    <row r="289" spans="1:7" x14ac:dyDescent="0.45">
      <c r="A289" s="1">
        <v>9.5999999999999995E-14</v>
      </c>
      <c r="B289">
        <v>0.535406045</v>
      </c>
      <c r="C289" s="18">
        <v>0.44700000000000001</v>
      </c>
      <c r="D289" s="18">
        <v>0.26400000000000001</v>
      </c>
      <c r="E289" s="1">
        <v>1.7599999999999999E-9</v>
      </c>
      <c r="F289" s="47" t="s">
        <v>467</v>
      </c>
      <c r="G289" t="s">
        <v>519</v>
      </c>
    </row>
    <row r="290" spans="1:7" x14ac:dyDescent="0.45">
      <c r="A290" s="1">
        <v>1.6400000000000001E-13</v>
      </c>
      <c r="B290">
        <v>0.63473318700000003</v>
      </c>
      <c r="C290" s="18">
        <v>0.313</v>
      </c>
      <c r="D290" s="18">
        <v>0.16500000000000001</v>
      </c>
      <c r="E290" s="1">
        <v>3.0100000000000002E-9</v>
      </c>
      <c r="F290" s="47" t="s">
        <v>467</v>
      </c>
      <c r="G290" t="s">
        <v>520</v>
      </c>
    </row>
    <row r="291" spans="1:7" x14ac:dyDescent="0.45">
      <c r="A291" s="1">
        <v>1.9E-13</v>
      </c>
      <c r="B291">
        <v>0.59434162499999998</v>
      </c>
      <c r="C291" s="18">
        <v>0.38700000000000001</v>
      </c>
      <c r="D291" s="18">
        <v>0.22</v>
      </c>
      <c r="E291" s="1">
        <v>3.4900000000000001E-9</v>
      </c>
      <c r="F291" s="47" t="s">
        <v>467</v>
      </c>
      <c r="G291" t="s">
        <v>521</v>
      </c>
    </row>
    <row r="292" spans="1:7" x14ac:dyDescent="0.45">
      <c r="A292" s="1">
        <v>1.95E-13</v>
      </c>
      <c r="B292">
        <v>0.72070733899999995</v>
      </c>
      <c r="C292" s="18">
        <v>0.251</v>
      </c>
      <c r="D292" s="18">
        <v>0.11899999999999999</v>
      </c>
      <c r="E292" s="1">
        <v>3.5699999999999999E-9</v>
      </c>
      <c r="F292" s="47" t="s">
        <v>467</v>
      </c>
      <c r="G292" t="s">
        <v>522</v>
      </c>
    </row>
    <row r="293" spans="1:7" x14ac:dyDescent="0.45">
      <c r="A293" s="1">
        <v>2.6199999999999999E-13</v>
      </c>
      <c r="B293">
        <v>0.58688966799999998</v>
      </c>
      <c r="C293" s="18">
        <v>0.33400000000000002</v>
      </c>
      <c r="D293" s="18">
        <v>0.17899999999999999</v>
      </c>
      <c r="E293" s="1">
        <v>4.8E-9</v>
      </c>
      <c r="F293" s="47" t="s">
        <v>467</v>
      </c>
      <c r="G293" t="s">
        <v>523</v>
      </c>
    </row>
    <row r="294" spans="1:7" x14ac:dyDescent="0.45">
      <c r="A294" s="1">
        <v>2.84E-13</v>
      </c>
      <c r="B294">
        <v>0.27527427500000001</v>
      </c>
      <c r="C294" s="18">
        <v>0.92600000000000005</v>
      </c>
      <c r="D294" s="18">
        <v>0.76600000000000001</v>
      </c>
      <c r="E294" s="1">
        <v>5.2000000000000002E-9</v>
      </c>
      <c r="F294" s="47" t="s">
        <v>467</v>
      </c>
      <c r="G294" t="s">
        <v>432</v>
      </c>
    </row>
    <row r="295" spans="1:7" x14ac:dyDescent="0.45">
      <c r="A295" s="1">
        <v>3.6300000000000002E-13</v>
      </c>
      <c r="B295">
        <v>0.25835278900000003</v>
      </c>
      <c r="C295" s="18">
        <v>0.68300000000000005</v>
      </c>
      <c r="D295" s="18">
        <v>0.437</v>
      </c>
      <c r="E295" s="1">
        <v>6.6400000000000002E-9</v>
      </c>
      <c r="F295" s="47" t="s">
        <v>467</v>
      </c>
      <c r="G295" t="s">
        <v>452</v>
      </c>
    </row>
    <row r="296" spans="1:7" x14ac:dyDescent="0.45">
      <c r="A296" s="1">
        <v>3.8399999999999998E-13</v>
      </c>
      <c r="B296">
        <v>0.49630278799999999</v>
      </c>
      <c r="C296" s="18">
        <v>0.57699999999999996</v>
      </c>
      <c r="D296" s="18">
        <v>0.375</v>
      </c>
      <c r="E296" s="1">
        <v>7.0299999999999999E-9</v>
      </c>
      <c r="F296" s="47" t="s">
        <v>467</v>
      </c>
      <c r="G296" t="s">
        <v>524</v>
      </c>
    </row>
    <row r="297" spans="1:7" x14ac:dyDescent="0.45">
      <c r="A297" s="1">
        <v>9.239999999999999E-13</v>
      </c>
      <c r="B297">
        <v>0.40561919899999999</v>
      </c>
      <c r="C297" s="18">
        <v>0.76</v>
      </c>
      <c r="D297" s="18">
        <v>0.55400000000000005</v>
      </c>
      <c r="E297" s="1">
        <v>1.6899999999999999E-8</v>
      </c>
      <c r="F297" s="47" t="s">
        <v>467</v>
      </c>
      <c r="G297" t="s">
        <v>525</v>
      </c>
    </row>
    <row r="298" spans="1:7" x14ac:dyDescent="0.45">
      <c r="A298" s="1">
        <v>1.42E-12</v>
      </c>
      <c r="B298">
        <v>0.65538436899999997</v>
      </c>
      <c r="C298" s="18">
        <v>0.41299999999999998</v>
      </c>
      <c r="D298" s="18">
        <v>0.254</v>
      </c>
      <c r="E298" s="1">
        <v>2.6000000000000001E-8</v>
      </c>
      <c r="F298" s="47" t="s">
        <v>467</v>
      </c>
      <c r="G298" t="s">
        <v>526</v>
      </c>
    </row>
    <row r="299" spans="1:7" x14ac:dyDescent="0.45">
      <c r="A299" s="1">
        <v>1.9199999999999999E-12</v>
      </c>
      <c r="B299">
        <v>0.33754461000000002</v>
      </c>
      <c r="C299" s="18">
        <v>0.76600000000000001</v>
      </c>
      <c r="D299" s="18">
        <v>0.54</v>
      </c>
      <c r="E299" s="1">
        <v>3.5100000000000003E-8</v>
      </c>
      <c r="F299" s="47" t="s">
        <v>467</v>
      </c>
      <c r="G299" t="s">
        <v>527</v>
      </c>
    </row>
    <row r="300" spans="1:7" x14ac:dyDescent="0.45">
      <c r="A300" s="1">
        <v>1.9699999999999999E-12</v>
      </c>
      <c r="B300">
        <v>0.54895166100000004</v>
      </c>
      <c r="C300" s="18">
        <v>0.27200000000000002</v>
      </c>
      <c r="D300" s="18">
        <v>0.13700000000000001</v>
      </c>
      <c r="E300" s="1">
        <v>3.6099999999999999E-8</v>
      </c>
      <c r="F300" s="47" t="s">
        <v>467</v>
      </c>
      <c r="G300" t="s">
        <v>528</v>
      </c>
    </row>
    <row r="301" spans="1:7" x14ac:dyDescent="0.45">
      <c r="A301" s="1">
        <v>2.0100000000000001E-12</v>
      </c>
      <c r="B301">
        <v>0.56686013700000004</v>
      </c>
      <c r="C301" s="18">
        <v>0.32100000000000001</v>
      </c>
      <c r="D301" s="18">
        <v>0.17299999999999999</v>
      </c>
      <c r="E301" s="1">
        <v>3.6699999999999998E-8</v>
      </c>
      <c r="F301" s="47" t="s">
        <v>467</v>
      </c>
      <c r="G301" t="s">
        <v>529</v>
      </c>
    </row>
    <row r="302" spans="1:7" x14ac:dyDescent="0.45">
      <c r="A302" s="1">
        <v>2.1600000000000001E-12</v>
      </c>
      <c r="B302">
        <v>0.36215175700000002</v>
      </c>
      <c r="C302" s="18">
        <v>0.7</v>
      </c>
      <c r="D302" s="18">
        <v>0.46700000000000003</v>
      </c>
      <c r="E302" s="1">
        <v>3.9599999999999997E-8</v>
      </c>
      <c r="F302" s="47" t="s">
        <v>467</v>
      </c>
      <c r="G302" t="s">
        <v>289</v>
      </c>
    </row>
    <row r="303" spans="1:7" x14ac:dyDescent="0.45">
      <c r="A303" s="1">
        <v>2.6799999999999999E-12</v>
      </c>
      <c r="B303">
        <v>0.478415272</v>
      </c>
      <c r="C303" s="18">
        <v>0.26800000000000002</v>
      </c>
      <c r="D303" s="18">
        <v>0.13200000000000001</v>
      </c>
      <c r="E303" s="1">
        <v>4.9100000000000003E-8</v>
      </c>
      <c r="F303" s="47" t="s">
        <v>467</v>
      </c>
      <c r="G303" t="s">
        <v>530</v>
      </c>
    </row>
    <row r="304" spans="1:7" x14ac:dyDescent="0.45">
      <c r="A304" s="1">
        <v>5.5500000000000004E-12</v>
      </c>
      <c r="B304">
        <v>0.53420988999999997</v>
      </c>
      <c r="C304" s="18">
        <v>0.34699999999999998</v>
      </c>
      <c r="D304" s="18">
        <v>0.19600000000000001</v>
      </c>
      <c r="E304" s="1">
        <v>1.02E-7</v>
      </c>
      <c r="F304" s="47" t="s">
        <v>467</v>
      </c>
      <c r="G304" t="s">
        <v>531</v>
      </c>
    </row>
    <row r="305" spans="1:7" x14ac:dyDescent="0.45">
      <c r="A305" s="1">
        <v>9.5899999999999993E-12</v>
      </c>
      <c r="B305">
        <v>0.48717358500000002</v>
      </c>
      <c r="C305" s="18">
        <v>0.33800000000000002</v>
      </c>
      <c r="D305" s="18">
        <v>0.186</v>
      </c>
      <c r="E305" s="1">
        <v>1.7599999999999999E-7</v>
      </c>
      <c r="F305" s="47" t="s">
        <v>467</v>
      </c>
      <c r="G305" t="s">
        <v>532</v>
      </c>
    </row>
    <row r="306" spans="1:7" x14ac:dyDescent="0.45">
      <c r="A306" s="1">
        <v>1.32E-11</v>
      </c>
      <c r="B306">
        <v>0.52586002399999998</v>
      </c>
      <c r="C306" s="18">
        <v>0.42099999999999999</v>
      </c>
      <c r="D306" s="18">
        <v>0.25900000000000001</v>
      </c>
      <c r="E306" s="1">
        <v>2.41E-7</v>
      </c>
      <c r="F306" s="47" t="s">
        <v>467</v>
      </c>
      <c r="G306" t="s">
        <v>533</v>
      </c>
    </row>
    <row r="307" spans="1:7" x14ac:dyDescent="0.45">
      <c r="A307" s="1">
        <v>1.37E-11</v>
      </c>
      <c r="B307">
        <v>0.47132783299999997</v>
      </c>
      <c r="C307" s="18">
        <v>0.46</v>
      </c>
      <c r="D307" s="18">
        <v>0.28999999999999998</v>
      </c>
      <c r="E307" s="1">
        <v>2.5100000000000001E-7</v>
      </c>
      <c r="F307" s="47" t="s">
        <v>467</v>
      </c>
      <c r="G307" t="s">
        <v>534</v>
      </c>
    </row>
    <row r="308" spans="1:7" x14ac:dyDescent="0.45">
      <c r="A308" s="1">
        <v>1.9599999999999999E-11</v>
      </c>
      <c r="B308">
        <v>0.44614170600000003</v>
      </c>
      <c r="C308" s="18">
        <v>0.48899999999999999</v>
      </c>
      <c r="D308" s="18">
        <v>0.311</v>
      </c>
      <c r="E308" s="1">
        <v>3.5900000000000003E-7</v>
      </c>
      <c r="F308" s="47" t="s">
        <v>467</v>
      </c>
      <c r="G308" t="s">
        <v>535</v>
      </c>
    </row>
    <row r="309" spans="1:7" x14ac:dyDescent="0.45">
      <c r="A309" s="1">
        <v>2.01E-11</v>
      </c>
      <c r="B309">
        <v>0.52219916600000005</v>
      </c>
      <c r="C309" s="18">
        <v>0.26600000000000001</v>
      </c>
      <c r="D309" s="18">
        <v>0.13800000000000001</v>
      </c>
      <c r="E309" s="1">
        <v>3.6800000000000001E-7</v>
      </c>
      <c r="F309" s="47" t="s">
        <v>467</v>
      </c>
      <c r="G309" t="s">
        <v>536</v>
      </c>
    </row>
    <row r="310" spans="1:7" x14ac:dyDescent="0.45">
      <c r="A310" s="1">
        <v>2.23E-11</v>
      </c>
      <c r="B310">
        <v>0.39020799299999998</v>
      </c>
      <c r="C310" s="18">
        <v>0.45300000000000001</v>
      </c>
      <c r="D310" s="18">
        <v>0.28399999999999997</v>
      </c>
      <c r="E310" s="1">
        <v>4.08E-7</v>
      </c>
      <c r="F310" s="47" t="s">
        <v>467</v>
      </c>
      <c r="G310" t="s">
        <v>537</v>
      </c>
    </row>
    <row r="311" spans="1:7" x14ac:dyDescent="0.45">
      <c r="A311" s="1">
        <v>2.3600000000000001E-11</v>
      </c>
      <c r="B311">
        <v>0.44953441500000002</v>
      </c>
      <c r="C311" s="18">
        <v>0.40400000000000003</v>
      </c>
      <c r="D311" s="18">
        <v>0.245</v>
      </c>
      <c r="E311" s="1">
        <v>4.3300000000000003E-7</v>
      </c>
      <c r="F311" s="47" t="s">
        <v>467</v>
      </c>
      <c r="G311" t="s">
        <v>538</v>
      </c>
    </row>
    <row r="312" spans="1:7" x14ac:dyDescent="0.45">
      <c r="A312" s="1">
        <v>3.9899999999999999E-11</v>
      </c>
      <c r="B312">
        <v>0.27696260499999997</v>
      </c>
      <c r="C312" s="18">
        <v>0.94899999999999995</v>
      </c>
      <c r="D312" s="18">
        <v>0.86699999999999999</v>
      </c>
      <c r="E312" s="1">
        <v>7.3E-7</v>
      </c>
      <c r="F312" s="47" t="s">
        <v>467</v>
      </c>
      <c r="G312" t="s">
        <v>539</v>
      </c>
    </row>
    <row r="313" spans="1:7" x14ac:dyDescent="0.45">
      <c r="A313" s="1">
        <v>4.2100000000000002E-11</v>
      </c>
      <c r="B313">
        <v>0.48797872399999997</v>
      </c>
      <c r="C313" s="18">
        <v>0.31900000000000001</v>
      </c>
      <c r="D313" s="18">
        <v>0.17899999999999999</v>
      </c>
      <c r="E313" s="1">
        <v>7.7000000000000004E-7</v>
      </c>
      <c r="F313" s="47" t="s">
        <v>467</v>
      </c>
      <c r="G313" t="s">
        <v>540</v>
      </c>
    </row>
    <row r="314" spans="1:7" x14ac:dyDescent="0.45">
      <c r="A314" s="1">
        <v>4.6299999999999998E-11</v>
      </c>
      <c r="B314">
        <v>0.394851375</v>
      </c>
      <c r="C314" s="18">
        <v>0.64900000000000002</v>
      </c>
      <c r="D314" s="18">
        <v>0.44900000000000001</v>
      </c>
      <c r="E314" s="1">
        <v>8.4799999999999997E-7</v>
      </c>
      <c r="F314" s="47" t="s">
        <v>467</v>
      </c>
      <c r="G314" t="s">
        <v>379</v>
      </c>
    </row>
    <row r="315" spans="1:7" x14ac:dyDescent="0.45">
      <c r="A315" s="1">
        <v>4.9099999999999997E-11</v>
      </c>
      <c r="B315">
        <v>0.395309931</v>
      </c>
      <c r="C315" s="18">
        <v>0.88700000000000001</v>
      </c>
      <c r="D315" s="18">
        <v>0.77900000000000003</v>
      </c>
      <c r="E315" s="1">
        <v>8.9899999999999999E-7</v>
      </c>
      <c r="F315" s="47" t="s">
        <v>467</v>
      </c>
      <c r="G315" t="s">
        <v>459</v>
      </c>
    </row>
    <row r="316" spans="1:7" x14ac:dyDescent="0.45">
      <c r="A316" s="1">
        <v>6.4100000000000004E-11</v>
      </c>
      <c r="B316">
        <v>0.49530677099999998</v>
      </c>
      <c r="C316" s="18">
        <v>0.33200000000000002</v>
      </c>
      <c r="D316" s="18">
        <v>0.19</v>
      </c>
      <c r="E316" s="1">
        <v>1.17E-6</v>
      </c>
      <c r="F316" s="47" t="s">
        <v>467</v>
      </c>
      <c r="G316" t="s">
        <v>541</v>
      </c>
    </row>
    <row r="317" spans="1:7" x14ac:dyDescent="0.45">
      <c r="A317" s="1">
        <v>6.6399999999999998E-11</v>
      </c>
      <c r="B317">
        <v>0.62451328100000003</v>
      </c>
      <c r="C317" s="18">
        <v>0.27200000000000002</v>
      </c>
      <c r="D317" s="18">
        <v>0.15</v>
      </c>
      <c r="E317" s="1">
        <v>1.2100000000000001E-6</v>
      </c>
      <c r="F317" s="47" t="s">
        <v>467</v>
      </c>
      <c r="G317" t="s">
        <v>542</v>
      </c>
    </row>
    <row r="318" spans="1:7" x14ac:dyDescent="0.45">
      <c r="A318" s="1">
        <v>6.7800000000000001E-11</v>
      </c>
      <c r="B318">
        <v>0.62948888800000002</v>
      </c>
      <c r="C318" s="18">
        <v>0.27400000000000002</v>
      </c>
      <c r="D318" s="18">
        <v>0.14899999999999999</v>
      </c>
      <c r="E318" s="1">
        <v>1.24E-6</v>
      </c>
      <c r="F318" s="47" t="s">
        <v>467</v>
      </c>
      <c r="G318" t="s">
        <v>543</v>
      </c>
    </row>
    <row r="319" spans="1:7" x14ac:dyDescent="0.45">
      <c r="A319" s="1">
        <v>7.1199999999999997E-11</v>
      </c>
      <c r="B319">
        <v>0.40429185899999998</v>
      </c>
      <c r="C319" s="18">
        <v>0.51100000000000001</v>
      </c>
      <c r="D319" s="18">
        <v>0.33</v>
      </c>
      <c r="E319" s="1">
        <v>1.3E-6</v>
      </c>
      <c r="F319" s="47" t="s">
        <v>467</v>
      </c>
      <c r="G319" t="s">
        <v>410</v>
      </c>
    </row>
    <row r="320" spans="1:7" x14ac:dyDescent="0.45">
      <c r="A320" s="1">
        <v>1.02E-10</v>
      </c>
      <c r="B320">
        <v>0.53016518400000001</v>
      </c>
      <c r="C320" s="18">
        <v>0.32600000000000001</v>
      </c>
      <c r="D320" s="18">
        <v>0.189</v>
      </c>
      <c r="E320" s="1">
        <v>1.86E-6</v>
      </c>
      <c r="F320" s="47" t="s">
        <v>467</v>
      </c>
      <c r="G320" t="s">
        <v>544</v>
      </c>
    </row>
    <row r="321" spans="1:7" x14ac:dyDescent="0.45">
      <c r="A321" s="1">
        <v>1.5299999999999999E-10</v>
      </c>
      <c r="B321">
        <v>0.41128895700000001</v>
      </c>
      <c r="C321" s="18">
        <v>0.44500000000000001</v>
      </c>
      <c r="D321" s="18">
        <v>0.28100000000000003</v>
      </c>
      <c r="E321" s="1">
        <v>2.7999999999999999E-6</v>
      </c>
      <c r="F321" s="47" t="s">
        <v>467</v>
      </c>
      <c r="G321" t="s">
        <v>545</v>
      </c>
    </row>
    <row r="322" spans="1:7" x14ac:dyDescent="0.45">
      <c r="A322" s="1">
        <v>1.6699999999999999E-10</v>
      </c>
      <c r="B322">
        <v>0.55361466999999998</v>
      </c>
      <c r="C322" s="18">
        <v>0.5</v>
      </c>
      <c r="D322" s="18">
        <v>0.33900000000000002</v>
      </c>
      <c r="E322" s="1">
        <v>3.0599999999999999E-6</v>
      </c>
      <c r="F322" s="47" t="s">
        <v>467</v>
      </c>
      <c r="G322" t="s">
        <v>318</v>
      </c>
    </row>
    <row r="323" spans="1:7" x14ac:dyDescent="0.45">
      <c r="A323" s="1">
        <v>1.7600000000000001E-10</v>
      </c>
      <c r="B323">
        <v>0.40061887499999999</v>
      </c>
      <c r="C323" s="18">
        <v>0.54500000000000004</v>
      </c>
      <c r="D323" s="18">
        <v>0.375</v>
      </c>
      <c r="E323" s="1">
        <v>3.2200000000000001E-6</v>
      </c>
      <c r="F323" s="47" t="s">
        <v>467</v>
      </c>
      <c r="G323" t="s">
        <v>546</v>
      </c>
    </row>
    <row r="324" spans="1:7" x14ac:dyDescent="0.45">
      <c r="A324" s="1">
        <v>2.4199999999999999E-10</v>
      </c>
      <c r="B324">
        <v>0.42510071999999999</v>
      </c>
      <c r="C324" s="18">
        <v>0.49399999999999999</v>
      </c>
      <c r="D324" s="18">
        <v>0.32300000000000001</v>
      </c>
      <c r="E324" s="1">
        <v>4.4299999999999999E-6</v>
      </c>
      <c r="F324" s="47" t="s">
        <v>467</v>
      </c>
      <c r="G324" t="s">
        <v>547</v>
      </c>
    </row>
    <row r="325" spans="1:7" x14ac:dyDescent="0.45">
      <c r="A325" s="1">
        <v>4.9600000000000004E-10</v>
      </c>
      <c r="B325">
        <v>0.36402524800000002</v>
      </c>
      <c r="C325" s="18">
        <v>0.76600000000000001</v>
      </c>
      <c r="D325" s="18">
        <v>0.59</v>
      </c>
      <c r="E325" s="1">
        <v>9.0799999999999995E-6</v>
      </c>
      <c r="F325" s="47" t="s">
        <v>467</v>
      </c>
      <c r="G325" t="s">
        <v>548</v>
      </c>
    </row>
    <row r="326" spans="1:7" x14ac:dyDescent="0.45">
      <c r="A326" s="1">
        <v>5.4399999999999998E-10</v>
      </c>
      <c r="B326">
        <v>0.39194978499999999</v>
      </c>
      <c r="C326" s="18">
        <v>0.27400000000000002</v>
      </c>
      <c r="D326" s="18">
        <v>0.14799999999999999</v>
      </c>
      <c r="E326" s="1">
        <v>9.9599999999999995E-6</v>
      </c>
      <c r="F326" s="47" t="s">
        <v>467</v>
      </c>
      <c r="G326" t="s">
        <v>549</v>
      </c>
    </row>
    <row r="327" spans="1:7" x14ac:dyDescent="0.45">
      <c r="A327" s="1">
        <v>5.6100000000000003E-10</v>
      </c>
      <c r="B327">
        <v>0.35924479399999998</v>
      </c>
      <c r="C327" s="18">
        <v>0.41499999999999998</v>
      </c>
      <c r="D327" s="18">
        <v>0.26100000000000001</v>
      </c>
      <c r="E327" s="1">
        <v>1.03E-5</v>
      </c>
      <c r="F327" s="47" t="s">
        <v>467</v>
      </c>
      <c r="G327" t="s">
        <v>550</v>
      </c>
    </row>
    <row r="328" spans="1:7" x14ac:dyDescent="0.45">
      <c r="A328" s="1">
        <v>6.5200000000000002E-10</v>
      </c>
      <c r="B328">
        <v>0.40409472699999999</v>
      </c>
      <c r="C328" s="18">
        <v>0.41099999999999998</v>
      </c>
      <c r="D328" s="18">
        <v>0.25600000000000001</v>
      </c>
      <c r="E328" s="1">
        <v>1.19E-5</v>
      </c>
      <c r="F328" s="47" t="s">
        <v>467</v>
      </c>
      <c r="G328" t="s">
        <v>551</v>
      </c>
    </row>
    <row r="329" spans="1:7" x14ac:dyDescent="0.45">
      <c r="A329" s="1">
        <v>6.7199999999999995E-10</v>
      </c>
      <c r="B329">
        <v>0.39506305400000002</v>
      </c>
      <c r="C329" s="18">
        <v>0.45700000000000002</v>
      </c>
      <c r="D329" s="18">
        <v>0.29699999999999999</v>
      </c>
      <c r="E329" s="1">
        <v>1.2300000000000001E-5</v>
      </c>
      <c r="F329" s="47" t="s">
        <v>467</v>
      </c>
      <c r="G329" t="s">
        <v>552</v>
      </c>
    </row>
    <row r="330" spans="1:7" x14ac:dyDescent="0.45">
      <c r="A330" s="1">
        <v>1.15E-9</v>
      </c>
      <c r="B330">
        <v>0.368353651</v>
      </c>
      <c r="C330" s="18">
        <v>0.41899999999999998</v>
      </c>
      <c r="D330" s="18">
        <v>0.26500000000000001</v>
      </c>
      <c r="E330" s="1">
        <v>2.1100000000000001E-5</v>
      </c>
      <c r="F330" s="47" t="s">
        <v>467</v>
      </c>
      <c r="G330" t="s">
        <v>553</v>
      </c>
    </row>
    <row r="331" spans="1:7" x14ac:dyDescent="0.45">
      <c r="A331" s="1">
        <v>1.1700000000000001E-9</v>
      </c>
      <c r="B331">
        <v>0.47560365900000001</v>
      </c>
      <c r="C331" s="18">
        <v>0.47199999999999998</v>
      </c>
      <c r="D331" s="18">
        <v>0.32100000000000001</v>
      </c>
      <c r="E331" s="1">
        <v>2.1399999999999998E-5</v>
      </c>
      <c r="F331" s="47" t="s">
        <v>467</v>
      </c>
      <c r="G331" t="s">
        <v>411</v>
      </c>
    </row>
    <row r="332" spans="1:7" x14ac:dyDescent="0.45">
      <c r="A332" s="1">
        <v>1.3600000000000001E-9</v>
      </c>
      <c r="B332">
        <v>0.411279173</v>
      </c>
      <c r="C332" s="18">
        <v>0.40200000000000002</v>
      </c>
      <c r="D332" s="18">
        <v>0.25600000000000001</v>
      </c>
      <c r="E332" s="1">
        <v>2.5000000000000001E-5</v>
      </c>
      <c r="F332" s="47" t="s">
        <v>467</v>
      </c>
      <c r="G332" t="s">
        <v>554</v>
      </c>
    </row>
    <row r="333" spans="1:7" x14ac:dyDescent="0.45">
      <c r="A333" s="1">
        <v>1.3999999999999999E-9</v>
      </c>
      <c r="B333">
        <v>0.48959443699999999</v>
      </c>
      <c r="C333" s="18">
        <v>0.33200000000000002</v>
      </c>
      <c r="D333" s="18">
        <v>0.19600000000000001</v>
      </c>
      <c r="E333" s="1">
        <v>2.5599999999999999E-5</v>
      </c>
      <c r="F333" s="47" t="s">
        <v>467</v>
      </c>
      <c r="G333" t="s">
        <v>555</v>
      </c>
    </row>
    <row r="334" spans="1:7" x14ac:dyDescent="0.45">
      <c r="A334" s="1">
        <v>1.6399999999999999E-9</v>
      </c>
      <c r="B334">
        <v>0.47097161300000001</v>
      </c>
      <c r="C334" s="18">
        <v>0.28699999999999998</v>
      </c>
      <c r="D334" s="18">
        <v>0.16400000000000001</v>
      </c>
      <c r="E334" s="1">
        <v>3.0000000000000001E-5</v>
      </c>
      <c r="F334" s="47" t="s">
        <v>467</v>
      </c>
      <c r="G334" t="s">
        <v>556</v>
      </c>
    </row>
    <row r="335" spans="1:7" x14ac:dyDescent="0.45">
      <c r="A335" s="1">
        <v>2.7999999999999998E-9</v>
      </c>
      <c r="B335">
        <v>0.44229310399999999</v>
      </c>
      <c r="C335" s="18">
        <v>0.46800000000000003</v>
      </c>
      <c r="D335" s="18">
        <v>0.316</v>
      </c>
      <c r="E335" s="1">
        <v>5.13E-5</v>
      </c>
      <c r="F335" s="47" t="s">
        <v>467</v>
      </c>
      <c r="G335" t="s">
        <v>557</v>
      </c>
    </row>
    <row r="336" spans="1:7" x14ac:dyDescent="0.45">
      <c r="A336" s="1">
        <v>6.65E-9</v>
      </c>
      <c r="B336">
        <v>0.37247318299999999</v>
      </c>
      <c r="C336" s="18">
        <v>0.41899999999999998</v>
      </c>
      <c r="D336" s="18">
        <v>0.27300000000000002</v>
      </c>
      <c r="E336">
        <v>1.21655E-4</v>
      </c>
      <c r="F336" s="47" t="s">
        <v>467</v>
      </c>
      <c r="G336" t="s">
        <v>412</v>
      </c>
    </row>
    <row r="337" spans="1:7" x14ac:dyDescent="0.45">
      <c r="A337" s="1">
        <v>7.0299999999999999E-9</v>
      </c>
      <c r="B337">
        <v>0.41620045300000003</v>
      </c>
      <c r="C337" s="18">
        <v>0.29599999999999999</v>
      </c>
      <c r="D337" s="18">
        <v>0.17399999999999999</v>
      </c>
      <c r="E337">
        <v>1.2870000000000001E-4</v>
      </c>
      <c r="F337" s="47" t="s">
        <v>467</v>
      </c>
      <c r="G337" t="s">
        <v>558</v>
      </c>
    </row>
    <row r="338" spans="1:7" x14ac:dyDescent="0.45">
      <c r="A338" s="1">
        <v>8.1599999999999999E-9</v>
      </c>
      <c r="B338">
        <v>0.40291961199999998</v>
      </c>
      <c r="C338" s="18">
        <v>0.26200000000000001</v>
      </c>
      <c r="D338" s="18">
        <v>0.14599999999999999</v>
      </c>
      <c r="E338">
        <v>1.4933700000000001E-4</v>
      </c>
      <c r="F338" s="47" t="s">
        <v>467</v>
      </c>
      <c r="G338" t="s">
        <v>31</v>
      </c>
    </row>
    <row r="339" spans="1:7" x14ac:dyDescent="0.45">
      <c r="A339" s="1">
        <v>1.48E-8</v>
      </c>
      <c r="B339">
        <v>0.44360727900000002</v>
      </c>
      <c r="C339" s="18">
        <v>0.30599999999999999</v>
      </c>
      <c r="D339" s="18">
        <v>0.188</v>
      </c>
      <c r="E339">
        <v>2.7179E-4</v>
      </c>
      <c r="F339" s="47" t="s">
        <v>467</v>
      </c>
      <c r="G339" t="s">
        <v>402</v>
      </c>
    </row>
    <row r="340" spans="1:7" x14ac:dyDescent="0.45">
      <c r="A340" s="1">
        <v>1.6099999999999999E-8</v>
      </c>
      <c r="B340">
        <v>0.24851125099999999</v>
      </c>
      <c r="C340" s="18">
        <v>0.94499999999999995</v>
      </c>
      <c r="D340" s="18">
        <v>0.84499999999999997</v>
      </c>
      <c r="E340">
        <v>2.9469499999999998E-4</v>
      </c>
      <c r="F340" s="47" t="s">
        <v>467</v>
      </c>
      <c r="G340" t="s">
        <v>559</v>
      </c>
    </row>
    <row r="341" spans="1:7" x14ac:dyDescent="0.45">
      <c r="A341" s="1">
        <v>1.6800000000000002E-8</v>
      </c>
      <c r="B341">
        <v>0.49931216</v>
      </c>
      <c r="C341" s="18">
        <v>0.27900000000000003</v>
      </c>
      <c r="D341" s="18">
        <v>0.16500000000000001</v>
      </c>
      <c r="E341">
        <v>3.07053E-4</v>
      </c>
      <c r="F341" s="47" t="s">
        <v>467</v>
      </c>
      <c r="G341" t="s">
        <v>560</v>
      </c>
    </row>
    <row r="342" spans="1:7" x14ac:dyDescent="0.45">
      <c r="A342" s="1">
        <v>1.7199999999999999E-8</v>
      </c>
      <c r="B342">
        <v>0.405320715</v>
      </c>
      <c r="C342" s="18">
        <v>0.38100000000000001</v>
      </c>
      <c r="D342" s="18">
        <v>0.24199999999999999</v>
      </c>
      <c r="E342">
        <v>3.15657E-4</v>
      </c>
      <c r="F342" s="47" t="s">
        <v>467</v>
      </c>
      <c r="G342" t="s">
        <v>561</v>
      </c>
    </row>
    <row r="343" spans="1:7" x14ac:dyDescent="0.45">
      <c r="A343" s="1">
        <v>1.7999999999999999E-8</v>
      </c>
      <c r="B343">
        <v>0.28503724400000002</v>
      </c>
      <c r="C343" s="18">
        <v>0.47399999999999998</v>
      </c>
      <c r="D343" s="18">
        <v>0.313</v>
      </c>
      <c r="E343">
        <v>3.2935700000000001E-4</v>
      </c>
      <c r="F343" s="47" t="s">
        <v>467</v>
      </c>
      <c r="G343" t="s">
        <v>562</v>
      </c>
    </row>
    <row r="344" spans="1:7" x14ac:dyDescent="0.45">
      <c r="A344" s="1">
        <v>1.7999999999999999E-8</v>
      </c>
      <c r="B344">
        <v>0.23975622399999999</v>
      </c>
      <c r="C344" s="18">
        <v>0.436</v>
      </c>
      <c r="D344" s="18">
        <v>0.27600000000000002</v>
      </c>
      <c r="E344">
        <v>3.3038000000000002E-4</v>
      </c>
      <c r="F344" s="47" t="s">
        <v>467</v>
      </c>
      <c r="G344" t="s">
        <v>563</v>
      </c>
    </row>
    <row r="345" spans="1:7" x14ac:dyDescent="0.45">
      <c r="A345" s="1">
        <v>1.8600000000000001E-8</v>
      </c>
      <c r="B345">
        <v>0.32713223499999999</v>
      </c>
      <c r="C345" s="18">
        <v>0.44</v>
      </c>
      <c r="D345" s="18">
        <v>0.28699999999999998</v>
      </c>
      <c r="E345">
        <v>3.4063499999999999E-4</v>
      </c>
      <c r="F345" s="47" t="s">
        <v>467</v>
      </c>
      <c r="G345" t="s">
        <v>271</v>
      </c>
    </row>
    <row r="346" spans="1:7" x14ac:dyDescent="0.45">
      <c r="A346" s="1">
        <v>3.18E-8</v>
      </c>
      <c r="B346">
        <v>0.31645822099999998</v>
      </c>
      <c r="C346" s="18">
        <v>0.27700000000000002</v>
      </c>
      <c r="D346" s="18">
        <v>0.16200000000000001</v>
      </c>
      <c r="E346">
        <v>5.8173399999999998E-4</v>
      </c>
      <c r="F346" s="47" t="s">
        <v>467</v>
      </c>
      <c r="G346" t="s">
        <v>564</v>
      </c>
    </row>
    <row r="347" spans="1:7" x14ac:dyDescent="0.45">
      <c r="A347" s="1">
        <v>3.6699999999999998E-8</v>
      </c>
      <c r="B347">
        <v>0.37664962000000002</v>
      </c>
      <c r="C347" s="18">
        <v>0.34</v>
      </c>
      <c r="D347" s="18">
        <v>0.216</v>
      </c>
      <c r="E347">
        <v>6.7117100000000003E-4</v>
      </c>
      <c r="F347" s="47" t="s">
        <v>467</v>
      </c>
      <c r="G347" t="s">
        <v>565</v>
      </c>
    </row>
    <row r="348" spans="1:7" x14ac:dyDescent="0.45">
      <c r="A348" s="1">
        <v>3.6799999999999999E-8</v>
      </c>
      <c r="B348">
        <v>0.38532830099999998</v>
      </c>
      <c r="C348" s="18">
        <v>0.47199999999999998</v>
      </c>
      <c r="D348" s="18">
        <v>0.32200000000000001</v>
      </c>
      <c r="E348">
        <v>6.7347100000000003E-4</v>
      </c>
      <c r="F348" s="47" t="s">
        <v>467</v>
      </c>
      <c r="G348" t="s">
        <v>566</v>
      </c>
    </row>
    <row r="349" spans="1:7" x14ac:dyDescent="0.45">
      <c r="A349" s="1">
        <v>6.6899999999999997E-8</v>
      </c>
      <c r="B349">
        <v>0.36330074200000001</v>
      </c>
      <c r="C349" s="18">
        <v>0.34</v>
      </c>
      <c r="D349" s="18">
        <v>0.215</v>
      </c>
      <c r="E349">
        <v>1.22423E-3</v>
      </c>
      <c r="F349" s="47" t="s">
        <v>467</v>
      </c>
      <c r="G349" t="s">
        <v>567</v>
      </c>
    </row>
    <row r="350" spans="1:7" x14ac:dyDescent="0.45">
      <c r="A350" s="1">
        <v>8.5899999999999995E-8</v>
      </c>
      <c r="B350">
        <v>0.45111158200000001</v>
      </c>
      <c r="C350" s="18">
        <v>0.26800000000000002</v>
      </c>
      <c r="D350" s="18">
        <v>0.161</v>
      </c>
      <c r="E350">
        <v>1.573074E-3</v>
      </c>
      <c r="F350" s="47" t="s">
        <v>467</v>
      </c>
      <c r="G350" t="s">
        <v>360</v>
      </c>
    </row>
    <row r="351" spans="1:7" x14ac:dyDescent="0.45">
      <c r="A351" s="1">
        <v>9.1300000000000004E-8</v>
      </c>
      <c r="B351">
        <v>0.35712598800000001</v>
      </c>
      <c r="C351" s="18">
        <v>0.40899999999999997</v>
      </c>
      <c r="D351" s="18">
        <v>0.26400000000000001</v>
      </c>
      <c r="E351">
        <v>1.6708350000000001E-3</v>
      </c>
      <c r="F351" s="47" t="s">
        <v>467</v>
      </c>
      <c r="G351" t="s">
        <v>346</v>
      </c>
    </row>
    <row r="352" spans="1:7" x14ac:dyDescent="0.45">
      <c r="A352" s="1">
        <v>1.24E-7</v>
      </c>
      <c r="B352">
        <v>0.43156372900000001</v>
      </c>
      <c r="C352" s="18">
        <v>0.317</v>
      </c>
      <c r="D352" s="18">
        <v>0.20100000000000001</v>
      </c>
      <c r="E352">
        <v>2.2613379999999999E-3</v>
      </c>
      <c r="F352" s="47" t="s">
        <v>467</v>
      </c>
      <c r="G352" t="s">
        <v>296</v>
      </c>
    </row>
    <row r="353" spans="1:7" x14ac:dyDescent="0.45">
      <c r="A353" s="1">
        <v>1.29E-7</v>
      </c>
      <c r="B353">
        <v>0.272096954</v>
      </c>
      <c r="C353" s="18">
        <v>0.40200000000000002</v>
      </c>
      <c r="D353" s="18">
        <v>0.27</v>
      </c>
      <c r="E353">
        <v>2.3601849999999999E-3</v>
      </c>
      <c r="F353" s="47" t="s">
        <v>467</v>
      </c>
      <c r="G353" t="s">
        <v>568</v>
      </c>
    </row>
    <row r="354" spans="1:7" x14ac:dyDescent="0.45">
      <c r="A354" s="1">
        <v>1.3799999999999999E-7</v>
      </c>
      <c r="B354">
        <v>0.27887304299999999</v>
      </c>
      <c r="C354" s="18">
        <v>0.255</v>
      </c>
      <c r="D354" s="18">
        <v>0.14599999999999999</v>
      </c>
      <c r="E354">
        <v>2.5289399999999999E-3</v>
      </c>
      <c r="F354" s="47" t="s">
        <v>467</v>
      </c>
      <c r="G354" t="s">
        <v>569</v>
      </c>
    </row>
    <row r="355" spans="1:7" x14ac:dyDescent="0.45">
      <c r="A355" s="1">
        <v>1.4999999999999999E-7</v>
      </c>
      <c r="B355">
        <v>0.273717512</v>
      </c>
      <c r="C355" s="18">
        <v>0.84</v>
      </c>
      <c r="D355" s="18">
        <v>0.66400000000000003</v>
      </c>
      <c r="E355">
        <v>2.7370480000000002E-3</v>
      </c>
      <c r="F355" s="47" t="s">
        <v>467</v>
      </c>
      <c r="G355" t="s">
        <v>570</v>
      </c>
    </row>
    <row r="356" spans="1:7" x14ac:dyDescent="0.45">
      <c r="A356" s="1">
        <v>1.79E-7</v>
      </c>
      <c r="B356">
        <v>0.312963396</v>
      </c>
      <c r="C356" s="18">
        <v>0.39100000000000001</v>
      </c>
      <c r="D356" s="18">
        <v>0.26400000000000001</v>
      </c>
      <c r="E356">
        <v>3.2681889999999999E-3</v>
      </c>
      <c r="F356" s="47" t="s">
        <v>467</v>
      </c>
      <c r="G356" t="s">
        <v>571</v>
      </c>
    </row>
    <row r="357" spans="1:7" x14ac:dyDescent="0.45">
      <c r="A357" s="1">
        <v>1.8900000000000001E-7</v>
      </c>
      <c r="B357">
        <v>0.44058741000000001</v>
      </c>
      <c r="C357" s="18">
        <v>0.28100000000000003</v>
      </c>
      <c r="D357" s="18">
        <v>0.17299999999999999</v>
      </c>
      <c r="E357">
        <v>3.4532149999999999E-3</v>
      </c>
      <c r="F357" s="47" t="s">
        <v>467</v>
      </c>
      <c r="G357" t="s">
        <v>572</v>
      </c>
    </row>
    <row r="358" spans="1:7" x14ac:dyDescent="0.45">
      <c r="A358" s="1">
        <v>1.98E-7</v>
      </c>
      <c r="B358">
        <v>0.41721608999999998</v>
      </c>
      <c r="C358" s="18">
        <v>0.28499999999999998</v>
      </c>
      <c r="D358" s="18">
        <v>0.17699999999999999</v>
      </c>
      <c r="E358">
        <v>3.6270780000000002E-3</v>
      </c>
      <c r="F358" s="47" t="s">
        <v>467</v>
      </c>
      <c r="G358" t="s">
        <v>573</v>
      </c>
    </row>
    <row r="359" spans="1:7" x14ac:dyDescent="0.45">
      <c r="A359" s="1">
        <v>2.03E-7</v>
      </c>
      <c r="B359">
        <v>0.347539932</v>
      </c>
      <c r="C359" s="18">
        <v>0.311</v>
      </c>
      <c r="D359" s="18">
        <v>0.193</v>
      </c>
      <c r="E359">
        <v>3.7202609999999999E-3</v>
      </c>
      <c r="F359" s="47" t="s">
        <v>467</v>
      </c>
      <c r="G359" t="s">
        <v>574</v>
      </c>
    </row>
    <row r="360" spans="1:7" x14ac:dyDescent="0.45">
      <c r="A360" s="1">
        <v>2.23E-7</v>
      </c>
      <c r="B360">
        <v>0.33514451699999998</v>
      </c>
      <c r="C360" s="18">
        <v>0.27700000000000002</v>
      </c>
      <c r="D360" s="18">
        <v>0.16700000000000001</v>
      </c>
      <c r="E360">
        <v>4.0831970000000002E-3</v>
      </c>
      <c r="F360" s="47" t="s">
        <v>467</v>
      </c>
      <c r="G360" t="s">
        <v>575</v>
      </c>
    </row>
    <row r="361" spans="1:7" x14ac:dyDescent="0.45">
      <c r="A361" s="1">
        <v>2.29E-7</v>
      </c>
      <c r="B361">
        <v>0.396488701</v>
      </c>
      <c r="C361" s="18">
        <v>0.46200000000000002</v>
      </c>
      <c r="D361" s="18">
        <v>0.32300000000000001</v>
      </c>
      <c r="E361">
        <v>4.1917789999999996E-3</v>
      </c>
      <c r="F361" s="47" t="s">
        <v>467</v>
      </c>
      <c r="G361" t="s">
        <v>344</v>
      </c>
    </row>
    <row r="362" spans="1:7" x14ac:dyDescent="0.45">
      <c r="A362" s="1">
        <v>2.4200000000000002E-7</v>
      </c>
      <c r="B362">
        <v>0.24318735299999999</v>
      </c>
      <c r="C362" s="18">
        <v>0.39400000000000002</v>
      </c>
      <c r="D362" s="18">
        <v>0.26</v>
      </c>
      <c r="E362">
        <v>4.4376249999999997E-3</v>
      </c>
      <c r="F362" s="47" t="s">
        <v>467</v>
      </c>
      <c r="G362" t="s">
        <v>576</v>
      </c>
    </row>
    <row r="363" spans="1:7" x14ac:dyDescent="0.45">
      <c r="A363" s="1">
        <v>3.0199999999999998E-7</v>
      </c>
      <c r="B363">
        <v>0.45660531500000001</v>
      </c>
      <c r="C363" s="18">
        <v>0.27900000000000003</v>
      </c>
      <c r="D363" s="18">
        <v>0.17499999999999999</v>
      </c>
      <c r="E363">
        <v>5.5335050000000002E-3</v>
      </c>
      <c r="F363" s="47" t="s">
        <v>467</v>
      </c>
      <c r="G363" t="s">
        <v>577</v>
      </c>
    </row>
    <row r="364" spans="1:7" x14ac:dyDescent="0.45">
      <c r="A364" s="1">
        <v>3.2399999999999999E-7</v>
      </c>
      <c r="B364">
        <v>0.26086713099999997</v>
      </c>
      <c r="C364" s="18">
        <v>0.89600000000000002</v>
      </c>
      <c r="D364" s="18">
        <v>0.80900000000000005</v>
      </c>
      <c r="E364">
        <v>5.9255719999999996E-3</v>
      </c>
      <c r="F364" s="47" t="s">
        <v>467</v>
      </c>
      <c r="G364" t="s">
        <v>321</v>
      </c>
    </row>
    <row r="365" spans="1:7" x14ac:dyDescent="0.45">
      <c r="A365" s="1">
        <v>3.4900000000000001E-7</v>
      </c>
      <c r="B365">
        <v>0.292463945</v>
      </c>
      <c r="C365" s="18">
        <v>0.41099999999999998</v>
      </c>
      <c r="D365" s="18">
        <v>0.27500000000000002</v>
      </c>
      <c r="E365">
        <v>6.394622E-3</v>
      </c>
      <c r="F365" s="47" t="s">
        <v>467</v>
      </c>
      <c r="G365" t="s">
        <v>578</v>
      </c>
    </row>
    <row r="366" spans="1:7" x14ac:dyDescent="0.45">
      <c r="A366" s="1">
        <v>4.2899999999999999E-7</v>
      </c>
      <c r="B366">
        <v>0.40120251299999998</v>
      </c>
      <c r="C366" s="18">
        <v>0.28100000000000003</v>
      </c>
      <c r="D366" s="18">
        <v>0.17499999999999999</v>
      </c>
      <c r="E366">
        <v>7.8473310000000008E-3</v>
      </c>
      <c r="F366" s="47" t="s">
        <v>467</v>
      </c>
      <c r="G366" t="s">
        <v>579</v>
      </c>
    </row>
    <row r="367" spans="1:7" x14ac:dyDescent="0.45">
      <c r="A367" s="1">
        <v>2.8999999999999998E-243</v>
      </c>
      <c r="B367">
        <v>3.9101764879999998</v>
      </c>
      <c r="C367" s="18">
        <v>0.75600000000000001</v>
      </c>
      <c r="D367" s="18">
        <v>3.3000000000000002E-2</v>
      </c>
      <c r="E367" s="1">
        <v>5.3100000000000002E-239</v>
      </c>
      <c r="F367" s="47" t="s">
        <v>580</v>
      </c>
      <c r="G367" t="s">
        <v>14</v>
      </c>
    </row>
    <row r="368" spans="1:7" x14ac:dyDescent="0.45">
      <c r="A368" s="1">
        <v>1.3499999999999999E-59</v>
      </c>
      <c r="B368">
        <v>2.6537192549999999</v>
      </c>
      <c r="C368" s="18">
        <v>0.30599999999999999</v>
      </c>
      <c r="D368" s="18">
        <v>3.1E-2</v>
      </c>
      <c r="E368" s="1">
        <v>2.47E-55</v>
      </c>
      <c r="F368" s="47" t="s">
        <v>580</v>
      </c>
      <c r="G368" s="22" t="s">
        <v>581</v>
      </c>
    </row>
    <row r="369" spans="1:7" x14ac:dyDescent="0.45">
      <c r="A369" s="1">
        <v>1.52E-12</v>
      </c>
      <c r="B369">
        <v>1.0651051490000001</v>
      </c>
      <c r="C369" s="18">
        <v>0.61699999999999999</v>
      </c>
      <c r="D369" s="18">
        <v>0.41199999999999998</v>
      </c>
      <c r="E369" s="1">
        <v>2.7800000000000001E-8</v>
      </c>
      <c r="F369" s="47" t="s">
        <v>580</v>
      </c>
      <c r="G369" t="s">
        <v>434</v>
      </c>
    </row>
    <row r="370" spans="1:7" x14ac:dyDescent="0.45">
      <c r="A370" s="1">
        <v>2.4699999999999999E-11</v>
      </c>
      <c r="B370">
        <v>0.90884014899999999</v>
      </c>
      <c r="C370" s="18">
        <v>0.54400000000000004</v>
      </c>
      <c r="D370" s="18">
        <v>0.32900000000000001</v>
      </c>
      <c r="E370" s="1">
        <v>4.5299999999999999E-7</v>
      </c>
      <c r="F370" s="47" t="s">
        <v>580</v>
      </c>
      <c r="G370" t="s">
        <v>450</v>
      </c>
    </row>
    <row r="371" spans="1:7" x14ac:dyDescent="0.45">
      <c r="A371" s="1">
        <v>2.3300000000000002E-10</v>
      </c>
      <c r="B371">
        <v>0.49774222899999998</v>
      </c>
      <c r="C371" s="18">
        <v>0.96699999999999997</v>
      </c>
      <c r="D371" s="18">
        <v>0.95399999999999996</v>
      </c>
      <c r="E371" s="1">
        <v>4.2699999999999998E-6</v>
      </c>
      <c r="F371" s="47" t="s">
        <v>580</v>
      </c>
      <c r="G371" t="s">
        <v>428</v>
      </c>
    </row>
    <row r="372" spans="1:7" x14ac:dyDescent="0.45">
      <c r="A372" s="1">
        <v>1.38E-9</v>
      </c>
      <c r="B372">
        <v>0.81818892700000001</v>
      </c>
      <c r="C372" s="18">
        <v>0.73899999999999999</v>
      </c>
      <c r="D372" s="18">
        <v>0.61099999999999999</v>
      </c>
      <c r="E372" s="1">
        <v>2.5299999999999998E-5</v>
      </c>
      <c r="F372" s="47" t="s">
        <v>580</v>
      </c>
      <c r="G372" t="s">
        <v>442</v>
      </c>
    </row>
    <row r="373" spans="1:7" x14ac:dyDescent="0.45">
      <c r="A373" s="1">
        <v>1.2E-8</v>
      </c>
      <c r="B373">
        <v>0.59081423</v>
      </c>
      <c r="C373" s="18">
        <v>0.84399999999999997</v>
      </c>
      <c r="D373" s="18">
        <v>0.75800000000000001</v>
      </c>
      <c r="E373">
        <v>2.19927E-4</v>
      </c>
      <c r="F373" s="47" t="s">
        <v>580</v>
      </c>
      <c r="G373" t="s">
        <v>419</v>
      </c>
    </row>
    <row r="374" spans="1:7" x14ac:dyDescent="0.45">
      <c r="A374" s="1">
        <v>1.6400000000000001E-8</v>
      </c>
      <c r="B374">
        <v>0.43082710499999999</v>
      </c>
      <c r="C374" s="18">
        <v>0.98899999999999999</v>
      </c>
      <c r="D374" s="18">
        <v>0.98699999999999999</v>
      </c>
      <c r="E374">
        <v>3.0075399999999997E-4</v>
      </c>
      <c r="F374" s="47" t="s">
        <v>580</v>
      </c>
      <c r="G374" t="s">
        <v>422</v>
      </c>
    </row>
    <row r="375" spans="1:7" x14ac:dyDescent="0.45">
      <c r="A375" s="1">
        <v>4.9700000000000002E-8</v>
      </c>
      <c r="B375">
        <v>0.51183246500000001</v>
      </c>
      <c r="C375" s="18">
        <v>0.86699999999999999</v>
      </c>
      <c r="D375" s="18">
        <v>0.85799999999999998</v>
      </c>
      <c r="E375">
        <v>9.1069800000000004E-4</v>
      </c>
      <c r="F375" s="47" t="s">
        <v>580</v>
      </c>
      <c r="G375" t="s">
        <v>426</v>
      </c>
    </row>
    <row r="376" spans="1:7" x14ac:dyDescent="0.45">
      <c r="A376">
        <v>0</v>
      </c>
      <c r="B376">
        <v>4.1836295760000004</v>
      </c>
      <c r="C376" s="18">
        <v>1</v>
      </c>
      <c r="D376" s="18">
        <v>1.7999999999999999E-2</v>
      </c>
      <c r="E376">
        <v>0</v>
      </c>
      <c r="F376" s="47" t="s">
        <v>582</v>
      </c>
      <c r="G376" t="s">
        <v>583</v>
      </c>
    </row>
    <row r="377" spans="1:7" x14ac:dyDescent="0.45">
      <c r="A377" s="1">
        <v>1.15E-91</v>
      </c>
      <c r="B377">
        <v>2.6077064079999999</v>
      </c>
      <c r="C377" s="18">
        <v>0.60699999999999998</v>
      </c>
      <c r="D377" s="18">
        <v>0.08</v>
      </c>
      <c r="E377" s="1">
        <v>2.1100000000000001E-87</v>
      </c>
      <c r="F377" s="47" t="s">
        <v>582</v>
      </c>
      <c r="G377" t="s">
        <v>584</v>
      </c>
    </row>
    <row r="378" spans="1:7" x14ac:dyDescent="0.45">
      <c r="A378" s="1">
        <v>2.7000000000000002E-57</v>
      </c>
      <c r="B378">
        <v>1.2579697949999999</v>
      </c>
      <c r="C378" s="18">
        <v>1</v>
      </c>
      <c r="D378" s="18">
        <v>0.998</v>
      </c>
      <c r="E378" s="1">
        <v>4.9500000000000003E-53</v>
      </c>
      <c r="F378" s="47" t="s">
        <v>582</v>
      </c>
      <c r="G378" t="s">
        <v>249</v>
      </c>
    </row>
    <row r="379" spans="1:7" x14ac:dyDescent="0.45">
      <c r="A379" s="1">
        <v>9.7799999999999997E-54</v>
      </c>
      <c r="B379">
        <v>1.8056596460000001</v>
      </c>
      <c r="C379" s="18">
        <v>0.82799999999999996</v>
      </c>
      <c r="D379" s="18">
        <v>0.28299999999999997</v>
      </c>
      <c r="E379" s="1">
        <v>1.79E-49</v>
      </c>
      <c r="F379" s="47" t="s">
        <v>582</v>
      </c>
      <c r="G379" t="s">
        <v>260</v>
      </c>
    </row>
    <row r="380" spans="1:7" x14ac:dyDescent="0.45">
      <c r="A380" s="1">
        <v>5.7599999999999996E-53</v>
      </c>
      <c r="B380">
        <v>1.7603621819999999</v>
      </c>
      <c r="C380" s="18">
        <v>0.96899999999999997</v>
      </c>
      <c r="D380" s="18">
        <v>0.64200000000000002</v>
      </c>
      <c r="E380" s="1">
        <v>1.0499999999999999E-48</v>
      </c>
      <c r="F380" s="47" t="s">
        <v>582</v>
      </c>
      <c r="G380" t="s">
        <v>250</v>
      </c>
    </row>
    <row r="381" spans="1:7" x14ac:dyDescent="0.45">
      <c r="A381" s="1">
        <v>6.4800000000000003E-50</v>
      </c>
      <c r="B381">
        <v>1.849026412</v>
      </c>
      <c r="C381" s="18">
        <v>0.69899999999999995</v>
      </c>
      <c r="D381" s="18">
        <v>0.215</v>
      </c>
      <c r="E381" s="1">
        <v>1.19E-45</v>
      </c>
      <c r="F381" s="47" t="s">
        <v>582</v>
      </c>
      <c r="G381" t="s">
        <v>261</v>
      </c>
    </row>
    <row r="382" spans="1:7" x14ac:dyDescent="0.45">
      <c r="A382" s="1">
        <v>1.6899999999999999E-49</v>
      </c>
      <c r="B382">
        <v>1.6890736</v>
      </c>
      <c r="C382" s="18">
        <v>0.84699999999999998</v>
      </c>
      <c r="D382" s="18">
        <v>0.35499999999999998</v>
      </c>
      <c r="E382" s="1">
        <v>3.09E-45</v>
      </c>
      <c r="F382" s="47" t="s">
        <v>582</v>
      </c>
      <c r="G382" t="s">
        <v>276</v>
      </c>
    </row>
    <row r="383" spans="1:7" x14ac:dyDescent="0.45">
      <c r="A383" s="1">
        <v>8.0199999999999997E-48</v>
      </c>
      <c r="B383">
        <v>1.5259875380000001</v>
      </c>
      <c r="C383" s="18">
        <v>0.497</v>
      </c>
      <c r="D383" s="18">
        <v>0.1</v>
      </c>
      <c r="E383" s="1">
        <v>1.4700000000000001E-43</v>
      </c>
      <c r="F383" s="47" t="s">
        <v>582</v>
      </c>
      <c r="G383" t="s">
        <v>585</v>
      </c>
    </row>
    <row r="384" spans="1:7" x14ac:dyDescent="0.45">
      <c r="A384" s="1">
        <v>1.5899999999999999E-42</v>
      </c>
      <c r="B384">
        <v>1.8782978480000001</v>
      </c>
      <c r="C384" s="18">
        <v>0.626</v>
      </c>
      <c r="D384" s="18">
        <v>0.185</v>
      </c>
      <c r="E384" s="1">
        <v>2.9100000000000001E-38</v>
      </c>
      <c r="F384" s="47" t="s">
        <v>582</v>
      </c>
      <c r="G384" t="s">
        <v>253</v>
      </c>
    </row>
    <row r="385" spans="1:7" x14ac:dyDescent="0.45">
      <c r="A385" s="1">
        <v>1.15E-39</v>
      </c>
      <c r="B385">
        <v>1.4717534320000001</v>
      </c>
      <c r="C385" s="18">
        <v>0.54</v>
      </c>
      <c r="D385" s="18">
        <v>0.13700000000000001</v>
      </c>
      <c r="E385" s="1">
        <v>2.1099999999999999E-35</v>
      </c>
      <c r="F385" s="47" t="s">
        <v>582</v>
      </c>
      <c r="G385" t="s">
        <v>327</v>
      </c>
    </row>
    <row r="386" spans="1:7" x14ac:dyDescent="0.45">
      <c r="A386" s="1">
        <v>3.7699999999999999E-38</v>
      </c>
      <c r="B386">
        <v>1.5559831319999999</v>
      </c>
      <c r="C386" s="18">
        <v>0.60699999999999998</v>
      </c>
      <c r="D386" s="18">
        <v>0.183</v>
      </c>
      <c r="E386" s="1">
        <v>6.8900000000000001E-34</v>
      </c>
      <c r="F386" s="47" t="s">
        <v>582</v>
      </c>
      <c r="G386" t="s">
        <v>299</v>
      </c>
    </row>
    <row r="387" spans="1:7" x14ac:dyDescent="0.45">
      <c r="A387" s="1">
        <v>1.2399999999999999E-37</v>
      </c>
      <c r="B387">
        <v>1.5203067290000001</v>
      </c>
      <c r="C387" s="18">
        <v>0.79100000000000004</v>
      </c>
      <c r="D387" s="18">
        <v>0.35599999999999998</v>
      </c>
      <c r="E387" s="1">
        <v>2.2699999999999999E-33</v>
      </c>
      <c r="F387" s="47" t="s">
        <v>582</v>
      </c>
      <c r="G387" t="s">
        <v>255</v>
      </c>
    </row>
    <row r="388" spans="1:7" x14ac:dyDescent="0.45">
      <c r="A388" s="1">
        <v>9.2099999999999996E-36</v>
      </c>
      <c r="B388">
        <v>1.314383141</v>
      </c>
      <c r="C388" s="18">
        <v>0.85299999999999998</v>
      </c>
      <c r="D388" s="18">
        <v>0.41</v>
      </c>
      <c r="E388" s="1">
        <v>1.69E-31</v>
      </c>
      <c r="F388" s="47" t="s">
        <v>582</v>
      </c>
      <c r="G388" t="s">
        <v>252</v>
      </c>
    </row>
    <row r="389" spans="1:7" x14ac:dyDescent="0.45">
      <c r="A389" s="1">
        <v>9.5699999999999995E-36</v>
      </c>
      <c r="B389">
        <v>1.3518493490000001</v>
      </c>
      <c r="C389" s="18">
        <v>0.93899999999999995</v>
      </c>
      <c r="D389" s="18">
        <v>0.60599999999999998</v>
      </c>
      <c r="E389" s="1">
        <v>1.7499999999999999E-31</v>
      </c>
      <c r="F389" s="47" t="s">
        <v>582</v>
      </c>
      <c r="G389" t="s">
        <v>251</v>
      </c>
    </row>
    <row r="390" spans="1:7" x14ac:dyDescent="0.45">
      <c r="A390" s="1">
        <v>2.0999999999999999E-33</v>
      </c>
      <c r="B390">
        <v>1.314737968</v>
      </c>
      <c r="C390" s="18">
        <v>0.93899999999999995</v>
      </c>
      <c r="D390" s="18">
        <v>0.68500000000000005</v>
      </c>
      <c r="E390" s="1">
        <v>3.85E-29</v>
      </c>
      <c r="F390" s="47" t="s">
        <v>582</v>
      </c>
      <c r="G390" t="s">
        <v>257</v>
      </c>
    </row>
    <row r="391" spans="1:7" x14ac:dyDescent="0.45">
      <c r="A391" s="1">
        <v>3.2800000000000003E-33</v>
      </c>
      <c r="B391">
        <v>1.4741234000000001</v>
      </c>
      <c r="C391" s="18">
        <v>0.626</v>
      </c>
      <c r="D391" s="18">
        <v>0.222</v>
      </c>
      <c r="E391" s="1">
        <v>6.0100000000000002E-29</v>
      </c>
      <c r="F391" s="47" t="s">
        <v>582</v>
      </c>
      <c r="G391" t="s">
        <v>256</v>
      </c>
    </row>
    <row r="392" spans="1:7" x14ac:dyDescent="0.45">
      <c r="A392" s="1">
        <v>6.8900000000000003E-30</v>
      </c>
      <c r="B392">
        <v>1.1582799560000001</v>
      </c>
      <c r="C392" s="18">
        <v>0.93300000000000005</v>
      </c>
      <c r="D392" s="18">
        <v>0.65</v>
      </c>
      <c r="E392" s="1">
        <v>1.2600000000000001E-25</v>
      </c>
      <c r="F392" s="47" t="s">
        <v>582</v>
      </c>
      <c r="G392" t="s">
        <v>258</v>
      </c>
    </row>
    <row r="393" spans="1:7" x14ac:dyDescent="0.45">
      <c r="A393" s="1">
        <v>9.0400000000000005E-30</v>
      </c>
      <c r="B393">
        <v>1.222255264</v>
      </c>
      <c r="C393" s="18">
        <v>0.85299999999999998</v>
      </c>
      <c r="D393" s="18">
        <v>0.44</v>
      </c>
      <c r="E393" s="1">
        <v>1.6599999999999999E-25</v>
      </c>
      <c r="F393" s="47" t="s">
        <v>582</v>
      </c>
      <c r="G393" t="s">
        <v>268</v>
      </c>
    </row>
    <row r="394" spans="1:7" x14ac:dyDescent="0.45">
      <c r="A394" s="1">
        <v>1.9199999999999999E-28</v>
      </c>
      <c r="B394">
        <v>1.291942409</v>
      </c>
      <c r="C394" s="18">
        <v>0.66300000000000003</v>
      </c>
      <c r="D394" s="18">
        <v>0.26300000000000001</v>
      </c>
      <c r="E394" s="1">
        <v>3.51E-24</v>
      </c>
      <c r="F394" s="47" t="s">
        <v>582</v>
      </c>
      <c r="G394" t="s">
        <v>273</v>
      </c>
    </row>
    <row r="395" spans="1:7" x14ac:dyDescent="0.45">
      <c r="A395" s="1">
        <v>2.7500000000000002E-26</v>
      </c>
      <c r="B395">
        <v>1.2586946910000001</v>
      </c>
      <c r="C395" s="18">
        <v>0.77300000000000002</v>
      </c>
      <c r="D395" s="18">
        <v>0.39500000000000002</v>
      </c>
      <c r="E395" s="1">
        <v>5.0299999999999996E-22</v>
      </c>
      <c r="F395" s="47" t="s">
        <v>582</v>
      </c>
      <c r="G395" t="s">
        <v>278</v>
      </c>
    </row>
    <row r="396" spans="1:7" x14ac:dyDescent="0.45">
      <c r="A396" s="1">
        <v>2.8699999999999999E-26</v>
      </c>
      <c r="B396">
        <v>1.1039656200000001</v>
      </c>
      <c r="C396" s="18">
        <v>0.51500000000000001</v>
      </c>
      <c r="D396" s="18">
        <v>0.16600000000000001</v>
      </c>
      <c r="E396" s="1">
        <v>5.2500000000000003E-22</v>
      </c>
      <c r="F396" s="47" t="s">
        <v>582</v>
      </c>
      <c r="G396" t="s">
        <v>386</v>
      </c>
    </row>
    <row r="397" spans="1:7" x14ac:dyDescent="0.45">
      <c r="A397" s="1">
        <v>6.5699999999999998E-26</v>
      </c>
      <c r="B397">
        <v>1.056118138</v>
      </c>
      <c r="C397" s="18">
        <v>0.39900000000000002</v>
      </c>
      <c r="D397" s="18">
        <v>0.108</v>
      </c>
      <c r="E397" s="1">
        <v>1.2E-21</v>
      </c>
      <c r="F397" s="47" t="s">
        <v>582</v>
      </c>
      <c r="G397" t="s">
        <v>586</v>
      </c>
    </row>
    <row r="398" spans="1:7" x14ac:dyDescent="0.45">
      <c r="A398" s="1">
        <v>1.39E-25</v>
      </c>
      <c r="B398">
        <v>1.10689207</v>
      </c>
      <c r="C398" s="18">
        <v>0.39300000000000002</v>
      </c>
      <c r="D398" s="18">
        <v>0.106</v>
      </c>
      <c r="E398" s="1">
        <v>2.55E-21</v>
      </c>
      <c r="F398" s="47" t="s">
        <v>582</v>
      </c>
      <c r="G398" t="s">
        <v>587</v>
      </c>
    </row>
    <row r="399" spans="1:7" x14ac:dyDescent="0.45">
      <c r="A399" s="1">
        <v>1.54E-25</v>
      </c>
      <c r="B399">
        <v>0.80233151800000002</v>
      </c>
      <c r="C399" s="18">
        <v>0.96899999999999997</v>
      </c>
      <c r="D399" s="18">
        <v>0.85099999999999998</v>
      </c>
      <c r="E399" s="1">
        <v>2.8300000000000001E-21</v>
      </c>
      <c r="F399" s="47" t="s">
        <v>582</v>
      </c>
      <c r="G399" t="s">
        <v>266</v>
      </c>
    </row>
    <row r="400" spans="1:7" x14ac:dyDescent="0.45">
      <c r="A400" s="1">
        <v>2.02E-25</v>
      </c>
      <c r="B400">
        <v>0.88936809400000005</v>
      </c>
      <c r="C400" s="18">
        <v>0.95099999999999996</v>
      </c>
      <c r="D400" s="18">
        <v>0.70899999999999996</v>
      </c>
      <c r="E400" s="1">
        <v>3.7000000000000002E-21</v>
      </c>
      <c r="F400" s="47" t="s">
        <v>582</v>
      </c>
      <c r="G400" t="s">
        <v>287</v>
      </c>
    </row>
    <row r="401" spans="1:7" x14ac:dyDescent="0.45">
      <c r="A401" s="1">
        <v>1.63E-24</v>
      </c>
      <c r="B401">
        <v>1.140199435</v>
      </c>
      <c r="C401" s="18">
        <v>0.442</v>
      </c>
      <c r="D401" s="18">
        <v>0.13500000000000001</v>
      </c>
      <c r="E401" s="1">
        <v>2.99E-20</v>
      </c>
      <c r="F401" s="47" t="s">
        <v>582</v>
      </c>
      <c r="G401" t="s">
        <v>588</v>
      </c>
    </row>
    <row r="402" spans="1:7" x14ac:dyDescent="0.45">
      <c r="A402" s="1">
        <v>7.1899999999999998E-24</v>
      </c>
      <c r="B402">
        <v>1.08173962</v>
      </c>
      <c r="C402" s="18">
        <v>0.86499999999999999</v>
      </c>
      <c r="D402" s="18">
        <v>0.48799999999999999</v>
      </c>
      <c r="E402" s="1">
        <v>1.32E-19</v>
      </c>
      <c r="F402" s="47" t="s">
        <v>582</v>
      </c>
      <c r="G402" t="s">
        <v>289</v>
      </c>
    </row>
    <row r="403" spans="1:7" x14ac:dyDescent="0.45">
      <c r="A403" s="1">
        <v>7.4600000000000002E-24</v>
      </c>
      <c r="B403">
        <v>1.130934962</v>
      </c>
      <c r="C403" s="18">
        <v>0.32500000000000001</v>
      </c>
      <c r="D403" s="18">
        <v>8.1000000000000003E-2</v>
      </c>
      <c r="E403" s="1">
        <v>1.37E-19</v>
      </c>
      <c r="F403" s="47" t="s">
        <v>582</v>
      </c>
      <c r="G403" t="s">
        <v>589</v>
      </c>
    </row>
    <row r="404" spans="1:7" x14ac:dyDescent="0.45">
      <c r="A404" s="1">
        <v>1.9199999999999999E-23</v>
      </c>
      <c r="B404">
        <v>1.025375167</v>
      </c>
      <c r="C404" s="18">
        <v>0.58899999999999997</v>
      </c>
      <c r="D404" s="18">
        <v>0.23200000000000001</v>
      </c>
      <c r="E404" s="1">
        <v>3.5199999999999999E-19</v>
      </c>
      <c r="F404" s="47" t="s">
        <v>582</v>
      </c>
      <c r="G404" t="s">
        <v>304</v>
      </c>
    </row>
    <row r="405" spans="1:7" x14ac:dyDescent="0.45">
      <c r="A405" s="1">
        <v>8.4799999999999995E-23</v>
      </c>
      <c r="B405">
        <v>1.1321898800000001</v>
      </c>
      <c r="C405" s="18">
        <v>0.69299999999999995</v>
      </c>
      <c r="D405" s="18">
        <v>0.314</v>
      </c>
      <c r="E405" s="1">
        <v>1.55E-18</v>
      </c>
      <c r="F405" s="47" t="s">
        <v>582</v>
      </c>
      <c r="G405" t="s">
        <v>263</v>
      </c>
    </row>
    <row r="406" spans="1:7" x14ac:dyDescent="0.45">
      <c r="A406" s="1">
        <v>3.0700000000000001E-22</v>
      </c>
      <c r="B406">
        <v>1.07306418</v>
      </c>
      <c r="C406" s="18">
        <v>0.70599999999999996</v>
      </c>
      <c r="D406" s="18">
        <v>0.33600000000000002</v>
      </c>
      <c r="E406" s="1">
        <v>5.6200000000000001E-18</v>
      </c>
      <c r="F406" s="47" t="s">
        <v>582</v>
      </c>
      <c r="G406" t="s">
        <v>293</v>
      </c>
    </row>
    <row r="407" spans="1:7" x14ac:dyDescent="0.45">
      <c r="A407" s="1">
        <v>1.3000000000000001E-21</v>
      </c>
      <c r="B407">
        <v>0.98890764499999995</v>
      </c>
      <c r="C407" s="18">
        <v>0.79100000000000004</v>
      </c>
      <c r="D407" s="18">
        <v>0.375</v>
      </c>
      <c r="E407" s="1">
        <v>2.38E-17</v>
      </c>
      <c r="F407" s="47" t="s">
        <v>582</v>
      </c>
      <c r="G407" t="s">
        <v>259</v>
      </c>
    </row>
    <row r="408" spans="1:7" x14ac:dyDescent="0.45">
      <c r="A408" s="1">
        <v>1.34E-21</v>
      </c>
      <c r="B408">
        <v>0.74646584900000001</v>
      </c>
      <c r="C408" s="18">
        <v>0.40500000000000003</v>
      </c>
      <c r="D408" s="18">
        <v>0.12</v>
      </c>
      <c r="E408" s="1">
        <v>2.4500000000000001E-17</v>
      </c>
      <c r="F408" s="47" t="s">
        <v>582</v>
      </c>
      <c r="G408" t="s">
        <v>590</v>
      </c>
    </row>
    <row r="409" spans="1:7" x14ac:dyDescent="0.45">
      <c r="A409" s="1">
        <v>2.0700000000000001E-21</v>
      </c>
      <c r="B409">
        <v>0.93040352100000001</v>
      </c>
      <c r="C409" s="18">
        <v>0.89</v>
      </c>
      <c r="D409" s="18">
        <v>0.621</v>
      </c>
      <c r="E409" s="1">
        <v>3.8000000000000001E-17</v>
      </c>
      <c r="F409" s="47" t="s">
        <v>582</v>
      </c>
      <c r="G409" t="s">
        <v>61</v>
      </c>
    </row>
    <row r="410" spans="1:7" x14ac:dyDescent="0.45">
      <c r="A410" s="1">
        <v>2.5899999999999999E-21</v>
      </c>
      <c r="B410">
        <v>1.019173101</v>
      </c>
      <c r="C410" s="18">
        <v>0.82199999999999995</v>
      </c>
      <c r="D410" s="18">
        <v>0.52600000000000002</v>
      </c>
      <c r="E410" s="1">
        <v>4.7399999999999997E-17</v>
      </c>
      <c r="F410" s="47" t="s">
        <v>582</v>
      </c>
      <c r="G410" t="s">
        <v>265</v>
      </c>
    </row>
    <row r="411" spans="1:7" x14ac:dyDescent="0.45">
      <c r="A411" s="1">
        <v>5.5499999999999999E-21</v>
      </c>
      <c r="B411">
        <v>1.0555797339999999</v>
      </c>
      <c r="C411" s="18">
        <v>0.79800000000000004</v>
      </c>
      <c r="D411" s="18">
        <v>0.42799999999999999</v>
      </c>
      <c r="E411" s="1">
        <v>1.0200000000000001E-16</v>
      </c>
      <c r="F411" s="47" t="s">
        <v>582</v>
      </c>
      <c r="G411" t="s">
        <v>270</v>
      </c>
    </row>
    <row r="412" spans="1:7" x14ac:dyDescent="0.45">
      <c r="A412" s="1">
        <v>9.5699999999999993E-21</v>
      </c>
      <c r="B412">
        <v>1.0937747870000001</v>
      </c>
      <c r="C412" s="18">
        <v>0.39300000000000002</v>
      </c>
      <c r="D412" s="18">
        <v>0.126</v>
      </c>
      <c r="E412" s="1">
        <v>1.7500000000000001E-16</v>
      </c>
      <c r="F412" s="47" t="s">
        <v>582</v>
      </c>
      <c r="G412" t="s">
        <v>303</v>
      </c>
    </row>
    <row r="413" spans="1:7" x14ac:dyDescent="0.45">
      <c r="A413" s="1">
        <v>6.1599999999999999E-20</v>
      </c>
      <c r="B413">
        <v>0.79030062800000001</v>
      </c>
      <c r="C413" s="18">
        <v>0.92600000000000005</v>
      </c>
      <c r="D413" s="18">
        <v>0.75900000000000001</v>
      </c>
      <c r="E413" s="1">
        <v>1.13E-15</v>
      </c>
      <c r="F413" s="47" t="s">
        <v>582</v>
      </c>
      <c r="G413" t="s">
        <v>254</v>
      </c>
    </row>
    <row r="414" spans="1:7" x14ac:dyDescent="0.45">
      <c r="A414" s="1">
        <v>3.8900000000000001E-19</v>
      </c>
      <c r="B414">
        <v>0.63865320699999995</v>
      </c>
      <c r="C414" s="18">
        <v>0.27600000000000002</v>
      </c>
      <c r="D414" s="18">
        <v>6.9000000000000006E-2</v>
      </c>
      <c r="E414" s="1">
        <v>7.1100000000000008E-15</v>
      </c>
      <c r="F414" s="47" t="s">
        <v>582</v>
      </c>
      <c r="G414" t="s">
        <v>591</v>
      </c>
    </row>
    <row r="415" spans="1:7" x14ac:dyDescent="0.45">
      <c r="A415" s="1">
        <v>5.1600000000000003E-18</v>
      </c>
      <c r="B415">
        <v>0.92557563300000001</v>
      </c>
      <c r="C415" s="18">
        <v>0.31900000000000001</v>
      </c>
      <c r="D415" s="18">
        <v>9.4E-2</v>
      </c>
      <c r="E415" s="1">
        <v>9.4500000000000001E-14</v>
      </c>
      <c r="F415" s="47" t="s">
        <v>582</v>
      </c>
      <c r="G415" t="s">
        <v>97</v>
      </c>
    </row>
    <row r="416" spans="1:7" x14ac:dyDescent="0.45">
      <c r="A416" s="1">
        <v>7.6800000000000007E-18</v>
      </c>
      <c r="B416">
        <v>0.90243704300000005</v>
      </c>
      <c r="C416" s="18">
        <v>0.72399999999999998</v>
      </c>
      <c r="D416" s="18">
        <v>0.39400000000000002</v>
      </c>
      <c r="E416" s="1">
        <v>1.4100000000000001E-13</v>
      </c>
      <c r="F416" s="47" t="s">
        <v>582</v>
      </c>
      <c r="G416" t="s">
        <v>272</v>
      </c>
    </row>
    <row r="417" spans="1:7" x14ac:dyDescent="0.45">
      <c r="A417" s="1">
        <v>8.3400000000000003E-18</v>
      </c>
      <c r="B417">
        <v>1.028852901</v>
      </c>
      <c r="C417" s="18">
        <v>0.66900000000000004</v>
      </c>
      <c r="D417" s="18">
        <v>0.34599999999999997</v>
      </c>
      <c r="E417" s="1">
        <v>1.53E-13</v>
      </c>
      <c r="F417" s="47" t="s">
        <v>582</v>
      </c>
      <c r="G417" t="s">
        <v>300</v>
      </c>
    </row>
    <row r="418" spans="1:7" x14ac:dyDescent="0.45">
      <c r="A418" s="1">
        <v>9.99E-18</v>
      </c>
      <c r="B418">
        <v>0.765749232</v>
      </c>
      <c r="C418" s="18">
        <v>0.442</v>
      </c>
      <c r="D418" s="18">
        <v>0.158</v>
      </c>
      <c r="E418" s="1">
        <v>1.83E-13</v>
      </c>
      <c r="F418" s="47" t="s">
        <v>582</v>
      </c>
      <c r="G418" t="s">
        <v>353</v>
      </c>
    </row>
    <row r="419" spans="1:7" x14ac:dyDescent="0.45">
      <c r="A419" s="1">
        <v>1.7200000000000001E-17</v>
      </c>
      <c r="B419">
        <v>0.83915046999999998</v>
      </c>
      <c r="C419" s="18">
        <v>0.25800000000000001</v>
      </c>
      <c r="D419" s="18">
        <v>6.7000000000000004E-2</v>
      </c>
      <c r="E419" s="1">
        <v>3.1400000000000003E-13</v>
      </c>
      <c r="F419" s="47" t="s">
        <v>582</v>
      </c>
      <c r="G419" t="s">
        <v>592</v>
      </c>
    </row>
    <row r="420" spans="1:7" x14ac:dyDescent="0.45">
      <c r="A420" s="1">
        <v>2.8599999999999999E-17</v>
      </c>
      <c r="B420">
        <v>0.85188320900000003</v>
      </c>
      <c r="C420" s="18">
        <v>0.31900000000000001</v>
      </c>
      <c r="D420" s="18">
        <v>9.7000000000000003E-2</v>
      </c>
      <c r="E420" s="1">
        <v>5.2399999999999999E-13</v>
      </c>
      <c r="F420" s="47" t="s">
        <v>582</v>
      </c>
      <c r="G420" t="s">
        <v>593</v>
      </c>
    </row>
    <row r="421" spans="1:7" x14ac:dyDescent="0.45">
      <c r="A421" s="1">
        <v>3.0500000000000003E-17</v>
      </c>
      <c r="B421">
        <v>0.90407135100000002</v>
      </c>
      <c r="C421" s="18">
        <v>0.31900000000000001</v>
      </c>
      <c r="D421" s="18">
        <v>9.6000000000000002E-2</v>
      </c>
      <c r="E421" s="1">
        <v>5.5900000000000004E-13</v>
      </c>
      <c r="F421" s="47" t="s">
        <v>582</v>
      </c>
      <c r="G421" t="s">
        <v>594</v>
      </c>
    </row>
    <row r="422" spans="1:7" x14ac:dyDescent="0.45">
      <c r="A422" s="1">
        <v>1.9199999999999999E-16</v>
      </c>
      <c r="B422">
        <v>0.82038622500000002</v>
      </c>
      <c r="C422" s="18">
        <v>0.69299999999999995</v>
      </c>
      <c r="D422" s="18">
        <v>0.35499999999999998</v>
      </c>
      <c r="E422" s="1">
        <v>3.5199999999999999E-12</v>
      </c>
      <c r="F422" s="47" t="s">
        <v>582</v>
      </c>
      <c r="G422" t="s">
        <v>316</v>
      </c>
    </row>
    <row r="423" spans="1:7" x14ac:dyDescent="0.45">
      <c r="A423" s="1">
        <v>2.8600000000000001E-16</v>
      </c>
      <c r="B423">
        <v>0.70072025100000002</v>
      </c>
      <c r="C423" s="18">
        <v>0.755</v>
      </c>
      <c r="D423" s="18">
        <v>0.39200000000000002</v>
      </c>
      <c r="E423" s="1">
        <v>5.2400000000000003E-12</v>
      </c>
      <c r="F423" s="47" t="s">
        <v>582</v>
      </c>
      <c r="G423" t="s">
        <v>307</v>
      </c>
    </row>
    <row r="424" spans="1:7" x14ac:dyDescent="0.45">
      <c r="A424" s="1">
        <v>4.8899999999999996E-16</v>
      </c>
      <c r="B424">
        <v>1.0501423990000001</v>
      </c>
      <c r="C424" s="18">
        <v>0.49099999999999999</v>
      </c>
      <c r="D424" s="18">
        <v>0.216</v>
      </c>
      <c r="E424" s="1">
        <v>8.9500000000000004E-12</v>
      </c>
      <c r="F424" s="47" t="s">
        <v>582</v>
      </c>
      <c r="G424" t="s">
        <v>282</v>
      </c>
    </row>
    <row r="425" spans="1:7" x14ac:dyDescent="0.45">
      <c r="A425" s="1">
        <v>7.0500000000000002E-16</v>
      </c>
      <c r="B425">
        <v>0.374665892</v>
      </c>
      <c r="C425" s="18">
        <v>0.99399999999999999</v>
      </c>
      <c r="D425" s="18">
        <v>0.998</v>
      </c>
      <c r="E425" s="1">
        <v>1.29E-11</v>
      </c>
      <c r="F425" s="47" t="s">
        <v>582</v>
      </c>
      <c r="G425" t="s">
        <v>267</v>
      </c>
    </row>
    <row r="426" spans="1:7" x14ac:dyDescent="0.45">
      <c r="A426" s="1">
        <v>7.3199999999999996E-16</v>
      </c>
      <c r="B426">
        <v>0.64128101400000004</v>
      </c>
      <c r="C426" s="18">
        <v>0.56399999999999995</v>
      </c>
      <c r="D426" s="18">
        <v>0.24099999999999999</v>
      </c>
      <c r="E426" s="1">
        <v>1.34E-11</v>
      </c>
      <c r="F426" s="47" t="s">
        <v>582</v>
      </c>
      <c r="G426" t="s">
        <v>595</v>
      </c>
    </row>
    <row r="427" spans="1:7" x14ac:dyDescent="0.45">
      <c r="A427" s="1">
        <v>7.5199999999999999E-16</v>
      </c>
      <c r="B427">
        <v>0.82128447100000002</v>
      </c>
      <c r="C427" s="18">
        <v>0.27</v>
      </c>
      <c r="D427" s="18">
        <v>7.9000000000000001E-2</v>
      </c>
      <c r="E427" s="1">
        <v>1.38E-11</v>
      </c>
      <c r="F427" s="47" t="s">
        <v>582</v>
      </c>
      <c r="G427" t="s">
        <v>596</v>
      </c>
    </row>
    <row r="428" spans="1:7" x14ac:dyDescent="0.45">
      <c r="A428" s="1">
        <v>1.02E-15</v>
      </c>
      <c r="B428">
        <v>0.82027161100000001</v>
      </c>
      <c r="C428" s="18">
        <v>0.76700000000000002</v>
      </c>
      <c r="D428" s="18">
        <v>0.441</v>
      </c>
      <c r="E428" s="1">
        <v>1.8599999999999999E-11</v>
      </c>
      <c r="F428" s="47" t="s">
        <v>582</v>
      </c>
      <c r="G428" t="s">
        <v>275</v>
      </c>
    </row>
    <row r="429" spans="1:7" x14ac:dyDescent="0.45">
      <c r="A429" s="1">
        <v>1.3299999999999999E-15</v>
      </c>
      <c r="B429">
        <v>0.82574289400000001</v>
      </c>
      <c r="C429" s="18">
        <v>0.41699999999999998</v>
      </c>
      <c r="D429" s="18">
        <v>0.159</v>
      </c>
      <c r="E429" s="1">
        <v>2.4299999999999999E-11</v>
      </c>
      <c r="F429" s="47" t="s">
        <v>582</v>
      </c>
      <c r="G429" t="s">
        <v>338</v>
      </c>
    </row>
    <row r="430" spans="1:7" x14ac:dyDescent="0.45">
      <c r="A430" s="1">
        <v>2.74E-15</v>
      </c>
      <c r="B430">
        <v>0.485708364</v>
      </c>
      <c r="C430" s="18">
        <v>0.35</v>
      </c>
      <c r="D430" s="18">
        <v>0.115</v>
      </c>
      <c r="E430" s="1">
        <v>5.01E-11</v>
      </c>
      <c r="F430" s="47" t="s">
        <v>582</v>
      </c>
      <c r="G430" t="s">
        <v>28</v>
      </c>
    </row>
    <row r="431" spans="1:7" x14ac:dyDescent="0.45">
      <c r="A431" s="1">
        <v>2.96E-15</v>
      </c>
      <c r="B431">
        <v>0.90023629299999997</v>
      </c>
      <c r="C431" s="18">
        <v>0.72399999999999998</v>
      </c>
      <c r="D431" s="18">
        <v>0.41099999999999998</v>
      </c>
      <c r="E431" s="1">
        <v>5.4199999999999998E-11</v>
      </c>
      <c r="F431" s="47" t="s">
        <v>582</v>
      </c>
      <c r="G431" t="s">
        <v>298</v>
      </c>
    </row>
    <row r="432" spans="1:7" x14ac:dyDescent="0.45">
      <c r="A432" s="1">
        <v>5.4700000000000001E-15</v>
      </c>
      <c r="B432">
        <v>0.65050595300000003</v>
      </c>
      <c r="C432" s="18">
        <v>0.47199999999999998</v>
      </c>
      <c r="D432" s="18">
        <v>0.192</v>
      </c>
      <c r="E432" s="1">
        <v>1E-10</v>
      </c>
      <c r="F432" s="47" t="s">
        <v>582</v>
      </c>
      <c r="G432" t="s">
        <v>597</v>
      </c>
    </row>
    <row r="433" spans="1:7" x14ac:dyDescent="0.45">
      <c r="A433" s="1">
        <v>5.92E-15</v>
      </c>
      <c r="B433">
        <v>0.68398116399999997</v>
      </c>
      <c r="C433" s="18">
        <v>0.35</v>
      </c>
      <c r="D433" s="18">
        <v>0.123</v>
      </c>
      <c r="E433" s="1">
        <v>1.08E-10</v>
      </c>
      <c r="F433" s="47" t="s">
        <v>582</v>
      </c>
      <c r="G433" t="s">
        <v>598</v>
      </c>
    </row>
    <row r="434" spans="1:7" x14ac:dyDescent="0.45">
      <c r="A434" s="1">
        <v>6.5500000000000003E-15</v>
      </c>
      <c r="B434">
        <v>0.63525010500000001</v>
      </c>
      <c r="C434" s="18">
        <v>0.252</v>
      </c>
      <c r="D434" s="18">
        <v>7.0999999999999994E-2</v>
      </c>
      <c r="E434" s="1">
        <v>1.2E-10</v>
      </c>
      <c r="F434" s="47" t="s">
        <v>582</v>
      </c>
      <c r="G434" t="s">
        <v>599</v>
      </c>
    </row>
    <row r="435" spans="1:7" x14ac:dyDescent="0.45">
      <c r="A435" s="1">
        <v>6.8900000000000003E-15</v>
      </c>
      <c r="B435">
        <v>0.73478189999999999</v>
      </c>
      <c r="C435" s="18">
        <v>0.78500000000000003</v>
      </c>
      <c r="D435" s="18">
        <v>0.46400000000000002</v>
      </c>
      <c r="E435" s="1">
        <v>1.26E-10</v>
      </c>
      <c r="F435" s="47" t="s">
        <v>582</v>
      </c>
      <c r="G435" t="s">
        <v>264</v>
      </c>
    </row>
    <row r="436" spans="1:7" x14ac:dyDescent="0.45">
      <c r="A436" s="1">
        <v>8.9199999999999998E-15</v>
      </c>
      <c r="B436">
        <v>0.72821754800000005</v>
      </c>
      <c r="C436" s="18">
        <v>0.34399999999999997</v>
      </c>
      <c r="D436" s="18">
        <v>0.12</v>
      </c>
      <c r="E436" s="1">
        <v>1.6300000000000001E-10</v>
      </c>
      <c r="F436" s="47" t="s">
        <v>582</v>
      </c>
      <c r="G436" t="s">
        <v>600</v>
      </c>
    </row>
    <row r="437" spans="1:7" x14ac:dyDescent="0.45">
      <c r="A437" s="1">
        <v>9.2099999999999994E-15</v>
      </c>
      <c r="B437">
        <v>0.81225318899999999</v>
      </c>
      <c r="C437" s="18">
        <v>0.40500000000000003</v>
      </c>
      <c r="D437" s="18">
        <v>0.158</v>
      </c>
      <c r="E437" s="1">
        <v>1.6900000000000001E-10</v>
      </c>
      <c r="F437" s="47" t="s">
        <v>582</v>
      </c>
      <c r="G437" t="s">
        <v>601</v>
      </c>
    </row>
    <row r="438" spans="1:7" x14ac:dyDescent="0.45">
      <c r="A438" s="1">
        <v>1.38E-14</v>
      </c>
      <c r="B438">
        <v>0.816268522</v>
      </c>
      <c r="C438" s="18">
        <v>0.65600000000000003</v>
      </c>
      <c r="D438" s="18">
        <v>0.34499999999999997</v>
      </c>
      <c r="E438" s="1">
        <v>2.5300000000000001E-10</v>
      </c>
      <c r="F438" s="47" t="s">
        <v>582</v>
      </c>
      <c r="G438" t="s">
        <v>309</v>
      </c>
    </row>
    <row r="439" spans="1:7" x14ac:dyDescent="0.45">
      <c r="A439" s="1">
        <v>2.5499999999999999E-14</v>
      </c>
      <c r="B439">
        <v>0.73685684699999998</v>
      </c>
      <c r="C439" s="18">
        <v>0.86499999999999999</v>
      </c>
      <c r="D439" s="18">
        <v>0.60599999999999998</v>
      </c>
      <c r="E439" s="1">
        <v>4.6700000000000004E-10</v>
      </c>
      <c r="F439" s="47" t="s">
        <v>582</v>
      </c>
      <c r="G439" t="s">
        <v>399</v>
      </c>
    </row>
    <row r="440" spans="1:7" x14ac:dyDescent="0.45">
      <c r="A440" s="1">
        <v>2.9199999999999998E-14</v>
      </c>
      <c r="B440">
        <v>0.77803296</v>
      </c>
      <c r="C440" s="18">
        <v>0.65600000000000003</v>
      </c>
      <c r="D440" s="18">
        <v>0.34799999999999998</v>
      </c>
      <c r="E440" s="1">
        <v>5.3400000000000002E-10</v>
      </c>
      <c r="F440" s="47" t="s">
        <v>582</v>
      </c>
      <c r="G440" t="s">
        <v>413</v>
      </c>
    </row>
    <row r="441" spans="1:7" x14ac:dyDescent="0.45">
      <c r="A441" s="1">
        <v>3.62E-14</v>
      </c>
      <c r="B441">
        <v>0.61663832399999996</v>
      </c>
      <c r="C441" s="18">
        <v>0.60699999999999998</v>
      </c>
      <c r="D441" s="18">
        <v>0.28899999999999998</v>
      </c>
      <c r="E441" s="1">
        <v>6.6199999999999999E-10</v>
      </c>
      <c r="F441" s="47" t="s">
        <v>582</v>
      </c>
      <c r="G441" t="s">
        <v>602</v>
      </c>
    </row>
    <row r="442" spans="1:7" x14ac:dyDescent="0.45">
      <c r="A442" s="1">
        <v>3.9899999999999999E-14</v>
      </c>
      <c r="B442">
        <v>0.59991669700000005</v>
      </c>
      <c r="C442" s="18">
        <v>0.44800000000000001</v>
      </c>
      <c r="D442" s="18">
        <v>0.182</v>
      </c>
      <c r="E442" s="1">
        <v>7.3099999999999996E-10</v>
      </c>
      <c r="F442" s="47" t="s">
        <v>582</v>
      </c>
      <c r="G442" t="s">
        <v>405</v>
      </c>
    </row>
    <row r="443" spans="1:7" x14ac:dyDescent="0.45">
      <c r="A443" s="1">
        <v>4.0399999999999997E-14</v>
      </c>
      <c r="B443">
        <v>0.64459341400000003</v>
      </c>
      <c r="C443" s="18">
        <v>0.42899999999999999</v>
      </c>
      <c r="D443" s="18">
        <v>0.16900000000000001</v>
      </c>
      <c r="E443" s="1">
        <v>7.4000000000000003E-10</v>
      </c>
      <c r="F443" s="47" t="s">
        <v>582</v>
      </c>
      <c r="G443" t="s">
        <v>603</v>
      </c>
    </row>
    <row r="444" spans="1:7" x14ac:dyDescent="0.45">
      <c r="A444" s="1">
        <v>5.7300000000000006E-14</v>
      </c>
      <c r="B444">
        <v>0.76966675799999995</v>
      </c>
      <c r="C444" s="18">
        <v>0.61299999999999999</v>
      </c>
      <c r="D444" s="18">
        <v>0.30599999999999999</v>
      </c>
      <c r="E444" s="1">
        <v>1.0500000000000001E-9</v>
      </c>
      <c r="F444" s="47" t="s">
        <v>582</v>
      </c>
      <c r="G444" t="s">
        <v>375</v>
      </c>
    </row>
    <row r="445" spans="1:7" x14ac:dyDescent="0.45">
      <c r="A445" s="1">
        <v>1.3199999999999999E-13</v>
      </c>
      <c r="B445">
        <v>0.65812515900000002</v>
      </c>
      <c r="C445" s="18">
        <v>0.442</v>
      </c>
      <c r="D445" s="18">
        <v>0.184</v>
      </c>
      <c r="E445" s="1">
        <v>2.4100000000000002E-9</v>
      </c>
      <c r="F445" s="47" t="s">
        <v>582</v>
      </c>
      <c r="G445" t="s">
        <v>604</v>
      </c>
    </row>
    <row r="446" spans="1:7" x14ac:dyDescent="0.45">
      <c r="A446" s="1">
        <v>1.67E-13</v>
      </c>
      <c r="B446">
        <v>0.75871422099999997</v>
      </c>
      <c r="C446" s="18">
        <v>0.65600000000000003</v>
      </c>
      <c r="D446" s="18">
        <v>0.34499999999999997</v>
      </c>
      <c r="E446" s="1">
        <v>3.0600000000000002E-9</v>
      </c>
      <c r="F446" s="47" t="s">
        <v>582</v>
      </c>
      <c r="G446" t="s">
        <v>410</v>
      </c>
    </row>
    <row r="447" spans="1:7" x14ac:dyDescent="0.45">
      <c r="A447" s="1">
        <v>1.78E-13</v>
      </c>
      <c r="B447">
        <v>0.74450987300000004</v>
      </c>
      <c r="C447" s="18">
        <v>0.28799999999999998</v>
      </c>
      <c r="D447" s="18">
        <v>9.6000000000000002E-2</v>
      </c>
      <c r="E447" s="1">
        <v>3.2599999999999999E-9</v>
      </c>
      <c r="F447" s="47" t="s">
        <v>582</v>
      </c>
      <c r="G447" t="s">
        <v>605</v>
      </c>
    </row>
    <row r="448" spans="1:7" x14ac:dyDescent="0.45">
      <c r="A448" s="1">
        <v>2.0899999999999999E-13</v>
      </c>
      <c r="B448">
        <v>0.69332618599999996</v>
      </c>
      <c r="C448" s="18">
        <v>0.33100000000000002</v>
      </c>
      <c r="D448" s="18">
        <v>0.121</v>
      </c>
      <c r="E448" s="1">
        <v>3.8199999999999996E-9</v>
      </c>
      <c r="F448" s="47" t="s">
        <v>582</v>
      </c>
      <c r="G448" t="s">
        <v>81</v>
      </c>
    </row>
    <row r="449" spans="1:7" x14ac:dyDescent="0.45">
      <c r="A449" s="1">
        <v>2.1499999999999999E-13</v>
      </c>
      <c r="B449">
        <v>0.42297057999999998</v>
      </c>
      <c r="C449" s="18">
        <v>1</v>
      </c>
      <c r="D449" s="18">
        <v>0.95199999999999996</v>
      </c>
      <c r="E449" s="1">
        <v>3.94E-9</v>
      </c>
      <c r="F449" s="47" t="s">
        <v>582</v>
      </c>
      <c r="G449" t="s">
        <v>274</v>
      </c>
    </row>
    <row r="450" spans="1:7" x14ac:dyDescent="0.45">
      <c r="A450" s="1">
        <v>2.4199999999999998E-13</v>
      </c>
      <c r="B450">
        <v>0.67700545300000003</v>
      </c>
      <c r="C450" s="18">
        <v>0.35599999999999998</v>
      </c>
      <c r="D450" s="18">
        <v>0.13300000000000001</v>
      </c>
      <c r="E450" s="1">
        <v>4.4299999999999998E-9</v>
      </c>
      <c r="F450" s="47" t="s">
        <v>582</v>
      </c>
      <c r="G450" t="s">
        <v>606</v>
      </c>
    </row>
    <row r="451" spans="1:7" x14ac:dyDescent="0.45">
      <c r="A451" s="1">
        <v>3.2900000000000001E-13</v>
      </c>
      <c r="B451">
        <v>0.76313429300000002</v>
      </c>
      <c r="C451" s="18">
        <v>0.59499999999999997</v>
      </c>
      <c r="D451" s="18">
        <v>0.307</v>
      </c>
      <c r="E451" s="1">
        <v>6.0200000000000003E-9</v>
      </c>
      <c r="F451" s="47" t="s">
        <v>582</v>
      </c>
      <c r="G451" t="s">
        <v>330</v>
      </c>
    </row>
    <row r="452" spans="1:7" x14ac:dyDescent="0.45">
      <c r="A452" s="1">
        <v>5.4799999999999999E-13</v>
      </c>
      <c r="B452">
        <v>0.67974710599999999</v>
      </c>
      <c r="C452" s="18">
        <v>0.27</v>
      </c>
      <c r="D452" s="18">
        <v>8.7999999999999995E-2</v>
      </c>
      <c r="E452" s="1">
        <v>1E-8</v>
      </c>
      <c r="F452" s="47" t="s">
        <v>582</v>
      </c>
      <c r="G452" t="s">
        <v>607</v>
      </c>
    </row>
    <row r="453" spans="1:7" x14ac:dyDescent="0.45">
      <c r="A453" s="1">
        <v>5.4799999999999999E-13</v>
      </c>
      <c r="B453">
        <v>0.73560513000000005</v>
      </c>
      <c r="C453" s="18">
        <v>0.26400000000000001</v>
      </c>
      <c r="D453" s="18">
        <v>8.5999999999999993E-2</v>
      </c>
      <c r="E453" s="1">
        <v>1E-8</v>
      </c>
      <c r="F453" s="47" t="s">
        <v>582</v>
      </c>
      <c r="G453" t="s">
        <v>608</v>
      </c>
    </row>
    <row r="454" spans="1:7" x14ac:dyDescent="0.45">
      <c r="A454" s="1">
        <v>6.39E-13</v>
      </c>
      <c r="B454">
        <v>0.71608709000000004</v>
      </c>
      <c r="C454" s="18">
        <v>0.63200000000000001</v>
      </c>
      <c r="D454" s="18">
        <v>0.33800000000000002</v>
      </c>
      <c r="E454" s="1">
        <v>1.1700000000000001E-8</v>
      </c>
      <c r="F454" s="47" t="s">
        <v>582</v>
      </c>
      <c r="G454" t="s">
        <v>319</v>
      </c>
    </row>
    <row r="455" spans="1:7" x14ac:dyDescent="0.45">
      <c r="A455" s="1">
        <v>1.0700000000000001E-12</v>
      </c>
      <c r="B455">
        <v>0.63007978799999997</v>
      </c>
      <c r="C455" s="18">
        <v>0.33700000000000002</v>
      </c>
      <c r="D455" s="18">
        <v>0.126</v>
      </c>
      <c r="E455" s="1">
        <v>1.96E-8</v>
      </c>
      <c r="F455" s="47" t="s">
        <v>582</v>
      </c>
      <c r="G455" t="s">
        <v>609</v>
      </c>
    </row>
    <row r="456" spans="1:7" x14ac:dyDescent="0.45">
      <c r="A456" s="1">
        <v>1.1499999999999999E-12</v>
      </c>
      <c r="B456">
        <v>0.72694929500000005</v>
      </c>
      <c r="C456" s="18">
        <v>0.81</v>
      </c>
      <c r="D456" s="18">
        <v>0.57299999999999995</v>
      </c>
      <c r="E456" s="1">
        <v>2.11E-8</v>
      </c>
      <c r="F456" s="47" t="s">
        <v>582</v>
      </c>
      <c r="G456" t="s">
        <v>371</v>
      </c>
    </row>
    <row r="457" spans="1:7" x14ac:dyDescent="0.45">
      <c r="A457" s="1">
        <v>1.2600000000000001E-12</v>
      </c>
      <c r="B457">
        <v>0.61888749799999998</v>
      </c>
      <c r="C457" s="18">
        <v>0.374</v>
      </c>
      <c r="D457" s="18">
        <v>0.14799999999999999</v>
      </c>
      <c r="E457" s="1">
        <v>2.3099999999999998E-8</v>
      </c>
      <c r="F457" s="47" t="s">
        <v>582</v>
      </c>
      <c r="G457" t="s">
        <v>354</v>
      </c>
    </row>
    <row r="458" spans="1:7" x14ac:dyDescent="0.45">
      <c r="A458" s="1">
        <v>1.3399999999999999E-12</v>
      </c>
      <c r="B458">
        <v>0.59230163400000002</v>
      </c>
      <c r="C458" s="18">
        <v>0.63200000000000001</v>
      </c>
      <c r="D458" s="18">
        <v>0.317</v>
      </c>
      <c r="E458" s="1">
        <v>2.4599999999999999E-8</v>
      </c>
      <c r="F458" s="47" t="s">
        <v>582</v>
      </c>
      <c r="G458" t="s">
        <v>368</v>
      </c>
    </row>
    <row r="459" spans="1:7" x14ac:dyDescent="0.45">
      <c r="A459" s="1">
        <v>1.51E-12</v>
      </c>
      <c r="B459">
        <v>0.65980315899999997</v>
      </c>
      <c r="C459" s="18">
        <v>0.374</v>
      </c>
      <c r="D459" s="18">
        <v>0.15</v>
      </c>
      <c r="E459" s="1">
        <v>2.7599999999999999E-8</v>
      </c>
      <c r="F459" s="47" t="s">
        <v>582</v>
      </c>
      <c r="G459" t="s">
        <v>324</v>
      </c>
    </row>
    <row r="460" spans="1:7" x14ac:dyDescent="0.45">
      <c r="A460" s="1">
        <v>2.4400000000000001E-12</v>
      </c>
      <c r="B460">
        <v>0.56913117199999996</v>
      </c>
      <c r="C460" s="18">
        <v>0.31900000000000001</v>
      </c>
      <c r="D460" s="18">
        <v>0.11700000000000001</v>
      </c>
      <c r="E460" s="1">
        <v>4.4600000000000002E-8</v>
      </c>
      <c r="F460" s="47" t="s">
        <v>582</v>
      </c>
      <c r="G460" t="s">
        <v>610</v>
      </c>
    </row>
    <row r="461" spans="1:7" x14ac:dyDescent="0.45">
      <c r="A461" s="1">
        <v>2.7299999999999999E-12</v>
      </c>
      <c r="B461">
        <v>0.62787715300000002</v>
      </c>
      <c r="C461" s="18">
        <v>0.92</v>
      </c>
      <c r="D461" s="18">
        <v>0.755</v>
      </c>
      <c r="E461" s="1">
        <v>4.9999999999999998E-8</v>
      </c>
      <c r="F461" s="47" t="s">
        <v>582</v>
      </c>
      <c r="G461" t="s">
        <v>262</v>
      </c>
    </row>
    <row r="462" spans="1:7" x14ac:dyDescent="0.45">
      <c r="A462" s="1">
        <v>3.4300000000000001E-12</v>
      </c>
      <c r="B462">
        <v>0.50846037300000002</v>
      </c>
      <c r="C462" s="18">
        <v>0.38</v>
      </c>
      <c r="D462" s="18">
        <v>0.152</v>
      </c>
      <c r="E462" s="1">
        <v>6.2800000000000006E-8</v>
      </c>
      <c r="F462" s="47" t="s">
        <v>582</v>
      </c>
      <c r="G462" t="s">
        <v>372</v>
      </c>
    </row>
    <row r="463" spans="1:7" x14ac:dyDescent="0.45">
      <c r="A463" s="1">
        <v>5.6699999999999999E-12</v>
      </c>
      <c r="B463">
        <v>0.66567848500000004</v>
      </c>
      <c r="C463" s="18">
        <v>0.81</v>
      </c>
      <c r="D463" s="18">
        <v>0.497</v>
      </c>
      <c r="E463" s="1">
        <v>1.04E-7</v>
      </c>
      <c r="F463" s="47" t="s">
        <v>582</v>
      </c>
      <c r="G463" t="s">
        <v>335</v>
      </c>
    </row>
    <row r="464" spans="1:7" x14ac:dyDescent="0.45">
      <c r="A464" s="1">
        <v>6.1000000000000003E-12</v>
      </c>
      <c r="B464">
        <v>0.62091401599999996</v>
      </c>
      <c r="C464" s="18">
        <v>0.56399999999999995</v>
      </c>
      <c r="D464" s="18">
        <v>0.27900000000000003</v>
      </c>
      <c r="E464" s="1">
        <v>1.12E-7</v>
      </c>
      <c r="F464" s="47" t="s">
        <v>582</v>
      </c>
      <c r="G464" t="s">
        <v>301</v>
      </c>
    </row>
    <row r="465" spans="1:7" x14ac:dyDescent="0.45">
      <c r="A465" s="1">
        <v>8.0799999999999995E-12</v>
      </c>
      <c r="B465">
        <v>0.575866875</v>
      </c>
      <c r="C465" s="18">
        <v>0.36799999999999999</v>
      </c>
      <c r="D465" s="18">
        <v>0.14899999999999999</v>
      </c>
      <c r="E465" s="1">
        <v>1.48E-7</v>
      </c>
      <c r="F465" s="47" t="s">
        <v>582</v>
      </c>
      <c r="G465" t="s">
        <v>611</v>
      </c>
    </row>
    <row r="466" spans="1:7" x14ac:dyDescent="0.45">
      <c r="A466" s="1">
        <v>8.1999999999999998E-12</v>
      </c>
      <c r="B466">
        <v>0.60458049899999999</v>
      </c>
      <c r="C466" s="18">
        <v>0.313</v>
      </c>
      <c r="D466" s="18">
        <v>0.11700000000000001</v>
      </c>
      <c r="E466" s="1">
        <v>1.4999999999999999E-7</v>
      </c>
      <c r="F466" s="47" t="s">
        <v>582</v>
      </c>
      <c r="G466" t="s">
        <v>612</v>
      </c>
    </row>
    <row r="467" spans="1:7" x14ac:dyDescent="0.45">
      <c r="A467" s="1">
        <v>9.4999999999999995E-12</v>
      </c>
      <c r="B467">
        <v>0.58314494500000003</v>
      </c>
      <c r="C467" s="18">
        <v>0.55200000000000005</v>
      </c>
      <c r="D467" s="18">
        <v>0.27400000000000002</v>
      </c>
      <c r="E467" s="1">
        <v>1.74E-7</v>
      </c>
      <c r="F467" s="47" t="s">
        <v>582</v>
      </c>
      <c r="G467" t="s">
        <v>346</v>
      </c>
    </row>
    <row r="468" spans="1:7" x14ac:dyDescent="0.45">
      <c r="A468" s="1">
        <v>1.0499999999999999E-11</v>
      </c>
      <c r="B468">
        <v>0.613128746</v>
      </c>
      <c r="C468" s="18">
        <v>0.40500000000000003</v>
      </c>
      <c r="D468" s="18">
        <v>0.17399999999999999</v>
      </c>
      <c r="E468" s="1">
        <v>1.92E-7</v>
      </c>
      <c r="F468" s="47" t="s">
        <v>582</v>
      </c>
      <c r="G468" t="s">
        <v>393</v>
      </c>
    </row>
    <row r="469" spans="1:7" x14ac:dyDescent="0.45">
      <c r="A469" s="1">
        <v>1.1500000000000001E-11</v>
      </c>
      <c r="B469">
        <v>0.51289316799999995</v>
      </c>
      <c r="C469" s="18">
        <v>0.26400000000000001</v>
      </c>
      <c r="D469" s="18">
        <v>8.8999999999999996E-2</v>
      </c>
      <c r="E469" s="1">
        <v>2.1E-7</v>
      </c>
      <c r="F469" s="47" t="s">
        <v>582</v>
      </c>
      <c r="G469" t="s">
        <v>613</v>
      </c>
    </row>
    <row r="470" spans="1:7" x14ac:dyDescent="0.45">
      <c r="A470" s="1">
        <v>1.1800000000000001E-11</v>
      </c>
      <c r="B470">
        <v>0.540032289</v>
      </c>
      <c r="C470" s="18">
        <v>0.30099999999999999</v>
      </c>
      <c r="D470" s="18">
        <v>0.109</v>
      </c>
      <c r="E470" s="1">
        <v>2.16E-7</v>
      </c>
      <c r="F470" s="47" t="s">
        <v>582</v>
      </c>
      <c r="G470" t="s">
        <v>614</v>
      </c>
    </row>
    <row r="471" spans="1:7" x14ac:dyDescent="0.45">
      <c r="A471" s="1">
        <v>1.23E-11</v>
      </c>
      <c r="B471">
        <v>0.70259709699999995</v>
      </c>
      <c r="C471" s="18">
        <v>0.32500000000000001</v>
      </c>
      <c r="D471" s="18">
        <v>0.127</v>
      </c>
      <c r="E471" s="1">
        <v>2.2499999999999999E-7</v>
      </c>
      <c r="F471" s="47" t="s">
        <v>582</v>
      </c>
      <c r="G471" t="s">
        <v>615</v>
      </c>
    </row>
    <row r="472" spans="1:7" x14ac:dyDescent="0.45">
      <c r="A472" s="1">
        <v>1.8100000000000001E-11</v>
      </c>
      <c r="B472">
        <v>0.79319594000000004</v>
      </c>
      <c r="C472" s="18">
        <v>0.53400000000000003</v>
      </c>
      <c r="D472" s="18">
        <v>0.26</v>
      </c>
      <c r="E472" s="1">
        <v>3.3099999999999999E-7</v>
      </c>
      <c r="F472" s="47" t="s">
        <v>582</v>
      </c>
      <c r="G472" t="s">
        <v>269</v>
      </c>
    </row>
    <row r="473" spans="1:7" x14ac:dyDescent="0.45">
      <c r="A473" s="1">
        <v>2.3200000000000001E-11</v>
      </c>
      <c r="B473">
        <v>0.52183274899999998</v>
      </c>
      <c r="C473" s="18">
        <v>0.58299999999999996</v>
      </c>
      <c r="D473" s="18">
        <v>0.29699999999999999</v>
      </c>
      <c r="E473" s="1">
        <v>4.2399999999999999E-7</v>
      </c>
      <c r="F473" s="47" t="s">
        <v>582</v>
      </c>
      <c r="G473" t="s">
        <v>616</v>
      </c>
    </row>
    <row r="474" spans="1:7" x14ac:dyDescent="0.45">
      <c r="A474" s="1">
        <v>2.4800000000000001E-11</v>
      </c>
      <c r="B474">
        <v>0.63123814199999995</v>
      </c>
      <c r="C474" s="18">
        <v>0.69299999999999995</v>
      </c>
      <c r="D474" s="18">
        <v>0.41599999999999998</v>
      </c>
      <c r="E474" s="1">
        <v>4.5499999999999998E-7</v>
      </c>
      <c r="F474" s="47" t="s">
        <v>582</v>
      </c>
      <c r="G474" t="s">
        <v>352</v>
      </c>
    </row>
    <row r="475" spans="1:7" x14ac:dyDescent="0.45">
      <c r="A475" s="1">
        <v>2.5600000000000001E-11</v>
      </c>
      <c r="B475">
        <v>0.54833275299999995</v>
      </c>
      <c r="C475" s="18">
        <v>0.33700000000000002</v>
      </c>
      <c r="D475" s="18">
        <v>0.13400000000000001</v>
      </c>
      <c r="E475" s="1">
        <v>4.6800000000000001E-7</v>
      </c>
      <c r="F475" s="47" t="s">
        <v>582</v>
      </c>
      <c r="G475" t="s">
        <v>617</v>
      </c>
    </row>
    <row r="476" spans="1:7" x14ac:dyDescent="0.45">
      <c r="A476" s="1">
        <v>2.6499999999999999E-11</v>
      </c>
      <c r="B476">
        <v>0.65947339699999996</v>
      </c>
      <c r="C476" s="18">
        <v>0.27</v>
      </c>
      <c r="D476" s="18">
        <v>9.6000000000000002E-2</v>
      </c>
      <c r="E476" s="1">
        <v>4.8500000000000002E-7</v>
      </c>
      <c r="F476" s="47" t="s">
        <v>582</v>
      </c>
      <c r="G476" t="s">
        <v>618</v>
      </c>
    </row>
    <row r="477" spans="1:7" x14ac:dyDescent="0.45">
      <c r="A477" s="1">
        <v>2.92E-11</v>
      </c>
      <c r="B477">
        <v>0.61543946999999999</v>
      </c>
      <c r="C477" s="18">
        <v>0.57699999999999996</v>
      </c>
      <c r="D477" s="18">
        <v>0.29199999999999998</v>
      </c>
      <c r="E477" s="1">
        <v>5.3499999999999996E-7</v>
      </c>
      <c r="F477" s="47" t="s">
        <v>582</v>
      </c>
      <c r="G477" t="s">
        <v>297</v>
      </c>
    </row>
    <row r="478" spans="1:7" x14ac:dyDescent="0.45">
      <c r="A478" s="1">
        <v>3.5999999999999998E-11</v>
      </c>
      <c r="B478">
        <v>0.68981495400000004</v>
      </c>
      <c r="C478" s="18">
        <v>0.34399999999999997</v>
      </c>
      <c r="D478" s="18">
        <v>0.14099999999999999</v>
      </c>
      <c r="E478" s="1">
        <v>6.5899999999999996E-7</v>
      </c>
      <c r="F478" s="47" t="s">
        <v>582</v>
      </c>
      <c r="G478" t="s">
        <v>315</v>
      </c>
    </row>
    <row r="479" spans="1:7" x14ac:dyDescent="0.45">
      <c r="A479" s="1">
        <v>4.9099999999999997E-11</v>
      </c>
      <c r="B479">
        <v>0.50249927400000005</v>
      </c>
      <c r="C479" s="18">
        <v>0.42899999999999999</v>
      </c>
      <c r="D479" s="18">
        <v>0.191</v>
      </c>
      <c r="E479" s="1">
        <v>8.9899999999999999E-7</v>
      </c>
      <c r="F479" s="47" t="s">
        <v>582</v>
      </c>
      <c r="G479" t="s">
        <v>619</v>
      </c>
    </row>
    <row r="480" spans="1:7" x14ac:dyDescent="0.45">
      <c r="A480" s="1">
        <v>6.0100000000000004E-11</v>
      </c>
      <c r="B480">
        <v>0.54161025900000004</v>
      </c>
      <c r="C480" s="18">
        <v>0.307</v>
      </c>
      <c r="D480" s="18">
        <v>0.11700000000000001</v>
      </c>
      <c r="E480" s="1">
        <v>1.1000000000000001E-6</v>
      </c>
      <c r="F480" s="47" t="s">
        <v>582</v>
      </c>
      <c r="G480" t="s">
        <v>620</v>
      </c>
    </row>
    <row r="481" spans="1:7" x14ac:dyDescent="0.45">
      <c r="A481" s="1">
        <v>6.3399999999999996E-11</v>
      </c>
      <c r="B481">
        <v>0.48186104000000002</v>
      </c>
      <c r="C481" s="18">
        <v>0.47899999999999998</v>
      </c>
      <c r="D481" s="18">
        <v>0.22600000000000001</v>
      </c>
      <c r="E481" s="1">
        <v>1.1599999999999999E-6</v>
      </c>
      <c r="F481" s="47" t="s">
        <v>582</v>
      </c>
      <c r="G481" t="s">
        <v>357</v>
      </c>
    </row>
    <row r="482" spans="1:7" x14ac:dyDescent="0.45">
      <c r="A482" s="1">
        <v>6.5599999999999998E-11</v>
      </c>
      <c r="B482">
        <v>0.519560625</v>
      </c>
      <c r="C482" s="18">
        <v>0.36199999999999999</v>
      </c>
      <c r="D482" s="18">
        <v>0.151</v>
      </c>
      <c r="E482" s="1">
        <v>1.1999999999999999E-6</v>
      </c>
      <c r="F482" s="47" t="s">
        <v>582</v>
      </c>
      <c r="G482" t="s">
        <v>621</v>
      </c>
    </row>
    <row r="483" spans="1:7" x14ac:dyDescent="0.45">
      <c r="A483" s="1">
        <v>7.2100000000000002E-11</v>
      </c>
      <c r="B483">
        <v>0.62555438500000005</v>
      </c>
      <c r="C483" s="18">
        <v>0.68700000000000006</v>
      </c>
      <c r="D483" s="18">
        <v>0.38100000000000001</v>
      </c>
      <c r="E483" s="1">
        <v>1.3200000000000001E-6</v>
      </c>
      <c r="F483" s="47" t="s">
        <v>582</v>
      </c>
      <c r="G483" t="s">
        <v>124</v>
      </c>
    </row>
    <row r="484" spans="1:7" x14ac:dyDescent="0.45">
      <c r="A484" s="1">
        <v>9.8400000000000004E-11</v>
      </c>
      <c r="B484">
        <v>0.63951519099999998</v>
      </c>
      <c r="C484" s="18">
        <v>0.80400000000000005</v>
      </c>
      <c r="D484" s="18">
        <v>0.53300000000000003</v>
      </c>
      <c r="E484" s="1">
        <v>1.7999999999999999E-6</v>
      </c>
      <c r="F484" s="47" t="s">
        <v>582</v>
      </c>
      <c r="G484" t="s">
        <v>277</v>
      </c>
    </row>
    <row r="485" spans="1:7" x14ac:dyDescent="0.45">
      <c r="A485" s="1">
        <v>1.3300000000000001E-10</v>
      </c>
      <c r="B485">
        <v>0.55521785300000004</v>
      </c>
      <c r="C485" s="18">
        <v>0.85299999999999998</v>
      </c>
      <c r="D485" s="18">
        <v>0.61899999999999999</v>
      </c>
      <c r="E485" s="1">
        <v>2.4399999999999999E-6</v>
      </c>
      <c r="F485" s="47" t="s">
        <v>582</v>
      </c>
      <c r="G485" t="s">
        <v>284</v>
      </c>
    </row>
    <row r="486" spans="1:7" x14ac:dyDescent="0.45">
      <c r="A486" s="1">
        <v>1.3300000000000001E-10</v>
      </c>
      <c r="B486">
        <v>0.70609495700000002</v>
      </c>
      <c r="C486" s="18">
        <v>0.80400000000000005</v>
      </c>
      <c r="D486" s="18">
        <v>0.58599999999999997</v>
      </c>
      <c r="E486" s="1">
        <v>2.4399999999999999E-6</v>
      </c>
      <c r="F486" s="47" t="s">
        <v>582</v>
      </c>
      <c r="G486" t="s">
        <v>317</v>
      </c>
    </row>
    <row r="487" spans="1:7" x14ac:dyDescent="0.45">
      <c r="A487" s="1">
        <v>1.35E-10</v>
      </c>
      <c r="B487">
        <v>0.48781101100000002</v>
      </c>
      <c r="C487" s="18">
        <v>0.374</v>
      </c>
      <c r="D487" s="18">
        <v>0.159</v>
      </c>
      <c r="E487" s="1">
        <v>2.4600000000000002E-6</v>
      </c>
      <c r="F487" s="47" t="s">
        <v>582</v>
      </c>
      <c r="G487" t="s">
        <v>622</v>
      </c>
    </row>
    <row r="488" spans="1:7" x14ac:dyDescent="0.45">
      <c r="A488" s="1">
        <v>1.51E-10</v>
      </c>
      <c r="B488">
        <v>0.66169646800000004</v>
      </c>
      <c r="C488" s="18">
        <v>0.63200000000000001</v>
      </c>
      <c r="D488" s="18">
        <v>0.35799999999999998</v>
      </c>
      <c r="E488" s="1">
        <v>2.7700000000000002E-6</v>
      </c>
      <c r="F488" s="47" t="s">
        <v>582</v>
      </c>
      <c r="G488" t="s">
        <v>333</v>
      </c>
    </row>
    <row r="489" spans="1:7" x14ac:dyDescent="0.45">
      <c r="A489" s="1">
        <v>2.2699999999999999E-10</v>
      </c>
      <c r="B489">
        <v>0.57753529000000003</v>
      </c>
      <c r="C489" s="18">
        <v>0.66300000000000003</v>
      </c>
      <c r="D489" s="18">
        <v>0.372</v>
      </c>
      <c r="E489" s="1">
        <v>4.16E-6</v>
      </c>
      <c r="F489" s="47" t="s">
        <v>582</v>
      </c>
      <c r="G489" t="s">
        <v>350</v>
      </c>
    </row>
    <row r="490" spans="1:7" x14ac:dyDescent="0.45">
      <c r="A490" s="1">
        <v>2.85E-10</v>
      </c>
      <c r="B490">
        <v>0.40267020100000001</v>
      </c>
      <c r="C490" s="18">
        <v>0.30099999999999999</v>
      </c>
      <c r="D490" s="18">
        <v>0.11700000000000001</v>
      </c>
      <c r="E490" s="1">
        <v>5.2100000000000001E-6</v>
      </c>
      <c r="F490" s="47" t="s">
        <v>582</v>
      </c>
      <c r="G490" t="s">
        <v>623</v>
      </c>
    </row>
    <row r="491" spans="1:7" x14ac:dyDescent="0.45">
      <c r="A491" s="1">
        <v>2.9500000000000002E-10</v>
      </c>
      <c r="B491">
        <v>0.68480219899999994</v>
      </c>
      <c r="C491" s="18">
        <v>0.27600000000000002</v>
      </c>
      <c r="D491" s="18">
        <v>0.108</v>
      </c>
      <c r="E491" s="1">
        <v>5.4099999999999999E-6</v>
      </c>
      <c r="F491" s="47" t="s">
        <v>582</v>
      </c>
      <c r="G491" t="s">
        <v>624</v>
      </c>
    </row>
    <row r="492" spans="1:7" x14ac:dyDescent="0.45">
      <c r="A492" s="1">
        <v>3.0099999999999999E-10</v>
      </c>
      <c r="B492">
        <v>0.54358938199999995</v>
      </c>
      <c r="C492" s="18">
        <v>0.90200000000000002</v>
      </c>
      <c r="D492" s="18">
        <v>0.70399999999999996</v>
      </c>
      <c r="E492" s="1">
        <v>5.5099999999999998E-6</v>
      </c>
      <c r="F492" s="47" t="s">
        <v>582</v>
      </c>
      <c r="G492" t="s">
        <v>323</v>
      </c>
    </row>
    <row r="493" spans="1:7" x14ac:dyDescent="0.45">
      <c r="A493" s="1">
        <v>3.2099999999999998E-10</v>
      </c>
      <c r="B493">
        <v>0.49031598500000001</v>
      </c>
      <c r="C493" s="18">
        <v>0.28199999999999997</v>
      </c>
      <c r="D493" s="18">
        <v>0.108</v>
      </c>
      <c r="E493" s="1">
        <v>5.8699999999999997E-6</v>
      </c>
      <c r="F493" s="47" t="s">
        <v>582</v>
      </c>
      <c r="G493" t="s">
        <v>625</v>
      </c>
    </row>
    <row r="494" spans="1:7" x14ac:dyDescent="0.45">
      <c r="A494" s="1">
        <v>3.3299999999999999E-10</v>
      </c>
      <c r="B494">
        <v>0.54776923799999999</v>
      </c>
      <c r="C494" s="18">
        <v>0.28199999999999997</v>
      </c>
      <c r="D494" s="18">
        <v>0.11</v>
      </c>
      <c r="E494" s="1">
        <v>6.1E-6</v>
      </c>
      <c r="F494" s="47" t="s">
        <v>582</v>
      </c>
      <c r="G494" t="s">
        <v>626</v>
      </c>
    </row>
    <row r="495" spans="1:7" x14ac:dyDescent="0.45">
      <c r="A495" s="1">
        <v>5.8700000000000004E-10</v>
      </c>
      <c r="B495">
        <v>0.67735498999999999</v>
      </c>
      <c r="C495" s="18">
        <v>0.252</v>
      </c>
      <c r="D495" s="18">
        <v>9.5000000000000001E-2</v>
      </c>
      <c r="E495" s="1">
        <v>1.08E-5</v>
      </c>
      <c r="F495" s="47" t="s">
        <v>582</v>
      </c>
      <c r="G495" t="s">
        <v>627</v>
      </c>
    </row>
    <row r="496" spans="1:7" x14ac:dyDescent="0.45">
      <c r="A496" s="1">
        <v>6.4299999999999995E-10</v>
      </c>
      <c r="B496">
        <v>0.55855134799999995</v>
      </c>
      <c r="C496" s="18">
        <v>0.313</v>
      </c>
      <c r="D496" s="18">
        <v>0.129</v>
      </c>
      <c r="E496" s="1">
        <v>1.1800000000000001E-5</v>
      </c>
      <c r="F496" s="47" t="s">
        <v>582</v>
      </c>
      <c r="G496" t="s">
        <v>628</v>
      </c>
    </row>
    <row r="497" spans="1:7" x14ac:dyDescent="0.45">
      <c r="A497" s="1">
        <v>6.6E-10</v>
      </c>
      <c r="B497">
        <v>0.53901829400000001</v>
      </c>
      <c r="C497" s="18">
        <v>0.25800000000000001</v>
      </c>
      <c r="D497" s="18">
        <v>9.6000000000000002E-2</v>
      </c>
      <c r="E497" s="1">
        <v>1.2099999999999999E-5</v>
      </c>
      <c r="F497" s="47" t="s">
        <v>582</v>
      </c>
      <c r="G497" t="s">
        <v>629</v>
      </c>
    </row>
    <row r="498" spans="1:7" x14ac:dyDescent="0.45">
      <c r="A498" s="1">
        <v>7.9500000000000005E-10</v>
      </c>
      <c r="B498">
        <v>0.53194736200000003</v>
      </c>
      <c r="C498" s="18">
        <v>0.84699999999999998</v>
      </c>
      <c r="D498" s="18">
        <v>0.59</v>
      </c>
      <c r="E498" s="1">
        <v>1.4600000000000001E-5</v>
      </c>
      <c r="F498" s="47" t="s">
        <v>582</v>
      </c>
      <c r="G498" t="s">
        <v>280</v>
      </c>
    </row>
    <row r="499" spans="1:7" x14ac:dyDescent="0.45">
      <c r="A499" s="1">
        <v>9.9200000000000009E-10</v>
      </c>
      <c r="B499">
        <v>0.571648563</v>
      </c>
      <c r="C499" s="18">
        <v>0.35599999999999998</v>
      </c>
      <c r="D499" s="18">
        <v>0.158</v>
      </c>
      <c r="E499" s="1">
        <v>1.8199999999999999E-5</v>
      </c>
      <c r="F499" s="47" t="s">
        <v>582</v>
      </c>
      <c r="G499" t="s">
        <v>302</v>
      </c>
    </row>
    <row r="500" spans="1:7" x14ac:dyDescent="0.45">
      <c r="A500" s="1">
        <v>1.0000000000000001E-9</v>
      </c>
      <c r="B500">
        <v>0.48591405700000001</v>
      </c>
      <c r="C500" s="18">
        <v>0.33700000000000002</v>
      </c>
      <c r="D500" s="18">
        <v>0.14499999999999999</v>
      </c>
      <c r="E500" s="1">
        <v>1.84E-5</v>
      </c>
      <c r="F500" s="47" t="s">
        <v>582</v>
      </c>
      <c r="G500" t="s">
        <v>630</v>
      </c>
    </row>
    <row r="501" spans="1:7" x14ac:dyDescent="0.45">
      <c r="A501" s="1">
        <v>1.1700000000000001E-9</v>
      </c>
      <c r="B501">
        <v>0.80513331200000005</v>
      </c>
      <c r="C501" s="18">
        <v>0.28199999999999997</v>
      </c>
      <c r="D501" s="18">
        <v>0.11600000000000001</v>
      </c>
      <c r="E501" s="1">
        <v>2.1399999999999998E-5</v>
      </c>
      <c r="F501" s="47" t="s">
        <v>582</v>
      </c>
      <c r="G501" t="s">
        <v>631</v>
      </c>
    </row>
    <row r="502" spans="1:7" x14ac:dyDescent="0.45">
      <c r="A502" s="1">
        <v>1.2300000000000001E-9</v>
      </c>
      <c r="B502">
        <v>0.57010833900000002</v>
      </c>
      <c r="C502" s="18">
        <v>0.35599999999999998</v>
      </c>
      <c r="D502" s="18">
        <v>0.16</v>
      </c>
      <c r="E502" s="1">
        <v>2.2500000000000001E-5</v>
      </c>
      <c r="F502" s="47" t="s">
        <v>582</v>
      </c>
      <c r="G502" t="s">
        <v>632</v>
      </c>
    </row>
    <row r="503" spans="1:7" x14ac:dyDescent="0.45">
      <c r="A503" s="1">
        <v>1.3399999999999999E-9</v>
      </c>
      <c r="B503">
        <v>0.54320983300000003</v>
      </c>
      <c r="C503" s="18">
        <v>0.71199999999999997</v>
      </c>
      <c r="D503" s="18">
        <v>0.44500000000000001</v>
      </c>
      <c r="E503" s="1">
        <v>2.4499999999999999E-5</v>
      </c>
      <c r="F503" s="47" t="s">
        <v>582</v>
      </c>
      <c r="G503" t="s">
        <v>385</v>
      </c>
    </row>
    <row r="504" spans="1:7" x14ac:dyDescent="0.45">
      <c r="A504" s="1">
        <v>1.9399999999999999E-9</v>
      </c>
      <c r="B504">
        <v>0.464178111</v>
      </c>
      <c r="C504" s="18">
        <v>0.60099999999999998</v>
      </c>
      <c r="D504" s="18">
        <v>0.32800000000000001</v>
      </c>
      <c r="E504" s="1">
        <v>3.5599999999999998E-5</v>
      </c>
      <c r="F504" s="47" t="s">
        <v>582</v>
      </c>
      <c r="G504" t="s">
        <v>535</v>
      </c>
    </row>
    <row r="505" spans="1:7" x14ac:dyDescent="0.45">
      <c r="A505" s="1">
        <v>1.9800000000000002E-9</v>
      </c>
      <c r="B505">
        <v>0.51898016499999999</v>
      </c>
      <c r="C505" s="18">
        <v>0.54600000000000004</v>
      </c>
      <c r="D505" s="18">
        <v>0.29099999999999998</v>
      </c>
      <c r="E505" s="1">
        <v>3.6300000000000001E-5</v>
      </c>
      <c r="F505" s="47" t="s">
        <v>582</v>
      </c>
      <c r="G505" t="s">
        <v>341</v>
      </c>
    </row>
    <row r="506" spans="1:7" x14ac:dyDescent="0.45">
      <c r="A506" s="1">
        <v>2.0799999999999998E-9</v>
      </c>
      <c r="B506">
        <v>0.40558364899999999</v>
      </c>
      <c r="C506" s="18">
        <v>0.40500000000000003</v>
      </c>
      <c r="D506" s="18">
        <v>0.184</v>
      </c>
      <c r="E506" s="1">
        <v>3.8099999999999998E-5</v>
      </c>
      <c r="F506" s="47" t="s">
        <v>582</v>
      </c>
      <c r="G506" t="s">
        <v>633</v>
      </c>
    </row>
    <row r="507" spans="1:7" x14ac:dyDescent="0.45">
      <c r="A507" s="1">
        <v>2.3800000000000001E-9</v>
      </c>
      <c r="B507">
        <v>0.55753849300000002</v>
      </c>
      <c r="C507" s="18">
        <v>0.38700000000000001</v>
      </c>
      <c r="D507" s="18">
        <v>0.17799999999999999</v>
      </c>
      <c r="E507" s="1">
        <v>4.35E-5</v>
      </c>
      <c r="F507" s="47" t="s">
        <v>582</v>
      </c>
      <c r="G507" t="s">
        <v>634</v>
      </c>
    </row>
    <row r="508" spans="1:7" x14ac:dyDescent="0.45">
      <c r="A508" s="1">
        <v>2.7299999999999999E-9</v>
      </c>
      <c r="B508">
        <v>0.55618018700000005</v>
      </c>
      <c r="C508" s="18">
        <v>0.27600000000000002</v>
      </c>
      <c r="D508" s="18">
        <v>0.111</v>
      </c>
      <c r="E508" s="1">
        <v>4.99E-5</v>
      </c>
      <c r="F508" s="47" t="s">
        <v>582</v>
      </c>
      <c r="G508" t="s">
        <v>635</v>
      </c>
    </row>
    <row r="509" spans="1:7" x14ac:dyDescent="0.45">
      <c r="A509" s="1">
        <v>2.93E-9</v>
      </c>
      <c r="B509">
        <v>0.42669345600000003</v>
      </c>
      <c r="C509" s="18">
        <v>0.92600000000000005</v>
      </c>
      <c r="D509" s="18">
        <v>0.78900000000000003</v>
      </c>
      <c r="E509" s="1">
        <v>5.3600000000000002E-5</v>
      </c>
      <c r="F509" s="47" t="s">
        <v>582</v>
      </c>
      <c r="G509" t="s">
        <v>279</v>
      </c>
    </row>
    <row r="510" spans="1:7" x14ac:dyDescent="0.45">
      <c r="A510" s="1">
        <v>3E-9</v>
      </c>
      <c r="B510">
        <v>0.50168994</v>
      </c>
      <c r="C510" s="18">
        <v>0.31900000000000001</v>
      </c>
      <c r="D510" s="18">
        <v>0.13800000000000001</v>
      </c>
      <c r="E510" s="1">
        <v>5.5000000000000002E-5</v>
      </c>
      <c r="F510" s="47" t="s">
        <v>582</v>
      </c>
      <c r="G510" t="s">
        <v>636</v>
      </c>
    </row>
    <row r="511" spans="1:7" x14ac:dyDescent="0.45">
      <c r="A511" s="1">
        <v>3.12E-9</v>
      </c>
      <c r="B511">
        <v>0.51023912299999996</v>
      </c>
      <c r="C511" s="18">
        <v>0.28199999999999997</v>
      </c>
      <c r="D511" s="18">
        <v>0.114</v>
      </c>
      <c r="E511" s="1">
        <v>5.7099999999999999E-5</v>
      </c>
      <c r="F511" s="47" t="s">
        <v>582</v>
      </c>
      <c r="G511" t="s">
        <v>637</v>
      </c>
    </row>
    <row r="512" spans="1:7" x14ac:dyDescent="0.45">
      <c r="A512" s="1">
        <v>3.2000000000000001E-9</v>
      </c>
      <c r="B512">
        <v>0.402801937</v>
      </c>
      <c r="C512" s="18">
        <v>0.28799999999999998</v>
      </c>
      <c r="D512" s="18">
        <v>0.11700000000000001</v>
      </c>
      <c r="E512" s="1">
        <v>5.8600000000000001E-5</v>
      </c>
      <c r="F512" s="47" t="s">
        <v>582</v>
      </c>
      <c r="G512" t="s">
        <v>58</v>
      </c>
    </row>
    <row r="513" spans="1:7" x14ac:dyDescent="0.45">
      <c r="A513" s="1">
        <v>3.9099999999999999E-9</v>
      </c>
      <c r="B513">
        <v>0.38064292700000002</v>
      </c>
      <c r="C513" s="18">
        <v>0.28799999999999998</v>
      </c>
      <c r="D513" s="18">
        <v>0.11700000000000001</v>
      </c>
      <c r="E513" s="1">
        <v>7.1600000000000006E-5</v>
      </c>
      <c r="F513" s="47" t="s">
        <v>582</v>
      </c>
      <c r="G513" t="s">
        <v>638</v>
      </c>
    </row>
    <row r="514" spans="1:7" x14ac:dyDescent="0.45">
      <c r="A514" s="1">
        <v>3.9899999999999997E-9</v>
      </c>
      <c r="B514">
        <v>0.57797304400000005</v>
      </c>
      <c r="C514" s="18">
        <v>0.307</v>
      </c>
      <c r="D514" s="18">
        <v>0.13200000000000001</v>
      </c>
      <c r="E514" s="1">
        <v>7.2999999999999999E-5</v>
      </c>
      <c r="F514" s="47" t="s">
        <v>582</v>
      </c>
      <c r="G514" t="s">
        <v>639</v>
      </c>
    </row>
    <row r="515" spans="1:7" x14ac:dyDescent="0.45">
      <c r="A515" s="1">
        <v>4.0899999999999997E-9</v>
      </c>
      <c r="B515">
        <v>0.62573129999999999</v>
      </c>
      <c r="C515" s="18">
        <v>0.27600000000000002</v>
      </c>
      <c r="D515" s="18">
        <v>0.115</v>
      </c>
      <c r="E515" s="1">
        <v>7.4900000000000005E-5</v>
      </c>
      <c r="F515" s="47" t="s">
        <v>582</v>
      </c>
      <c r="G515" t="s">
        <v>640</v>
      </c>
    </row>
    <row r="516" spans="1:7" x14ac:dyDescent="0.45">
      <c r="A516" s="1">
        <v>4.1100000000000001E-9</v>
      </c>
      <c r="B516">
        <v>0.48645649400000002</v>
      </c>
      <c r="C516" s="18">
        <v>0.61299999999999999</v>
      </c>
      <c r="D516" s="18">
        <v>0.34100000000000003</v>
      </c>
      <c r="E516" s="1">
        <v>7.5199999999999998E-5</v>
      </c>
      <c r="F516" s="47" t="s">
        <v>582</v>
      </c>
      <c r="G516" t="s">
        <v>641</v>
      </c>
    </row>
    <row r="517" spans="1:7" x14ac:dyDescent="0.45">
      <c r="A517" s="1">
        <v>4.8099999999999997E-9</v>
      </c>
      <c r="B517">
        <v>0.55309320399999995</v>
      </c>
      <c r="C517" s="18">
        <v>0.71199999999999997</v>
      </c>
      <c r="D517" s="18">
        <v>0.433</v>
      </c>
      <c r="E517" s="1">
        <v>8.81E-5</v>
      </c>
      <c r="F517" s="47" t="s">
        <v>582</v>
      </c>
      <c r="G517" t="s">
        <v>642</v>
      </c>
    </row>
    <row r="518" spans="1:7" x14ac:dyDescent="0.45">
      <c r="A518" s="1">
        <v>5.9799999999999996E-9</v>
      </c>
      <c r="B518">
        <v>0.52630509599999997</v>
      </c>
      <c r="C518" s="18">
        <v>0.503</v>
      </c>
      <c r="D518" s="18">
        <v>0.26500000000000001</v>
      </c>
      <c r="E518">
        <v>1.0949499999999999E-4</v>
      </c>
      <c r="F518" s="47" t="s">
        <v>582</v>
      </c>
      <c r="G518" t="s">
        <v>643</v>
      </c>
    </row>
    <row r="519" spans="1:7" x14ac:dyDescent="0.45">
      <c r="A519" s="1">
        <v>6.0200000000000003E-9</v>
      </c>
      <c r="B519">
        <v>0.520509577</v>
      </c>
      <c r="C519" s="18">
        <v>0.54</v>
      </c>
      <c r="D519" s="18">
        <v>0.29899999999999999</v>
      </c>
      <c r="E519">
        <v>1.10264E-4</v>
      </c>
      <c r="F519" s="47" t="s">
        <v>582</v>
      </c>
      <c r="G519" t="s">
        <v>644</v>
      </c>
    </row>
    <row r="520" spans="1:7" x14ac:dyDescent="0.45">
      <c r="A520" s="1">
        <v>6.5100000000000001E-9</v>
      </c>
      <c r="B520">
        <v>0.42330315600000001</v>
      </c>
      <c r="C520" s="18">
        <v>0.46</v>
      </c>
      <c r="D520" s="18">
        <v>0.22800000000000001</v>
      </c>
      <c r="E520">
        <v>1.19146E-4</v>
      </c>
      <c r="F520" s="47" t="s">
        <v>582</v>
      </c>
      <c r="G520" t="s">
        <v>325</v>
      </c>
    </row>
    <row r="521" spans="1:7" x14ac:dyDescent="0.45">
      <c r="A521" s="1">
        <v>8.5999999999999993E-9</v>
      </c>
      <c r="B521">
        <v>0.54465252600000003</v>
      </c>
      <c r="C521" s="18">
        <v>0.59499999999999997</v>
      </c>
      <c r="D521" s="18">
        <v>0.34699999999999998</v>
      </c>
      <c r="E521">
        <v>1.57496E-4</v>
      </c>
      <c r="F521" s="47" t="s">
        <v>582</v>
      </c>
      <c r="G521" t="s">
        <v>645</v>
      </c>
    </row>
    <row r="522" spans="1:7" x14ac:dyDescent="0.45">
      <c r="A522" s="1">
        <v>9.7800000000000006E-9</v>
      </c>
      <c r="B522">
        <v>0.41798170400000001</v>
      </c>
      <c r="C522" s="18">
        <v>0.63200000000000001</v>
      </c>
      <c r="D522" s="18">
        <v>0.35499999999999998</v>
      </c>
      <c r="E522">
        <v>1.7905500000000001E-4</v>
      </c>
      <c r="F522" s="47" t="s">
        <v>582</v>
      </c>
      <c r="G522" t="s">
        <v>646</v>
      </c>
    </row>
    <row r="523" spans="1:7" x14ac:dyDescent="0.45">
      <c r="A523" s="1">
        <v>9.8099999999999998E-9</v>
      </c>
      <c r="B523">
        <v>0.40353363199999998</v>
      </c>
      <c r="C523" s="18">
        <v>0.93899999999999995</v>
      </c>
      <c r="D523" s="18">
        <v>0.78100000000000003</v>
      </c>
      <c r="E523">
        <v>1.7966100000000001E-4</v>
      </c>
      <c r="F523" s="47" t="s">
        <v>582</v>
      </c>
      <c r="G523" t="s">
        <v>356</v>
      </c>
    </row>
    <row r="524" spans="1:7" x14ac:dyDescent="0.45">
      <c r="A524" s="1">
        <v>1.04E-8</v>
      </c>
      <c r="B524">
        <v>0.41808950499999997</v>
      </c>
      <c r="C524" s="18">
        <v>0.313</v>
      </c>
      <c r="D524" s="18">
        <v>0.13600000000000001</v>
      </c>
      <c r="E524">
        <v>1.8987100000000001E-4</v>
      </c>
      <c r="F524" s="47" t="s">
        <v>582</v>
      </c>
      <c r="G524" t="s">
        <v>647</v>
      </c>
    </row>
    <row r="525" spans="1:7" x14ac:dyDescent="0.45">
      <c r="A525" s="1">
        <v>1.1199999999999999E-8</v>
      </c>
      <c r="B525">
        <v>0.44400089999999998</v>
      </c>
      <c r="C525" s="18">
        <v>0.497</v>
      </c>
      <c r="D525" s="18">
        <v>0.254</v>
      </c>
      <c r="E525">
        <v>2.0486500000000001E-4</v>
      </c>
      <c r="F525" s="47" t="s">
        <v>582</v>
      </c>
      <c r="G525" t="s">
        <v>648</v>
      </c>
    </row>
    <row r="526" spans="1:7" x14ac:dyDescent="0.45">
      <c r="A526" s="1">
        <v>1.18E-8</v>
      </c>
      <c r="B526">
        <v>0.41137052299999999</v>
      </c>
      <c r="C526" s="18">
        <v>0.46</v>
      </c>
      <c r="D526" s="18">
        <v>0.23499999999999999</v>
      </c>
      <c r="E526">
        <v>2.1640900000000001E-4</v>
      </c>
      <c r="F526" s="47" t="s">
        <v>582</v>
      </c>
      <c r="G526" t="s">
        <v>104</v>
      </c>
    </row>
    <row r="527" spans="1:7" x14ac:dyDescent="0.45">
      <c r="A527" s="1">
        <v>1.3399999999999999E-8</v>
      </c>
      <c r="B527">
        <v>0.51183545900000005</v>
      </c>
      <c r="C527" s="18">
        <v>0.63200000000000001</v>
      </c>
      <c r="D527" s="18">
        <v>0.36299999999999999</v>
      </c>
      <c r="E527">
        <v>2.4557300000000002E-4</v>
      </c>
      <c r="F527" s="47" t="s">
        <v>582</v>
      </c>
      <c r="G527" t="s">
        <v>288</v>
      </c>
    </row>
    <row r="528" spans="1:7" x14ac:dyDescent="0.45">
      <c r="A528" s="1">
        <v>1.52E-8</v>
      </c>
      <c r="B528">
        <v>0.51380946599999999</v>
      </c>
      <c r="C528" s="18">
        <v>0.41099999999999998</v>
      </c>
      <c r="D528" s="18">
        <v>0.20300000000000001</v>
      </c>
      <c r="E528">
        <v>2.7866499999999999E-4</v>
      </c>
      <c r="F528" s="47" t="s">
        <v>582</v>
      </c>
      <c r="G528" t="s">
        <v>649</v>
      </c>
    </row>
    <row r="529" spans="1:7" x14ac:dyDescent="0.45">
      <c r="A529" s="1">
        <v>1.55E-8</v>
      </c>
      <c r="B529">
        <v>0.49504980100000001</v>
      </c>
      <c r="C529" s="18">
        <v>0.45400000000000001</v>
      </c>
      <c r="D529" s="18">
        <v>0.23300000000000001</v>
      </c>
      <c r="E529">
        <v>2.8340400000000001E-4</v>
      </c>
      <c r="F529" s="47" t="s">
        <v>582</v>
      </c>
      <c r="G529" t="s">
        <v>650</v>
      </c>
    </row>
    <row r="530" spans="1:7" x14ac:dyDescent="0.45">
      <c r="A530" s="1">
        <v>1.66E-8</v>
      </c>
      <c r="B530">
        <v>0.45641083199999999</v>
      </c>
      <c r="C530" s="18">
        <v>0.46</v>
      </c>
      <c r="D530" s="18">
        <v>0.23300000000000001</v>
      </c>
      <c r="E530">
        <v>3.0442799999999998E-4</v>
      </c>
      <c r="F530" s="47" t="s">
        <v>582</v>
      </c>
      <c r="G530" t="s">
        <v>651</v>
      </c>
    </row>
    <row r="531" spans="1:7" x14ac:dyDescent="0.45">
      <c r="A531" s="1">
        <v>2.03E-8</v>
      </c>
      <c r="B531">
        <v>0.47560958399999997</v>
      </c>
      <c r="C531" s="18">
        <v>0.36199999999999999</v>
      </c>
      <c r="D531" s="18">
        <v>0.17199999999999999</v>
      </c>
      <c r="E531">
        <v>3.7156100000000002E-4</v>
      </c>
      <c r="F531" s="47" t="s">
        <v>582</v>
      </c>
      <c r="G531" t="s">
        <v>652</v>
      </c>
    </row>
    <row r="532" spans="1:7" x14ac:dyDescent="0.45">
      <c r="A532" s="1">
        <v>2.2600000000000001E-8</v>
      </c>
      <c r="B532">
        <v>0.45670836599999998</v>
      </c>
      <c r="C532" s="18">
        <v>0.32500000000000001</v>
      </c>
      <c r="D532" s="18">
        <v>0.14499999999999999</v>
      </c>
      <c r="E532">
        <v>4.1455700000000002E-4</v>
      </c>
      <c r="F532" s="47" t="s">
        <v>582</v>
      </c>
      <c r="G532" t="s">
        <v>653</v>
      </c>
    </row>
    <row r="533" spans="1:7" x14ac:dyDescent="0.45">
      <c r="A533" s="1">
        <v>2.4599999999999999E-8</v>
      </c>
      <c r="B533">
        <v>0.526372795</v>
      </c>
      <c r="C533" s="18">
        <v>0.30099999999999999</v>
      </c>
      <c r="D533" s="18">
        <v>0.13200000000000001</v>
      </c>
      <c r="E533">
        <v>4.49498E-4</v>
      </c>
      <c r="F533" s="47" t="s">
        <v>582</v>
      </c>
      <c r="G533" t="s">
        <v>654</v>
      </c>
    </row>
    <row r="534" spans="1:7" x14ac:dyDescent="0.45">
      <c r="A534" s="1">
        <v>2.48E-8</v>
      </c>
      <c r="B534">
        <v>0.74795696899999997</v>
      </c>
      <c r="C534" s="18">
        <v>0.38</v>
      </c>
      <c r="D534" s="18">
        <v>0.19</v>
      </c>
      <c r="E534">
        <v>4.5424000000000001E-4</v>
      </c>
      <c r="F534" s="47" t="s">
        <v>582</v>
      </c>
      <c r="G534" t="s">
        <v>320</v>
      </c>
    </row>
    <row r="535" spans="1:7" x14ac:dyDescent="0.45">
      <c r="A535" s="1">
        <v>2.77E-8</v>
      </c>
      <c r="B535">
        <v>0.42941528000000001</v>
      </c>
      <c r="C535" s="18">
        <v>0.58899999999999997</v>
      </c>
      <c r="D535" s="18">
        <v>0.33500000000000002</v>
      </c>
      <c r="E535">
        <v>5.0743000000000001E-4</v>
      </c>
      <c r="F535" s="47" t="s">
        <v>582</v>
      </c>
      <c r="G535" t="s">
        <v>655</v>
      </c>
    </row>
    <row r="536" spans="1:7" x14ac:dyDescent="0.45">
      <c r="A536" s="1">
        <v>3.7900000000000002E-8</v>
      </c>
      <c r="B536">
        <v>0.38655142799999997</v>
      </c>
      <c r="C536" s="18">
        <v>0.55800000000000005</v>
      </c>
      <c r="D536" s="18">
        <v>0.312</v>
      </c>
      <c r="E536">
        <v>6.9326000000000001E-4</v>
      </c>
      <c r="F536" s="47" t="s">
        <v>582</v>
      </c>
      <c r="G536" t="s">
        <v>374</v>
      </c>
    </row>
    <row r="537" spans="1:7" x14ac:dyDescent="0.45">
      <c r="A537" s="1">
        <v>3.8700000000000002E-8</v>
      </c>
      <c r="B537">
        <v>0.39349384700000001</v>
      </c>
      <c r="C537" s="18">
        <v>0.57699999999999996</v>
      </c>
      <c r="D537" s="18">
        <v>0.316</v>
      </c>
      <c r="E537">
        <v>7.0861899999999996E-4</v>
      </c>
      <c r="F537" s="47" t="s">
        <v>582</v>
      </c>
      <c r="G537" t="s">
        <v>401</v>
      </c>
    </row>
    <row r="538" spans="1:7" x14ac:dyDescent="0.45">
      <c r="A538" s="1">
        <v>4.0399999999999998E-8</v>
      </c>
      <c r="B538">
        <v>0.51124919999999996</v>
      </c>
      <c r="C538" s="18">
        <v>0.252</v>
      </c>
      <c r="D538" s="18">
        <v>0.104</v>
      </c>
      <c r="E538">
        <v>7.4021099999999995E-4</v>
      </c>
      <c r="F538" s="47" t="s">
        <v>582</v>
      </c>
      <c r="G538" t="s">
        <v>656</v>
      </c>
    </row>
    <row r="539" spans="1:7" x14ac:dyDescent="0.45">
      <c r="A539" s="1">
        <v>4.6800000000000002E-8</v>
      </c>
      <c r="B539">
        <v>0.46378749699999999</v>
      </c>
      <c r="C539" s="18">
        <v>0.86499999999999999</v>
      </c>
      <c r="D539" s="18">
        <v>0.65800000000000003</v>
      </c>
      <c r="E539">
        <v>8.5604500000000005E-4</v>
      </c>
      <c r="F539" s="47" t="s">
        <v>582</v>
      </c>
      <c r="G539" t="s">
        <v>387</v>
      </c>
    </row>
    <row r="540" spans="1:7" x14ac:dyDescent="0.45">
      <c r="A540" s="1">
        <v>5.02E-8</v>
      </c>
      <c r="B540">
        <v>0.38267264699999998</v>
      </c>
      <c r="C540" s="18">
        <v>0.39900000000000002</v>
      </c>
      <c r="D540" s="18">
        <v>0.19600000000000001</v>
      </c>
      <c r="E540">
        <v>9.1823499999999999E-4</v>
      </c>
      <c r="F540" s="47" t="s">
        <v>582</v>
      </c>
      <c r="G540" t="s">
        <v>15</v>
      </c>
    </row>
    <row r="541" spans="1:7" x14ac:dyDescent="0.45">
      <c r="A541" s="1">
        <v>5.9200000000000001E-8</v>
      </c>
      <c r="B541">
        <v>0.35516790100000001</v>
      </c>
      <c r="C541" s="18">
        <v>0.41099999999999998</v>
      </c>
      <c r="D541" s="18">
        <v>0.20200000000000001</v>
      </c>
      <c r="E541">
        <v>1.083943E-3</v>
      </c>
      <c r="F541" s="47" t="s">
        <v>582</v>
      </c>
      <c r="G541" t="s">
        <v>544</v>
      </c>
    </row>
    <row r="542" spans="1:7" x14ac:dyDescent="0.45">
      <c r="A542" s="1">
        <v>7.3300000000000001E-8</v>
      </c>
      <c r="B542">
        <v>0.41484062100000002</v>
      </c>
      <c r="C542" s="18">
        <v>0.30099999999999999</v>
      </c>
      <c r="D542" s="18">
        <v>0.13400000000000001</v>
      </c>
      <c r="E542">
        <v>1.3414760000000001E-3</v>
      </c>
      <c r="F542" s="47" t="s">
        <v>582</v>
      </c>
      <c r="G542" t="s">
        <v>657</v>
      </c>
    </row>
    <row r="543" spans="1:7" x14ac:dyDescent="0.45">
      <c r="A543" s="1">
        <v>7.5800000000000004E-8</v>
      </c>
      <c r="B543">
        <v>0.40485942699999999</v>
      </c>
      <c r="C543" s="18">
        <v>0.58299999999999996</v>
      </c>
      <c r="D543" s="18">
        <v>0.33400000000000002</v>
      </c>
      <c r="E543">
        <v>1.3876019999999999E-3</v>
      </c>
      <c r="F543" s="47" t="s">
        <v>582</v>
      </c>
      <c r="G543" t="s">
        <v>344</v>
      </c>
    </row>
    <row r="544" spans="1:7" x14ac:dyDescent="0.45">
      <c r="A544" s="1">
        <v>8.2500000000000004E-8</v>
      </c>
      <c r="B544">
        <v>0.42136528499999998</v>
      </c>
      <c r="C544" s="18">
        <v>0.29399999999999998</v>
      </c>
      <c r="D544" s="18">
        <v>0.13300000000000001</v>
      </c>
      <c r="E544">
        <v>1.510157E-3</v>
      </c>
      <c r="F544" s="47" t="s">
        <v>582</v>
      </c>
      <c r="G544" t="s">
        <v>80</v>
      </c>
    </row>
    <row r="545" spans="1:7" x14ac:dyDescent="0.45">
      <c r="A545" s="1">
        <v>9.0600000000000004E-8</v>
      </c>
      <c r="B545">
        <v>0.49957681700000001</v>
      </c>
      <c r="C545" s="18">
        <v>0.42299999999999999</v>
      </c>
      <c r="D545" s="18">
        <v>0.22</v>
      </c>
      <c r="E545">
        <v>1.659186E-3</v>
      </c>
      <c r="F545" s="47" t="s">
        <v>582</v>
      </c>
      <c r="G545" t="s">
        <v>361</v>
      </c>
    </row>
    <row r="546" spans="1:7" x14ac:dyDescent="0.45">
      <c r="A546" s="1">
        <v>9.2399999999999994E-8</v>
      </c>
      <c r="B546">
        <v>0.224844931</v>
      </c>
      <c r="C546" s="18">
        <v>0.46</v>
      </c>
      <c r="D546" s="18">
        <v>0.23200000000000001</v>
      </c>
      <c r="E546">
        <v>1.6920559999999999E-3</v>
      </c>
      <c r="F546" s="47" t="s">
        <v>582</v>
      </c>
      <c r="G546" t="s">
        <v>65</v>
      </c>
    </row>
    <row r="547" spans="1:7" x14ac:dyDescent="0.45">
      <c r="A547" s="1">
        <v>9.5599999999999996E-8</v>
      </c>
      <c r="B547">
        <v>0.52247865100000002</v>
      </c>
      <c r="C547" s="18">
        <v>0.27</v>
      </c>
      <c r="D547" s="18">
        <v>0.11899999999999999</v>
      </c>
      <c r="E547">
        <v>1.750389E-3</v>
      </c>
      <c r="F547" s="47" t="s">
        <v>582</v>
      </c>
      <c r="G547" t="s">
        <v>658</v>
      </c>
    </row>
    <row r="548" spans="1:7" x14ac:dyDescent="0.45">
      <c r="A548" s="1">
        <v>1.08E-7</v>
      </c>
      <c r="B548">
        <v>0.403209437</v>
      </c>
      <c r="C548" s="18">
        <v>0.63200000000000001</v>
      </c>
      <c r="D548" s="18">
        <v>0.374</v>
      </c>
      <c r="E548">
        <v>1.9731060000000001E-3</v>
      </c>
      <c r="F548" s="47" t="s">
        <v>582</v>
      </c>
      <c r="G548" t="s">
        <v>659</v>
      </c>
    </row>
    <row r="549" spans="1:7" x14ac:dyDescent="0.45">
      <c r="A549" s="1">
        <v>1.11E-7</v>
      </c>
      <c r="B549">
        <v>0.44761473600000001</v>
      </c>
      <c r="C549" s="18">
        <v>0.54</v>
      </c>
      <c r="D549" s="18">
        <v>0.30099999999999999</v>
      </c>
      <c r="E549">
        <v>2.0268439999999999E-3</v>
      </c>
      <c r="F549" s="47" t="s">
        <v>582</v>
      </c>
      <c r="G549" t="s">
        <v>271</v>
      </c>
    </row>
    <row r="550" spans="1:7" x14ac:dyDescent="0.45">
      <c r="A550" s="1">
        <v>1.18E-7</v>
      </c>
      <c r="B550">
        <v>0.42420957599999998</v>
      </c>
      <c r="C550" s="18">
        <v>0.33700000000000002</v>
      </c>
      <c r="D550" s="18">
        <v>0.161</v>
      </c>
      <c r="E550">
        <v>2.1681640000000002E-3</v>
      </c>
      <c r="F550" s="47" t="s">
        <v>582</v>
      </c>
      <c r="G550" t="s">
        <v>394</v>
      </c>
    </row>
    <row r="551" spans="1:7" x14ac:dyDescent="0.45">
      <c r="A551" s="1">
        <v>1.3799999999999999E-7</v>
      </c>
      <c r="B551">
        <v>0.37670457800000001</v>
      </c>
      <c r="C551" s="18">
        <v>0.36799999999999999</v>
      </c>
      <c r="D551" s="18">
        <v>0.18</v>
      </c>
      <c r="E551">
        <v>2.520801E-3</v>
      </c>
      <c r="F551" s="47" t="s">
        <v>582</v>
      </c>
      <c r="G551" t="s">
        <v>329</v>
      </c>
    </row>
    <row r="552" spans="1:7" x14ac:dyDescent="0.45">
      <c r="A552" s="1">
        <v>1.3799999999999999E-7</v>
      </c>
      <c r="B552">
        <v>0.33590824800000002</v>
      </c>
      <c r="C552" s="18">
        <v>0.252</v>
      </c>
      <c r="D552" s="18">
        <v>0.107</v>
      </c>
      <c r="E552">
        <v>2.5340029999999999E-3</v>
      </c>
      <c r="F552" s="47" t="s">
        <v>582</v>
      </c>
      <c r="G552" t="s">
        <v>660</v>
      </c>
    </row>
    <row r="553" spans="1:7" x14ac:dyDescent="0.45">
      <c r="A553" s="1">
        <v>1.4000000000000001E-7</v>
      </c>
      <c r="B553">
        <v>0.51336538700000001</v>
      </c>
      <c r="C553" s="18">
        <v>0.47899999999999998</v>
      </c>
      <c r="D553" s="18">
        <v>0.26500000000000001</v>
      </c>
      <c r="E553">
        <v>2.5665779999999999E-3</v>
      </c>
      <c r="F553" s="47" t="s">
        <v>582</v>
      </c>
      <c r="G553" t="s">
        <v>281</v>
      </c>
    </row>
    <row r="554" spans="1:7" x14ac:dyDescent="0.45">
      <c r="A554" s="1">
        <v>1.43E-7</v>
      </c>
      <c r="B554">
        <v>0.50801335199999997</v>
      </c>
      <c r="C554" s="18">
        <v>0.252</v>
      </c>
      <c r="D554" s="18">
        <v>0.109</v>
      </c>
      <c r="E554">
        <v>2.6229439999999999E-3</v>
      </c>
      <c r="F554" s="47" t="s">
        <v>582</v>
      </c>
      <c r="G554" t="s">
        <v>661</v>
      </c>
    </row>
    <row r="555" spans="1:7" x14ac:dyDescent="0.45">
      <c r="A555" s="1">
        <v>1.55E-7</v>
      </c>
      <c r="B555">
        <v>0.36128396600000001</v>
      </c>
      <c r="C555" s="18">
        <v>0.26400000000000001</v>
      </c>
      <c r="D555" s="18">
        <v>0.114</v>
      </c>
      <c r="E555">
        <v>2.833609E-3</v>
      </c>
      <c r="F555" s="47" t="s">
        <v>582</v>
      </c>
      <c r="G555" t="s">
        <v>662</v>
      </c>
    </row>
    <row r="556" spans="1:7" x14ac:dyDescent="0.45">
      <c r="A556" s="1">
        <v>1.92E-7</v>
      </c>
      <c r="B556">
        <v>0.38360358100000003</v>
      </c>
      <c r="C556" s="18">
        <v>0.626</v>
      </c>
      <c r="D556" s="18">
        <v>0.37</v>
      </c>
      <c r="E556">
        <v>3.5200449999999999E-3</v>
      </c>
      <c r="F556" s="47" t="s">
        <v>582</v>
      </c>
      <c r="G556" t="s">
        <v>378</v>
      </c>
    </row>
    <row r="557" spans="1:7" x14ac:dyDescent="0.45">
      <c r="A557" s="1">
        <v>2.05E-7</v>
      </c>
      <c r="B557">
        <v>0.34919966899999999</v>
      </c>
      <c r="C557" s="18">
        <v>0.374</v>
      </c>
      <c r="D557" s="18">
        <v>0.183</v>
      </c>
      <c r="E557">
        <v>3.747233E-3</v>
      </c>
      <c r="F557" s="47" t="s">
        <v>582</v>
      </c>
      <c r="G557" t="s">
        <v>579</v>
      </c>
    </row>
    <row r="558" spans="1:7" x14ac:dyDescent="0.45">
      <c r="A558" s="1">
        <v>2.4499999999999998E-7</v>
      </c>
      <c r="B558">
        <v>0.49612777600000002</v>
      </c>
      <c r="C558" s="18">
        <v>0.35</v>
      </c>
      <c r="D558" s="18">
        <v>0.17399999999999999</v>
      </c>
      <c r="E558">
        <v>4.4911919999999998E-3</v>
      </c>
      <c r="F558" s="47" t="s">
        <v>582</v>
      </c>
      <c r="G558" t="s">
        <v>663</v>
      </c>
    </row>
    <row r="559" spans="1:7" x14ac:dyDescent="0.45">
      <c r="A559" s="1">
        <v>2.8299999999999998E-7</v>
      </c>
      <c r="B559">
        <v>0.57968953499999998</v>
      </c>
      <c r="C559" s="18">
        <v>0.27</v>
      </c>
      <c r="D559" s="18">
        <v>0.124</v>
      </c>
      <c r="E559">
        <v>5.187362E-3</v>
      </c>
      <c r="F559" s="47" t="s">
        <v>582</v>
      </c>
      <c r="G559" t="s">
        <v>664</v>
      </c>
    </row>
    <row r="560" spans="1:7" x14ac:dyDescent="0.45">
      <c r="A560" s="1">
        <v>3.2599999999999998E-7</v>
      </c>
      <c r="B560">
        <v>0.49592767100000001</v>
      </c>
      <c r="C560" s="18">
        <v>0.44800000000000001</v>
      </c>
      <c r="D560" s="18">
        <v>0.248</v>
      </c>
      <c r="E560">
        <v>5.9624229999999997E-3</v>
      </c>
      <c r="F560" s="47" t="s">
        <v>582</v>
      </c>
      <c r="G560" t="s">
        <v>415</v>
      </c>
    </row>
    <row r="561" spans="1:7" x14ac:dyDescent="0.45">
      <c r="A561" s="1">
        <v>3.7800000000000002E-7</v>
      </c>
      <c r="B561">
        <v>0.28484619999999999</v>
      </c>
      <c r="C561" s="18">
        <v>0.30099999999999999</v>
      </c>
      <c r="D561" s="18">
        <v>0.13700000000000001</v>
      </c>
      <c r="E561">
        <v>6.9285579999999996E-3</v>
      </c>
      <c r="F561" s="47" t="s">
        <v>582</v>
      </c>
      <c r="G561" t="s">
        <v>665</v>
      </c>
    </row>
    <row r="562" spans="1:7" x14ac:dyDescent="0.45">
      <c r="A562" s="1">
        <v>3.8500000000000002E-7</v>
      </c>
      <c r="B562">
        <v>0.47218785899999999</v>
      </c>
      <c r="C562" s="18">
        <v>0.374</v>
      </c>
      <c r="D562" s="18">
        <v>0.191</v>
      </c>
      <c r="E562">
        <v>7.0516279999999999E-3</v>
      </c>
      <c r="F562" s="47" t="s">
        <v>582</v>
      </c>
      <c r="G562" t="s">
        <v>306</v>
      </c>
    </row>
    <row r="563" spans="1:7" x14ac:dyDescent="0.45">
      <c r="A563" s="1">
        <v>4.0900000000000002E-7</v>
      </c>
      <c r="B563">
        <v>0.39954995199999999</v>
      </c>
      <c r="C563" s="18">
        <v>0.29399999999999998</v>
      </c>
      <c r="D563" s="18">
        <v>0.13800000000000001</v>
      </c>
      <c r="E563">
        <v>7.4868510000000001E-3</v>
      </c>
      <c r="F563" s="47" t="s">
        <v>582</v>
      </c>
      <c r="G563" t="s">
        <v>666</v>
      </c>
    </row>
    <row r="564" spans="1:7" x14ac:dyDescent="0.45">
      <c r="A564" s="1">
        <v>4.1899999999999998E-7</v>
      </c>
      <c r="B564">
        <v>0.45994098300000003</v>
      </c>
      <c r="C564" s="18">
        <v>0.442</v>
      </c>
      <c r="D564" s="18">
        <v>0.24</v>
      </c>
      <c r="E564">
        <v>7.6770370000000003E-3</v>
      </c>
      <c r="F564" s="47" t="s">
        <v>582</v>
      </c>
      <c r="G564" t="s">
        <v>406</v>
      </c>
    </row>
    <row r="565" spans="1:7" x14ac:dyDescent="0.45">
      <c r="A565" s="1">
        <v>4.8999999999999997E-7</v>
      </c>
      <c r="B565">
        <v>0.57680109499999999</v>
      </c>
      <c r="C565" s="18">
        <v>0.313</v>
      </c>
      <c r="D565" s="18">
        <v>0.153</v>
      </c>
      <c r="E565">
        <v>8.9750969999999996E-3</v>
      </c>
      <c r="F565" s="47" t="s">
        <v>582</v>
      </c>
      <c r="G565" t="s">
        <v>366</v>
      </c>
    </row>
    <row r="566" spans="1:7" x14ac:dyDescent="0.45">
      <c r="A566" s="1">
        <v>5.3799999999999997E-7</v>
      </c>
      <c r="B566">
        <v>0.42405642599999999</v>
      </c>
      <c r="C566" s="18">
        <v>0.39900000000000002</v>
      </c>
      <c r="D566" s="18">
        <v>0.20599999999999999</v>
      </c>
      <c r="E566">
        <v>9.8524279999999999E-3</v>
      </c>
      <c r="F566" s="47" t="s">
        <v>582</v>
      </c>
      <c r="G566" t="s">
        <v>295</v>
      </c>
    </row>
    <row r="567" spans="1:7" x14ac:dyDescent="0.45">
      <c r="A567" s="1">
        <v>3.6499999999999998E-132</v>
      </c>
      <c r="B567">
        <v>3.2666090919999999</v>
      </c>
      <c r="C567" s="18">
        <v>1</v>
      </c>
      <c r="D567" s="18">
        <v>0.14799999999999999</v>
      </c>
      <c r="E567" s="1">
        <v>6.6800000000000002E-128</v>
      </c>
      <c r="F567" s="47" t="s">
        <v>667</v>
      </c>
      <c r="G567" t="s">
        <v>668</v>
      </c>
    </row>
    <row r="568" spans="1:7" x14ac:dyDescent="0.45">
      <c r="A568" s="1">
        <v>2.3800000000000001E-8</v>
      </c>
      <c r="B568">
        <v>0.93653137500000005</v>
      </c>
      <c r="C568" s="18">
        <v>0.77400000000000002</v>
      </c>
      <c r="D568" s="18">
        <v>0.67200000000000004</v>
      </c>
      <c r="E568">
        <v>4.3608299999999998E-4</v>
      </c>
      <c r="F568" s="47" t="s">
        <v>667</v>
      </c>
      <c r="G568" t="s">
        <v>418</v>
      </c>
    </row>
    <row r="569" spans="1:7" x14ac:dyDescent="0.45">
      <c r="A569" s="1">
        <v>1.04E-7</v>
      </c>
      <c r="B569">
        <v>1.3788748479999999</v>
      </c>
      <c r="C569" s="18">
        <v>0.52800000000000002</v>
      </c>
      <c r="D569" s="18">
        <v>0.33700000000000002</v>
      </c>
      <c r="E569">
        <v>1.911556E-3</v>
      </c>
      <c r="F569" s="47" t="s">
        <v>667</v>
      </c>
      <c r="G569" t="s">
        <v>450</v>
      </c>
    </row>
    <row r="570" spans="1:7" x14ac:dyDescent="0.45">
      <c r="A570" s="1">
        <v>2.7099999999999998E-7</v>
      </c>
      <c r="B570">
        <v>0.94429450199999998</v>
      </c>
      <c r="C570" s="18">
        <v>0.67900000000000005</v>
      </c>
      <c r="D570" s="18">
        <v>0.57499999999999996</v>
      </c>
      <c r="E570">
        <v>4.9661849999999997E-3</v>
      </c>
      <c r="F570" s="47" t="s">
        <v>667</v>
      </c>
      <c r="G570" t="s">
        <v>425</v>
      </c>
    </row>
    <row r="571" spans="1:7" x14ac:dyDescent="0.45">
      <c r="A571" s="1">
        <v>4.6200000000000001E-205</v>
      </c>
      <c r="B571">
        <v>4.0650060909999999</v>
      </c>
      <c r="C571" s="18">
        <v>0.98799999999999999</v>
      </c>
      <c r="D571" s="18">
        <v>5.3999999999999999E-2</v>
      </c>
      <c r="E571" s="1">
        <v>8.4600000000000006E-201</v>
      </c>
      <c r="F571" s="47" t="s">
        <v>669</v>
      </c>
      <c r="G571" t="s">
        <v>670</v>
      </c>
    </row>
    <row r="572" spans="1:7" x14ac:dyDescent="0.45">
      <c r="A572" s="1">
        <v>7.3200000000000001E-13</v>
      </c>
      <c r="B572">
        <v>1.6203246200000001</v>
      </c>
      <c r="C572" s="18">
        <v>0.63700000000000001</v>
      </c>
      <c r="D572" s="18">
        <v>0.33500000000000002</v>
      </c>
      <c r="E572" s="1">
        <v>1.3399999999999999E-8</v>
      </c>
      <c r="F572" s="47" t="s">
        <v>669</v>
      </c>
      <c r="G572" t="s">
        <v>450</v>
      </c>
    </row>
    <row r="573" spans="1:7" x14ac:dyDescent="0.45">
      <c r="A573" s="1">
        <v>1.7700000000000001E-10</v>
      </c>
      <c r="B573">
        <v>0.74225773699999997</v>
      </c>
      <c r="C573" s="18">
        <v>0.95</v>
      </c>
      <c r="D573" s="18">
        <v>0.88200000000000001</v>
      </c>
      <c r="E573" s="1">
        <v>3.23E-6</v>
      </c>
      <c r="F573" s="47" t="s">
        <v>669</v>
      </c>
      <c r="G573" t="s">
        <v>430</v>
      </c>
    </row>
    <row r="574" spans="1:7" x14ac:dyDescent="0.45">
      <c r="A574" s="1">
        <v>2.8699999999999999E-10</v>
      </c>
      <c r="B574">
        <v>0.87439071800000001</v>
      </c>
      <c r="C574" s="18">
        <v>0.88700000000000001</v>
      </c>
      <c r="D574" s="18">
        <v>0.76</v>
      </c>
      <c r="E574" s="1">
        <v>5.2599999999999996E-6</v>
      </c>
      <c r="F574" s="47" t="s">
        <v>669</v>
      </c>
      <c r="G574" t="s">
        <v>419</v>
      </c>
    </row>
    <row r="575" spans="1:7" x14ac:dyDescent="0.45">
      <c r="A575" s="1">
        <v>2.9699999999999999E-9</v>
      </c>
      <c r="B575">
        <v>1.0676086060000001</v>
      </c>
      <c r="C575" s="18">
        <v>0.77500000000000002</v>
      </c>
      <c r="D575" s="18">
        <v>0.61599999999999999</v>
      </c>
      <c r="E575" s="1">
        <v>5.4400000000000001E-5</v>
      </c>
      <c r="F575" s="47" t="s">
        <v>669</v>
      </c>
      <c r="G575" t="s">
        <v>442</v>
      </c>
    </row>
    <row r="576" spans="1:7" x14ac:dyDescent="0.45">
      <c r="A576" s="1">
        <v>3.5700000000000002E-8</v>
      </c>
      <c r="B576">
        <v>1.9697231079999999</v>
      </c>
      <c r="C576" s="18">
        <v>0.312</v>
      </c>
      <c r="D576" s="18">
        <v>0.121</v>
      </c>
      <c r="E576">
        <v>6.5268300000000004E-4</v>
      </c>
      <c r="F576" s="47" t="s">
        <v>669</v>
      </c>
      <c r="G576" t="s">
        <v>671</v>
      </c>
    </row>
    <row r="577" spans="1:7" x14ac:dyDescent="0.45">
      <c r="A577" s="1">
        <v>6.5799999999999994E-8</v>
      </c>
      <c r="B577">
        <v>1.552257226</v>
      </c>
      <c r="C577" s="18">
        <v>0.35</v>
      </c>
      <c r="D577" s="18">
        <v>0.15</v>
      </c>
      <c r="E577">
        <v>1.2042540000000001E-3</v>
      </c>
      <c r="F577" s="47" t="s">
        <v>669</v>
      </c>
      <c r="G577" t="s">
        <v>672</v>
      </c>
    </row>
    <row r="578" spans="1:7" x14ac:dyDescent="0.45">
      <c r="A578" s="1">
        <v>4.6699999999999999E-7</v>
      </c>
      <c r="B578">
        <v>0.63275213600000002</v>
      </c>
      <c r="C578" s="18">
        <v>0.88700000000000001</v>
      </c>
      <c r="D578" s="18">
        <v>0.82299999999999995</v>
      </c>
      <c r="E578">
        <v>8.5568390000000001E-3</v>
      </c>
      <c r="F578" s="47" t="s">
        <v>669</v>
      </c>
      <c r="G578" t="s">
        <v>466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C6886-FD65-4568-A2C2-FEE4A8DC2A87}">
  <dimension ref="A1:I52"/>
  <sheetViews>
    <sheetView workbookViewId="0">
      <selection activeCell="A2" sqref="A2"/>
    </sheetView>
  </sheetViews>
  <sheetFormatPr defaultRowHeight="14.25" x14ac:dyDescent="0.45"/>
  <cols>
    <col min="1" max="1" width="17.796875" bestFit="1" customWidth="1"/>
    <col min="2" max="2" width="17.796875" customWidth="1"/>
    <col min="3" max="3" width="12.33203125" bestFit="1" customWidth="1"/>
    <col min="4" max="4" width="11.73046875" bestFit="1" customWidth="1"/>
    <col min="5" max="5" width="17.1328125" customWidth="1"/>
  </cols>
  <sheetData>
    <row r="1" spans="1:9" x14ac:dyDescent="0.45">
      <c r="A1" t="s">
        <v>1515</v>
      </c>
    </row>
    <row r="2" spans="1:9" s="13" customFormat="1" x14ac:dyDescent="0.45"/>
    <row r="3" spans="1:9" s="13" customFormat="1" x14ac:dyDescent="0.45">
      <c r="A3" s="3" t="s">
        <v>1276</v>
      </c>
      <c r="B3" s="3" t="s">
        <v>1277</v>
      </c>
      <c r="C3" s="3" t="s">
        <v>1504</v>
      </c>
      <c r="D3" s="31" t="s">
        <v>1274</v>
      </c>
      <c r="E3" s="31" t="s">
        <v>1273</v>
      </c>
      <c r="I3" t="s">
        <v>1505</v>
      </c>
    </row>
    <row r="4" spans="1:9" s="13" customFormat="1" x14ac:dyDescent="0.45">
      <c r="A4" t="s">
        <v>1281</v>
      </c>
      <c r="B4" s="51" t="s">
        <v>248</v>
      </c>
      <c r="C4">
        <v>3.3008257733139099</v>
      </c>
      <c r="D4">
        <v>9.6400725490324696E-4</v>
      </c>
      <c r="E4">
        <v>2.8920217647097398E-3</v>
      </c>
      <c r="I4" t="s">
        <v>1506</v>
      </c>
    </row>
    <row r="5" spans="1:9" s="13" customFormat="1" x14ac:dyDescent="0.45">
      <c r="A5" t="s">
        <v>1283</v>
      </c>
      <c r="B5" s="51" t="s">
        <v>248</v>
      </c>
      <c r="C5">
        <v>2.45438675373657</v>
      </c>
      <c r="D5">
        <v>1.4112510774211801E-2</v>
      </c>
      <c r="E5">
        <v>2.1168766161317701E-2</v>
      </c>
      <c r="I5"/>
    </row>
    <row r="6" spans="1:9" s="13" customFormat="1" x14ac:dyDescent="0.45">
      <c r="A6" t="s">
        <v>1282</v>
      </c>
      <c r="B6" s="51" t="s">
        <v>248</v>
      </c>
      <c r="C6">
        <v>-1.13750024616957</v>
      </c>
      <c r="D6">
        <v>0.25532922174211597</v>
      </c>
      <c r="E6">
        <v>0.30639506609053901</v>
      </c>
      <c r="I6" t="s">
        <v>1292</v>
      </c>
    </row>
    <row r="7" spans="1:9" s="13" customFormat="1" x14ac:dyDescent="0.45">
      <c r="A7" t="s">
        <v>1279</v>
      </c>
      <c r="B7" s="51" t="s">
        <v>248</v>
      </c>
      <c r="C7">
        <v>0</v>
      </c>
      <c r="D7">
        <v>1</v>
      </c>
      <c r="E7">
        <v>1</v>
      </c>
      <c r="I7"/>
    </row>
    <row r="8" spans="1:9" s="13" customFormat="1" x14ac:dyDescent="0.45">
      <c r="A8" t="s">
        <v>1278</v>
      </c>
      <c r="B8" s="51" t="s">
        <v>248</v>
      </c>
      <c r="C8">
        <v>-3.4003704505875398</v>
      </c>
      <c r="D8">
        <v>6.7294615344996899E-4</v>
      </c>
      <c r="E8">
        <v>4.0376769206998103E-3</v>
      </c>
      <c r="I8"/>
    </row>
    <row r="9" spans="1:9" s="13" customFormat="1" x14ac:dyDescent="0.45">
      <c r="A9" s="3" t="s">
        <v>1280</v>
      </c>
      <c r="B9" s="50" t="s">
        <v>248</v>
      </c>
      <c r="C9" s="3">
        <v>-2.5455082124946502</v>
      </c>
      <c r="D9" s="3">
        <v>1.09118797062103E-2</v>
      </c>
      <c r="E9" s="3">
        <v>2.18237594124207E-2</v>
      </c>
    </row>
    <row r="10" spans="1:9" s="13" customFormat="1" x14ac:dyDescent="0.45">
      <c r="A10" t="s">
        <v>1281</v>
      </c>
      <c r="B10" s="51" t="s">
        <v>417</v>
      </c>
      <c r="C10">
        <v>0.976181838390762</v>
      </c>
      <c r="D10">
        <v>0.32897436162424398</v>
      </c>
      <c r="E10">
        <v>0.65794872324848797</v>
      </c>
    </row>
    <row r="11" spans="1:9" s="13" customFormat="1" x14ac:dyDescent="0.45">
      <c r="A11" t="s">
        <v>1283</v>
      </c>
      <c r="B11" s="51" t="s">
        <v>417</v>
      </c>
      <c r="C11">
        <v>0.81651779079860698</v>
      </c>
      <c r="D11">
        <v>0.41420405246772302</v>
      </c>
      <c r="E11">
        <v>0.62130607870158405</v>
      </c>
    </row>
    <row r="12" spans="1:9" s="13" customFormat="1" x14ac:dyDescent="0.45">
      <c r="A12" t="s">
        <v>1282</v>
      </c>
      <c r="B12" s="51" t="s">
        <v>417</v>
      </c>
      <c r="C12">
        <v>-0.24971459924834299</v>
      </c>
      <c r="D12">
        <v>0.80280806724757503</v>
      </c>
      <c r="E12">
        <v>0.80280806724757503</v>
      </c>
    </row>
    <row r="13" spans="1:9" s="13" customFormat="1" x14ac:dyDescent="0.45">
      <c r="A13" t="s">
        <v>1279</v>
      </c>
      <c r="B13" s="51" t="s">
        <v>417</v>
      </c>
      <c r="C13">
        <v>-0.77067530112869498</v>
      </c>
      <c r="D13">
        <v>0.44089941529963</v>
      </c>
      <c r="E13">
        <v>0.52907929835955603</v>
      </c>
    </row>
    <row r="14" spans="1:9" s="13" customFormat="1" x14ac:dyDescent="0.45">
      <c r="A14" t="s">
        <v>1278</v>
      </c>
      <c r="B14" s="51" t="s">
        <v>417</v>
      </c>
      <c r="C14">
        <v>-1.7441706329572599</v>
      </c>
      <c r="D14">
        <v>8.1129340506453096E-2</v>
      </c>
      <c r="E14">
        <v>0.48677604303871902</v>
      </c>
    </row>
    <row r="15" spans="1:9" s="13" customFormat="1" x14ac:dyDescent="0.45">
      <c r="A15" s="3" t="s">
        <v>1280</v>
      </c>
      <c r="B15" s="50" t="s">
        <v>417</v>
      </c>
      <c r="C15" s="3">
        <v>-1.6676837648632401</v>
      </c>
      <c r="D15" s="3">
        <v>9.5378519959968294E-2</v>
      </c>
      <c r="E15" s="3">
        <v>0.28613555987990502</v>
      </c>
    </row>
    <row r="16" spans="1:9" s="13" customFormat="1" x14ac:dyDescent="0.45">
      <c r="A16" t="s">
        <v>1281</v>
      </c>
      <c r="B16" s="51" t="s">
        <v>467</v>
      </c>
      <c r="C16">
        <v>0.51271271630612703</v>
      </c>
      <c r="D16">
        <v>0.60815229318207897</v>
      </c>
      <c r="E16">
        <v>1</v>
      </c>
    </row>
    <row r="17" spans="1:5" s="13" customFormat="1" x14ac:dyDescent="0.45">
      <c r="A17" t="s">
        <v>1283</v>
      </c>
      <c r="B17" s="51" t="s">
        <v>467</v>
      </c>
      <c r="C17">
        <v>-0.18760722086234399</v>
      </c>
      <c r="D17">
        <v>0.85118456532903697</v>
      </c>
      <c r="E17">
        <v>1</v>
      </c>
    </row>
    <row r="18" spans="1:5" s="13" customFormat="1" x14ac:dyDescent="0.45">
      <c r="A18" t="s">
        <v>1282</v>
      </c>
      <c r="B18" s="51" t="s">
        <v>467</v>
      </c>
      <c r="C18">
        <v>-0.72060498640236004</v>
      </c>
      <c r="D18">
        <v>0.47115258504323099</v>
      </c>
      <c r="E18">
        <v>1</v>
      </c>
    </row>
    <row r="19" spans="1:5" s="13" customFormat="1" x14ac:dyDescent="0.45">
      <c r="A19" t="s">
        <v>1279</v>
      </c>
      <c r="B19" s="51" t="s">
        <v>467</v>
      </c>
      <c r="C19">
        <v>-0.34797157535810702</v>
      </c>
      <c r="D19">
        <v>0.72786153063993198</v>
      </c>
      <c r="E19">
        <v>1</v>
      </c>
    </row>
    <row r="20" spans="1:5" s="13" customFormat="1" x14ac:dyDescent="0.45">
      <c r="A20" t="s">
        <v>1278</v>
      </c>
      <c r="B20" s="51" t="s">
        <v>467</v>
      </c>
      <c r="C20">
        <v>-0.86164118095194098</v>
      </c>
      <c r="D20">
        <v>0.38888500221349398</v>
      </c>
      <c r="E20">
        <v>1</v>
      </c>
    </row>
    <row r="21" spans="1:5" s="13" customFormat="1" x14ac:dyDescent="0.45">
      <c r="A21" s="3" t="s">
        <v>1280</v>
      </c>
      <c r="B21" s="50" t="s">
        <v>467</v>
      </c>
      <c r="C21" s="3">
        <v>-0.17605478260157101</v>
      </c>
      <c r="D21" s="3">
        <v>0.86025090423005601</v>
      </c>
      <c r="E21" s="3">
        <v>0.86025090423005601</v>
      </c>
    </row>
    <row r="22" spans="1:5" s="13" customFormat="1" x14ac:dyDescent="0.45">
      <c r="A22" t="s">
        <v>1281</v>
      </c>
      <c r="B22" s="51" t="s">
        <v>580</v>
      </c>
      <c r="C22">
        <v>2.2160181082991102</v>
      </c>
      <c r="D22">
        <v>2.6690261995161099E-2</v>
      </c>
      <c r="E22">
        <v>5.3380523990322302E-2</v>
      </c>
    </row>
    <row r="23" spans="1:5" s="13" customFormat="1" x14ac:dyDescent="0.45">
      <c r="A23" t="s">
        <v>1283</v>
      </c>
      <c r="B23" s="51" t="s">
        <v>580</v>
      </c>
      <c r="C23">
        <v>1.57694036046396</v>
      </c>
      <c r="D23">
        <v>0.114809248579441</v>
      </c>
      <c r="E23">
        <v>0.17221387286916101</v>
      </c>
    </row>
    <row r="24" spans="1:5" s="13" customFormat="1" x14ac:dyDescent="0.45">
      <c r="A24" t="s">
        <v>1282</v>
      </c>
      <c r="B24" s="51" t="s">
        <v>580</v>
      </c>
      <c r="C24">
        <v>-0.831379401864492</v>
      </c>
      <c r="D24">
        <v>0.40575933159599298</v>
      </c>
      <c r="E24">
        <v>0.40575933159599298</v>
      </c>
    </row>
    <row r="25" spans="1:5" s="13" customFormat="1" x14ac:dyDescent="0.45">
      <c r="A25" t="s">
        <v>1279</v>
      </c>
      <c r="B25" s="51" t="s">
        <v>580</v>
      </c>
      <c r="C25">
        <v>-1.20684975809831</v>
      </c>
      <c r="D25">
        <v>0.227490009480216</v>
      </c>
      <c r="E25">
        <v>0.272988011376259</v>
      </c>
    </row>
    <row r="26" spans="1:5" s="13" customFormat="1" x14ac:dyDescent="0.45">
      <c r="A26" t="s">
        <v>1278</v>
      </c>
      <c r="B26" s="51" t="s">
        <v>580</v>
      </c>
      <c r="C26">
        <v>-3.4393897324099099</v>
      </c>
      <c r="D26">
        <v>5.8302724089758504E-4</v>
      </c>
      <c r="E26">
        <v>3.49816344538551E-3</v>
      </c>
    </row>
    <row r="27" spans="1:5" s="13" customFormat="1" x14ac:dyDescent="0.45">
      <c r="A27" s="3" t="s">
        <v>1280</v>
      </c>
      <c r="B27" s="50" t="s">
        <v>580</v>
      </c>
      <c r="C27" s="3">
        <v>-2.9209103941143701</v>
      </c>
      <c r="D27" s="3">
        <v>3.4901019214073101E-3</v>
      </c>
      <c r="E27" s="3">
        <v>1.04703057642219E-2</v>
      </c>
    </row>
    <row r="28" spans="1:5" s="13" customFormat="1" x14ac:dyDescent="0.45">
      <c r="A28" t="s">
        <v>1281</v>
      </c>
      <c r="B28" s="51" t="s">
        <v>582</v>
      </c>
      <c r="C28">
        <v>1.61622749433626</v>
      </c>
      <c r="D28">
        <v>0.106045136385484</v>
      </c>
      <c r="E28">
        <v>0.636270818312903</v>
      </c>
    </row>
    <row r="29" spans="1:5" s="13" customFormat="1" x14ac:dyDescent="0.45">
      <c r="A29" t="s">
        <v>1283</v>
      </c>
      <c r="B29" s="51" t="s">
        <v>582</v>
      </c>
      <c r="C29">
        <v>1.0988472624175101</v>
      </c>
      <c r="D29">
        <v>0.27183469313096098</v>
      </c>
      <c r="E29">
        <v>0.54366938626192096</v>
      </c>
    </row>
    <row r="30" spans="1:5" s="13" customFormat="1" x14ac:dyDescent="0.45">
      <c r="A30" t="s">
        <v>1282</v>
      </c>
      <c r="B30" s="51" t="s">
        <v>582</v>
      </c>
      <c r="C30">
        <v>-0.65538647267961603</v>
      </c>
      <c r="D30">
        <v>0.51221895869348899</v>
      </c>
      <c r="E30">
        <v>0.76832843804023399</v>
      </c>
    </row>
    <row r="31" spans="1:5" s="13" customFormat="1" x14ac:dyDescent="0.45">
      <c r="A31" t="s">
        <v>1279</v>
      </c>
      <c r="B31" s="51" t="s">
        <v>582</v>
      </c>
      <c r="C31">
        <v>0.53234125416348599</v>
      </c>
      <c r="D31">
        <v>0.594489664495084</v>
      </c>
      <c r="E31">
        <v>0.594489664495084</v>
      </c>
    </row>
    <row r="32" spans="1:5" s="13" customFormat="1" x14ac:dyDescent="0.45">
      <c r="A32" t="s">
        <v>1278</v>
      </c>
      <c r="B32" s="51" t="s">
        <v>582</v>
      </c>
      <c r="C32">
        <v>-1.1548183589538501</v>
      </c>
      <c r="D32">
        <v>0.24816481735831</v>
      </c>
      <c r="E32">
        <v>0.74449445207493103</v>
      </c>
    </row>
    <row r="33" spans="1:5" s="13" customFormat="1" x14ac:dyDescent="0.45">
      <c r="A33" s="3" t="s">
        <v>1280</v>
      </c>
      <c r="B33" s="50" t="s">
        <v>582</v>
      </c>
      <c r="C33" s="3">
        <v>-0.57264240825413204</v>
      </c>
      <c r="D33" s="3">
        <v>0.56688683941849805</v>
      </c>
      <c r="E33" s="3">
        <v>0.68026420730219805</v>
      </c>
    </row>
    <row r="34" spans="1:5" s="13" customFormat="1" x14ac:dyDescent="0.45">
      <c r="A34" t="s">
        <v>1281</v>
      </c>
      <c r="B34" s="51" t="s">
        <v>667</v>
      </c>
      <c r="C34">
        <v>0.77546433527931902</v>
      </c>
      <c r="D34">
        <v>0.43806533197295999</v>
      </c>
      <c r="E34">
        <v>0.65709799795944002</v>
      </c>
    </row>
    <row r="35" spans="1:5" s="13" customFormat="1" x14ac:dyDescent="0.45">
      <c r="A35" t="s">
        <v>1283</v>
      </c>
      <c r="B35" s="51" t="s">
        <v>667</v>
      </c>
      <c r="C35">
        <v>1.1003030499673401</v>
      </c>
      <c r="D35">
        <v>0.27120010371019698</v>
      </c>
      <c r="E35">
        <v>0.54240020742039297</v>
      </c>
    </row>
    <row r="36" spans="1:5" s="13" customFormat="1" x14ac:dyDescent="0.45">
      <c r="A36" t="s">
        <v>1282</v>
      </c>
      <c r="B36" s="51" t="s">
        <v>667</v>
      </c>
      <c r="C36">
        <v>0.23351286881474301</v>
      </c>
      <c r="D36">
        <v>0.81536317787178703</v>
      </c>
      <c r="E36">
        <v>0.81536317787178703</v>
      </c>
    </row>
    <row r="37" spans="1:5" s="13" customFormat="1" x14ac:dyDescent="0.45">
      <c r="A37" t="s">
        <v>1279</v>
      </c>
      <c r="B37" s="51" t="s">
        <v>667</v>
      </c>
      <c r="C37">
        <v>-0.41941271973851502</v>
      </c>
      <c r="D37">
        <v>0.67491452970289001</v>
      </c>
      <c r="E37">
        <v>0.80989743564346806</v>
      </c>
    </row>
    <row r="38" spans="1:5" s="13" customFormat="1" x14ac:dyDescent="0.45">
      <c r="A38" t="s">
        <v>1278</v>
      </c>
      <c r="B38" s="51" t="s">
        <v>667</v>
      </c>
      <c r="C38">
        <v>-1.2007798431680801</v>
      </c>
      <c r="D38">
        <v>0.229836612807619</v>
      </c>
      <c r="E38">
        <v>0.68950983842285796</v>
      </c>
    </row>
    <row r="39" spans="1:5" s="13" customFormat="1" x14ac:dyDescent="0.45">
      <c r="A39" s="3" t="s">
        <v>1280</v>
      </c>
      <c r="B39" s="50" t="s">
        <v>667</v>
      </c>
      <c r="C39" s="3">
        <v>-1.5878724474577699</v>
      </c>
      <c r="D39" s="3">
        <v>0.112315184977863</v>
      </c>
      <c r="E39" s="3">
        <v>0.67389110986717904</v>
      </c>
    </row>
    <row r="40" spans="1:5" s="13" customFormat="1" x14ac:dyDescent="0.45">
      <c r="A40" t="s">
        <v>1281</v>
      </c>
      <c r="B40" s="51" t="s">
        <v>669</v>
      </c>
      <c r="C40">
        <v>1.96396702859914</v>
      </c>
      <c r="D40">
        <v>4.9533915666583203E-2</v>
      </c>
      <c r="E40">
        <v>0.14860174699975001</v>
      </c>
    </row>
    <row r="41" spans="1:5" s="13" customFormat="1" x14ac:dyDescent="0.45">
      <c r="A41" t="s">
        <v>1283</v>
      </c>
      <c r="B41" s="51" t="s">
        <v>669</v>
      </c>
      <c r="C41">
        <v>1.61717611179145</v>
      </c>
      <c r="D41">
        <v>0.105840271234601</v>
      </c>
      <c r="E41">
        <v>0.15876040685190199</v>
      </c>
    </row>
    <row r="42" spans="1:5" s="13" customFormat="1" x14ac:dyDescent="0.45">
      <c r="A42" t="s">
        <v>1282</v>
      </c>
      <c r="B42" s="51" t="s">
        <v>669</v>
      </c>
      <c r="C42">
        <v>-0.52684221927854002</v>
      </c>
      <c r="D42">
        <v>0.59830316158048702</v>
      </c>
      <c r="E42">
        <v>0.71796379389658405</v>
      </c>
    </row>
    <row r="43" spans="1:5" s="13" customFormat="1" x14ac:dyDescent="0.45">
      <c r="A43" t="s">
        <v>1279</v>
      </c>
      <c r="B43" s="51" t="s">
        <v>669</v>
      </c>
      <c r="C43">
        <v>-0.239077849509234</v>
      </c>
      <c r="D43">
        <v>0.81104521732006396</v>
      </c>
      <c r="E43">
        <v>0.81104521732006396</v>
      </c>
    </row>
    <row r="44" spans="1:5" s="13" customFormat="1" x14ac:dyDescent="0.45">
      <c r="A44" t="s">
        <v>1278</v>
      </c>
      <c r="B44" s="51" t="s">
        <v>669</v>
      </c>
      <c r="C44">
        <v>-2.2523072314458701</v>
      </c>
      <c r="D44">
        <v>2.43028634974592E-2</v>
      </c>
      <c r="E44">
        <v>0.14581718098475499</v>
      </c>
    </row>
    <row r="45" spans="1:5" s="13" customFormat="1" x14ac:dyDescent="0.45">
      <c r="A45" s="3" t="s">
        <v>1280</v>
      </c>
      <c r="B45" s="50" t="s">
        <v>669</v>
      </c>
      <c r="C45" s="3">
        <v>-1.93185891126826</v>
      </c>
      <c r="D45" s="3">
        <v>5.3376922446213497E-2</v>
      </c>
      <c r="E45" s="3">
        <v>0.10675384489242699</v>
      </c>
    </row>
    <row r="46" spans="1:5" s="13" customFormat="1" x14ac:dyDescent="0.45">
      <c r="B46" s="51"/>
    </row>
    <row r="47" spans="1:5" s="13" customFormat="1" x14ac:dyDescent="0.45">
      <c r="B47" s="51"/>
    </row>
    <row r="48" spans="1:5" s="13" customFormat="1" x14ac:dyDescent="0.45">
      <c r="B48" s="51"/>
    </row>
    <row r="49" spans="2:2" s="13" customFormat="1" x14ac:dyDescent="0.45">
      <c r="B49" s="51"/>
    </row>
    <row r="50" spans="2:2" s="13" customFormat="1" x14ac:dyDescent="0.45">
      <c r="B50" s="51"/>
    </row>
    <row r="51" spans="2:2" x14ac:dyDescent="0.45">
      <c r="B51" s="47"/>
    </row>
    <row r="52" spans="2:2" x14ac:dyDescent="0.45">
      <c r="B52" s="47"/>
    </row>
  </sheetData>
  <conditionalFormatting sqref="D3:E3">
    <cfRule type="cellIs" dxfId="1" priority="2" operator="lessThan">
      <formula>0.05</formula>
    </cfRule>
  </conditionalFormatting>
  <conditionalFormatting sqref="D4:E45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0E792-5AD0-496B-BE3C-E0E6DB6372D0}">
  <dimension ref="A1:E19"/>
  <sheetViews>
    <sheetView workbookViewId="0">
      <selection activeCell="A2" sqref="A2"/>
    </sheetView>
  </sheetViews>
  <sheetFormatPr defaultColWidth="14.86328125" defaultRowHeight="14.25" x14ac:dyDescent="0.45"/>
  <cols>
    <col min="1" max="1" width="18.53125" customWidth="1"/>
  </cols>
  <sheetData>
    <row r="1" spans="1:4" x14ac:dyDescent="0.45">
      <c r="A1" t="s">
        <v>1514</v>
      </c>
    </row>
    <row r="3" spans="1:4" x14ac:dyDescent="0.45">
      <c r="A3" t="s">
        <v>786</v>
      </c>
    </row>
    <row r="4" spans="1:4" x14ac:dyDescent="0.45">
      <c r="A4" s="32" t="s">
        <v>762</v>
      </c>
      <c r="B4" s="32" t="s">
        <v>763</v>
      </c>
      <c r="C4" s="32" t="s">
        <v>764</v>
      </c>
      <c r="D4" s="32" t="s">
        <v>765</v>
      </c>
    </row>
    <row r="5" spans="1:4" s="33" customFormat="1" ht="13.9" x14ac:dyDescent="0.4">
      <c r="A5" s="33" t="s">
        <v>766</v>
      </c>
      <c r="B5" s="33" t="s">
        <v>23</v>
      </c>
      <c r="C5" s="34">
        <v>0.22365060270000001</v>
      </c>
      <c r="D5" s="33">
        <v>4.3645780000000001E-4</v>
      </c>
    </row>
    <row r="6" spans="1:4" x14ac:dyDescent="0.45">
      <c r="A6" s="33" t="s">
        <v>767</v>
      </c>
      <c r="B6" s="33" t="s">
        <v>355</v>
      </c>
      <c r="C6" s="34">
        <v>0.26845761060000001</v>
      </c>
      <c r="D6" s="33">
        <v>2.9722210000000002E-4</v>
      </c>
    </row>
    <row r="7" spans="1:4" x14ac:dyDescent="0.45">
      <c r="A7" s="33" t="s">
        <v>768</v>
      </c>
      <c r="B7" s="33" t="s">
        <v>263</v>
      </c>
      <c r="C7" s="34">
        <v>0.18248435190000001</v>
      </c>
      <c r="D7" s="33">
        <v>1.89183718E-2</v>
      </c>
    </row>
    <row r="8" spans="1:4" x14ac:dyDescent="0.45">
      <c r="A8" s="33" t="s">
        <v>769</v>
      </c>
      <c r="B8" s="33" t="s">
        <v>66</v>
      </c>
      <c r="C8" s="34">
        <v>0.18430789950000001</v>
      </c>
      <c r="D8" s="33">
        <v>1.36763076E-2</v>
      </c>
    </row>
    <row r="9" spans="1:4" x14ac:dyDescent="0.45">
      <c r="A9" s="33" t="s">
        <v>770</v>
      </c>
      <c r="B9" s="33" t="s">
        <v>381</v>
      </c>
      <c r="C9" s="34">
        <v>0.1715091097</v>
      </c>
      <c r="D9" s="33">
        <v>2.1067576899999999E-2</v>
      </c>
    </row>
    <row r="10" spans="1:4" x14ac:dyDescent="0.45">
      <c r="A10" s="33" t="s">
        <v>771</v>
      </c>
      <c r="B10" s="33" t="s">
        <v>121</v>
      </c>
      <c r="C10" s="34">
        <v>0.16244509069999999</v>
      </c>
      <c r="D10" s="33">
        <v>3.62681402E-2</v>
      </c>
    </row>
    <row r="11" spans="1:4" x14ac:dyDescent="0.45">
      <c r="A11" s="33" t="s">
        <v>772</v>
      </c>
      <c r="B11" s="33" t="s">
        <v>470</v>
      </c>
      <c r="C11" s="34">
        <v>0.25874086480000003</v>
      </c>
      <c r="D11" s="33">
        <v>7.1648980000000001E-4</v>
      </c>
    </row>
    <row r="12" spans="1:4" x14ac:dyDescent="0.45">
      <c r="A12" s="33" t="s">
        <v>773</v>
      </c>
      <c r="B12" s="33" t="s">
        <v>266</v>
      </c>
      <c r="C12" s="34">
        <v>0.18864507520000001</v>
      </c>
      <c r="D12" s="33">
        <v>1.17205521E-2</v>
      </c>
    </row>
    <row r="13" spans="1:4" x14ac:dyDescent="0.45">
      <c r="A13" s="33" t="s">
        <v>774</v>
      </c>
      <c r="B13" s="33" t="s">
        <v>255</v>
      </c>
      <c r="C13" s="34">
        <v>0.25781304129999999</v>
      </c>
      <c r="D13" s="33">
        <v>7.7886800000000005E-4</v>
      </c>
    </row>
    <row r="14" spans="1:4" x14ac:dyDescent="0.45">
      <c r="A14" s="33" t="s">
        <v>775</v>
      </c>
      <c r="B14" s="33" t="s">
        <v>17</v>
      </c>
      <c r="C14" s="34">
        <v>0.18112215409999999</v>
      </c>
      <c r="D14" s="33">
        <v>8.0461187999999999E-3</v>
      </c>
    </row>
    <row r="15" spans="1:4" x14ac:dyDescent="0.45">
      <c r="A15" s="33" t="s">
        <v>776</v>
      </c>
      <c r="B15" s="33" t="s">
        <v>104</v>
      </c>
      <c r="C15" s="34">
        <v>0.1662157796</v>
      </c>
      <c r="D15" s="33">
        <v>2.33354125E-2</v>
      </c>
    </row>
    <row r="16" spans="1:4" x14ac:dyDescent="0.45">
      <c r="A16" s="33"/>
      <c r="B16" s="33"/>
      <c r="C16" s="34"/>
      <c r="D16" s="33"/>
    </row>
    <row r="18" spans="1:5" x14ac:dyDescent="0.45">
      <c r="A18" s="35" t="s">
        <v>777</v>
      </c>
      <c r="B18" s="35" t="s">
        <v>778</v>
      </c>
      <c r="C18" s="35" t="s">
        <v>779</v>
      </c>
      <c r="D18" s="35" t="s">
        <v>780</v>
      </c>
      <c r="E18" s="35" t="s">
        <v>781</v>
      </c>
    </row>
    <row r="19" spans="1:5" ht="124.9" x14ac:dyDescent="0.45">
      <c r="A19" s="36" t="s">
        <v>782</v>
      </c>
      <c r="B19" s="37">
        <v>2.52</v>
      </c>
      <c r="C19" s="38" t="s">
        <v>783</v>
      </c>
      <c r="D19" s="39" t="s">
        <v>784</v>
      </c>
      <c r="E19" s="39" t="s">
        <v>785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D54D5-B82C-41D7-9A5C-D779C95EC095}">
  <dimension ref="A1:AK27"/>
  <sheetViews>
    <sheetView workbookViewId="0"/>
  </sheetViews>
  <sheetFormatPr defaultRowHeight="14.25" x14ac:dyDescent="0.45"/>
  <cols>
    <col min="1" max="7" width="9.06640625" customWidth="1"/>
    <col min="8" max="8" width="14.1328125" customWidth="1"/>
    <col min="9" max="9" width="14.86328125" customWidth="1"/>
    <col min="10" max="11" width="9.06640625" customWidth="1"/>
    <col min="12" max="12" width="12.3984375" customWidth="1"/>
    <col min="13" max="13" width="11.73046875" customWidth="1"/>
    <col min="14" max="14" width="11" customWidth="1"/>
    <col min="15" max="15" width="11.19921875" customWidth="1"/>
    <col min="16" max="16" width="14.6640625" customWidth="1"/>
    <col min="17" max="17" width="14.3984375" customWidth="1"/>
    <col min="18" max="19" width="9.06640625" customWidth="1"/>
    <col min="20" max="20" width="11.06640625" customWidth="1"/>
    <col min="21" max="21" width="11.46484375" customWidth="1"/>
    <col min="22" max="22" width="11.06640625" customWidth="1"/>
    <col min="23" max="23" width="10.9296875" customWidth="1"/>
    <col min="24" max="24" width="9.06640625" customWidth="1"/>
    <col min="25" max="25" width="5.796875" customWidth="1"/>
    <col min="26" max="26" width="6.46484375" customWidth="1"/>
    <col min="27" max="27" width="5.86328125" customWidth="1"/>
    <col min="28" max="28" width="11.3984375" customWidth="1"/>
    <col min="29" max="29" width="11.86328125" customWidth="1"/>
    <col min="30" max="30" width="13.73046875" customWidth="1"/>
    <col min="31" max="31" width="13.53125" customWidth="1"/>
    <col min="32" max="32" width="13.19921875" customWidth="1"/>
    <col min="33" max="33" width="13.53125" customWidth="1"/>
    <col min="34" max="35" width="9.06640625" customWidth="1"/>
    <col min="36" max="36" width="9.46484375" customWidth="1"/>
    <col min="37" max="37" width="9.73046875" customWidth="1"/>
  </cols>
  <sheetData>
    <row r="1" spans="1:37" x14ac:dyDescent="0.45">
      <c r="A1" t="s">
        <v>1520</v>
      </c>
    </row>
    <row r="3" spans="1:37" x14ac:dyDescent="0.45">
      <c r="A3" t="s">
        <v>1294</v>
      </c>
    </row>
    <row r="4" spans="1:37" s="4" customFormat="1" ht="57" x14ac:dyDescent="0.45">
      <c r="B4" s="4" t="s">
        <v>703</v>
      </c>
      <c r="C4" s="4" t="s">
        <v>702</v>
      </c>
      <c r="D4" s="4" t="s">
        <v>704</v>
      </c>
      <c r="E4" s="4" t="s">
        <v>705</v>
      </c>
      <c r="F4" s="4" t="s">
        <v>706</v>
      </c>
      <c r="G4" s="4" t="s">
        <v>707</v>
      </c>
      <c r="H4" s="4" t="s">
        <v>708</v>
      </c>
      <c r="I4" s="4" t="s">
        <v>709</v>
      </c>
      <c r="J4" s="4" t="s">
        <v>710</v>
      </c>
      <c r="K4" s="4" t="s">
        <v>711</v>
      </c>
      <c r="L4" s="4" t="s">
        <v>712</v>
      </c>
      <c r="M4" s="4" t="s">
        <v>713</v>
      </c>
      <c r="N4" s="4" t="s">
        <v>714</v>
      </c>
      <c r="O4" s="4" t="s">
        <v>715</v>
      </c>
      <c r="P4" s="4" t="s">
        <v>716</v>
      </c>
      <c r="Q4" s="4" t="s">
        <v>717</v>
      </c>
      <c r="R4" s="4" t="s">
        <v>718</v>
      </c>
      <c r="S4" s="4" t="s">
        <v>719</v>
      </c>
      <c r="T4" s="4" t="s">
        <v>720</v>
      </c>
      <c r="U4" s="4" t="s">
        <v>721</v>
      </c>
      <c r="V4" s="4" t="s">
        <v>722</v>
      </c>
      <c r="W4" s="4" t="s">
        <v>723</v>
      </c>
      <c r="X4" s="4" t="s">
        <v>724</v>
      </c>
      <c r="Y4" s="4" t="s">
        <v>725</v>
      </c>
      <c r="Z4" s="4" t="s">
        <v>727</v>
      </c>
      <c r="AA4" s="4" t="s">
        <v>728</v>
      </c>
      <c r="AB4" s="4" t="s">
        <v>729</v>
      </c>
      <c r="AC4" s="4" t="s">
        <v>730</v>
      </c>
      <c r="AD4" s="4" t="s">
        <v>731</v>
      </c>
      <c r="AE4" s="4" t="s">
        <v>732</v>
      </c>
      <c r="AF4" s="4" t="s">
        <v>733</v>
      </c>
      <c r="AG4" s="4" t="s">
        <v>734</v>
      </c>
      <c r="AH4" s="4" t="s">
        <v>735</v>
      </c>
      <c r="AI4" s="4" t="s">
        <v>736</v>
      </c>
      <c r="AJ4" s="4" t="s">
        <v>737</v>
      </c>
      <c r="AK4" s="4" t="s">
        <v>738</v>
      </c>
    </row>
    <row r="5" spans="1:37" x14ac:dyDescent="0.45">
      <c r="A5" t="s">
        <v>23</v>
      </c>
      <c r="B5">
        <v>0.16600000000000001</v>
      </c>
      <c r="C5">
        <v>1.44E-4</v>
      </c>
      <c r="D5">
        <v>0.11799999999999999</v>
      </c>
      <c r="E5" s="1">
        <v>1.46E-2</v>
      </c>
      <c r="F5">
        <v>0.16500000000000001</v>
      </c>
      <c r="G5">
        <v>1.5699999999999999E-4</v>
      </c>
      <c r="H5" s="1">
        <v>-0.26400000000000001</v>
      </c>
      <c r="I5" s="1">
        <v>2.6499999999999999E-11</v>
      </c>
      <c r="J5" s="1">
        <v>0.126</v>
      </c>
      <c r="K5">
        <v>7.8200000000000006E-3</v>
      </c>
      <c r="L5">
        <v>3.3000000000000002E-2</v>
      </c>
      <c r="M5">
        <v>0.53500000000000003</v>
      </c>
      <c r="N5">
        <v>-0.22600000000000001</v>
      </c>
      <c r="O5" s="1">
        <v>2.5399999999999999E-8</v>
      </c>
      <c r="P5">
        <v>0.38700000000000001</v>
      </c>
      <c r="Q5" s="1">
        <v>1.3500000000000001E-25</v>
      </c>
      <c r="R5">
        <v>0.18</v>
      </c>
      <c r="S5" s="1">
        <v>2.5899999999999999E-5</v>
      </c>
      <c r="T5">
        <v>-0.14099999999999999</v>
      </c>
      <c r="U5">
        <v>1.97E-3</v>
      </c>
      <c r="V5">
        <v>5.1999999999999998E-2</v>
      </c>
      <c r="W5">
        <v>0.373</v>
      </c>
      <c r="X5">
        <v>-0.128</v>
      </c>
      <c r="Y5">
        <v>6.45E-3</v>
      </c>
      <c r="Z5" t="s">
        <v>726</v>
      </c>
      <c r="AA5">
        <v>0.245</v>
      </c>
      <c r="AB5">
        <v>0.19800000000000001</v>
      </c>
      <c r="AC5" s="1">
        <v>2.0600000000000002E-6</v>
      </c>
      <c r="AD5">
        <v>0.14899999999999999</v>
      </c>
      <c r="AE5">
        <v>1.0499999999999999E-3</v>
      </c>
      <c r="AF5">
        <v>-2E-3</v>
      </c>
      <c r="AG5">
        <v>0.73699999999999999</v>
      </c>
      <c r="AH5">
        <v>0.14499999999999999</v>
      </c>
      <c r="AI5">
        <v>1.3500000000000001E-3</v>
      </c>
      <c r="AJ5">
        <v>0.189</v>
      </c>
      <c r="AK5" s="1">
        <v>8.0399999999999993E-6</v>
      </c>
    </row>
    <row r="6" spans="1:37" x14ac:dyDescent="0.45">
      <c r="A6" t="s">
        <v>355</v>
      </c>
      <c r="B6">
        <v>9.2999999999999999E-2</v>
      </c>
      <c r="C6">
        <v>7.3700000000000002E-2</v>
      </c>
      <c r="D6">
        <v>6.5000000000000002E-2</v>
      </c>
      <c r="E6" s="1">
        <v>0.25700000000000001</v>
      </c>
      <c r="F6">
        <v>0.08</v>
      </c>
      <c r="G6">
        <v>0.14199999999999999</v>
      </c>
      <c r="H6">
        <v>-0.185</v>
      </c>
      <c r="I6" s="1">
        <v>1.3699999999999999E-5</v>
      </c>
      <c r="J6" s="1">
        <v>7.5999999999999998E-2</v>
      </c>
      <c r="K6">
        <v>0.17100000000000001</v>
      </c>
      <c r="L6">
        <v>-3.0000000000000001E-3</v>
      </c>
      <c r="M6">
        <v>0.73499999999999999</v>
      </c>
      <c r="N6">
        <v>-0.16800000000000001</v>
      </c>
      <c r="O6">
        <v>1.1900000000000001E-4</v>
      </c>
      <c r="P6">
        <v>0.32900000000000001</v>
      </c>
      <c r="Q6" s="1">
        <v>4.8299999999999997E-18</v>
      </c>
      <c r="R6">
        <v>0.19700000000000001</v>
      </c>
      <c r="S6" s="1">
        <v>2.4700000000000001E-6</v>
      </c>
      <c r="T6">
        <v>-0.106</v>
      </c>
      <c r="U6">
        <v>3.4599999999999999E-2</v>
      </c>
      <c r="V6">
        <v>6.3E-2</v>
      </c>
      <c r="W6">
        <v>0.27200000000000002</v>
      </c>
      <c r="X6">
        <v>-7.0000000000000007E-2</v>
      </c>
      <c r="Y6">
        <v>0.20899999999999999</v>
      </c>
      <c r="Z6">
        <v>7.6999999999999999E-2</v>
      </c>
      <c r="AA6">
        <v>0.16400000000000001</v>
      </c>
      <c r="AB6">
        <v>0.123</v>
      </c>
      <c r="AC6">
        <v>0.01</v>
      </c>
      <c r="AD6">
        <v>0.12</v>
      </c>
      <c r="AE6">
        <v>1.32E-2</v>
      </c>
      <c r="AF6">
        <v>3.4000000000000002E-2</v>
      </c>
      <c r="AG6">
        <v>0.53300000000000003</v>
      </c>
      <c r="AH6">
        <v>0.13200000000000001</v>
      </c>
      <c r="AI6">
        <v>4.3499999999999997E-3</v>
      </c>
      <c r="AJ6">
        <v>0.17699999999999999</v>
      </c>
      <c r="AK6" s="1">
        <v>3.6999999999999998E-5</v>
      </c>
    </row>
    <row r="7" spans="1:37" x14ac:dyDescent="0.45">
      <c r="A7" t="s">
        <v>113</v>
      </c>
      <c r="B7">
        <v>0.129</v>
      </c>
      <c r="C7">
        <v>5.8199999999999997E-3</v>
      </c>
      <c r="D7">
        <v>2.4E-2</v>
      </c>
      <c r="E7">
        <v>0.61099999999999999</v>
      </c>
      <c r="F7">
        <v>0.129</v>
      </c>
      <c r="G7">
        <v>6.0299999999999998E-3</v>
      </c>
      <c r="H7">
        <v>-0.159</v>
      </c>
      <c r="I7" s="1">
        <v>3.3199999999999999E-4</v>
      </c>
      <c r="J7">
        <v>0.12</v>
      </c>
      <c r="K7">
        <v>1.2E-2</v>
      </c>
      <c r="L7">
        <v>-1.6E-2</v>
      </c>
      <c r="M7">
        <v>0.66500000000000004</v>
      </c>
      <c r="N7">
        <v>-0.13300000000000001</v>
      </c>
      <c r="O7">
        <v>4.2599999999999999E-3</v>
      </c>
      <c r="P7">
        <v>0.218</v>
      </c>
      <c r="Q7" s="1">
        <v>1.03E-7</v>
      </c>
      <c r="R7">
        <v>0.10299999999999999</v>
      </c>
      <c r="S7">
        <v>4.1799999999999997E-2</v>
      </c>
      <c r="T7">
        <v>-8.1000000000000003E-2</v>
      </c>
      <c r="U7">
        <v>0.13800000000000001</v>
      </c>
      <c r="V7">
        <v>4.5999999999999999E-2</v>
      </c>
      <c r="W7">
        <v>0.42499999999999999</v>
      </c>
      <c r="X7">
        <v>-4.8000000000000001E-2</v>
      </c>
      <c r="Y7">
        <v>0.40200000000000002</v>
      </c>
      <c r="Z7">
        <v>0.02</v>
      </c>
      <c r="AA7">
        <v>0.63600000000000001</v>
      </c>
      <c r="AB7">
        <v>0.13900000000000001</v>
      </c>
      <c r="AC7">
        <v>2.5000000000000001E-3</v>
      </c>
      <c r="AD7">
        <v>0.11</v>
      </c>
      <c r="AE7">
        <v>2.6700000000000002E-2</v>
      </c>
      <c r="AF7">
        <v>-6.0000000000000001E-3</v>
      </c>
      <c r="AG7">
        <v>0.71799999999999997</v>
      </c>
      <c r="AH7">
        <v>7.5999999999999998E-2</v>
      </c>
      <c r="AI7">
        <v>0.16600000000000001</v>
      </c>
      <c r="AJ7">
        <v>9.0999999999999998E-2</v>
      </c>
      <c r="AK7">
        <v>8.3400000000000002E-2</v>
      </c>
    </row>
    <row r="8" spans="1:37" x14ac:dyDescent="0.45">
      <c r="A8" t="s">
        <v>695</v>
      </c>
      <c r="B8" s="1">
        <v>0.20399999999999999</v>
      </c>
      <c r="C8" s="1">
        <v>9.2999999999999999E-7</v>
      </c>
      <c r="D8">
        <v>7.2999999999999995E-2</v>
      </c>
      <c r="E8" s="1">
        <v>0.192</v>
      </c>
      <c r="F8" s="1">
        <v>0.152</v>
      </c>
      <c r="G8">
        <v>6.8300000000000001E-4</v>
      </c>
      <c r="H8" s="1">
        <v>-0.29599999999999999</v>
      </c>
      <c r="I8" s="1">
        <v>2.41E-14</v>
      </c>
      <c r="J8" s="1">
        <v>0.18</v>
      </c>
      <c r="K8" s="1">
        <v>2.65E-5</v>
      </c>
      <c r="L8">
        <v>-1.2E-2</v>
      </c>
      <c r="M8">
        <v>0.69</v>
      </c>
      <c r="N8">
        <v>-0.214</v>
      </c>
      <c r="O8" s="1">
        <v>1.91E-7</v>
      </c>
      <c r="P8">
        <v>0.36699999999999999</v>
      </c>
      <c r="Q8" s="1">
        <v>8.0100000000000003E-23</v>
      </c>
      <c r="R8">
        <v>0.19400000000000001</v>
      </c>
      <c r="S8" s="1">
        <v>3.7000000000000002E-6</v>
      </c>
      <c r="T8">
        <v>-0.14499999999999999</v>
      </c>
      <c r="U8">
        <v>1.3799999999999999E-3</v>
      </c>
      <c r="V8">
        <v>6.3E-2</v>
      </c>
      <c r="W8">
        <v>0.26700000000000002</v>
      </c>
      <c r="X8">
        <v>-0.14699999999999999</v>
      </c>
      <c r="Y8">
        <v>1.08E-3</v>
      </c>
      <c r="Z8">
        <v>8.5000000000000006E-2</v>
      </c>
      <c r="AA8">
        <v>0.111</v>
      </c>
      <c r="AB8">
        <v>0.19600000000000001</v>
      </c>
      <c r="AC8" s="1">
        <v>3.0699999999999998E-6</v>
      </c>
      <c r="AD8">
        <v>0.127</v>
      </c>
      <c r="AE8">
        <v>7.3400000000000002E-3</v>
      </c>
      <c r="AF8">
        <v>-2.3E-2</v>
      </c>
      <c r="AG8">
        <v>0.61299999999999999</v>
      </c>
      <c r="AH8">
        <v>0.108</v>
      </c>
      <c r="AI8">
        <v>3.0300000000000001E-2</v>
      </c>
      <c r="AJ8">
        <v>0.18</v>
      </c>
      <c r="AK8" s="1">
        <v>2.58E-5</v>
      </c>
    </row>
    <row r="9" spans="1:37" x14ac:dyDescent="0.45">
      <c r="A9" t="s">
        <v>701</v>
      </c>
      <c r="B9">
        <v>0.06</v>
      </c>
      <c r="C9">
        <v>0.29499999999999998</v>
      </c>
      <c r="D9">
        <v>6.6000000000000003E-2</v>
      </c>
      <c r="E9">
        <v>0.24099999999999999</v>
      </c>
      <c r="F9">
        <v>7.4999999999999997E-2</v>
      </c>
      <c r="G9">
        <v>0.17599999999999999</v>
      </c>
      <c r="H9">
        <v>-5.1999999999999998E-2</v>
      </c>
      <c r="I9">
        <v>0.371</v>
      </c>
      <c r="J9">
        <v>2.5000000000000001E-2</v>
      </c>
      <c r="K9">
        <v>0.60199999999999998</v>
      </c>
      <c r="L9">
        <v>3.3000000000000002E-2</v>
      </c>
      <c r="M9">
        <v>0.53900000000000003</v>
      </c>
      <c r="N9">
        <v>-2.8000000000000001E-2</v>
      </c>
      <c r="O9">
        <v>0.57699999999999996</v>
      </c>
      <c r="P9">
        <v>-4.7E-2</v>
      </c>
      <c r="Q9">
        <v>0.41399999999999998</v>
      </c>
      <c r="R9">
        <v>-5.5E-2</v>
      </c>
      <c r="S9">
        <v>0.34200000000000003</v>
      </c>
      <c r="T9">
        <v>1.7000000000000001E-2</v>
      </c>
      <c r="U9">
        <v>0.65600000000000003</v>
      </c>
      <c r="V9">
        <v>-6.9000000000000006E-2</v>
      </c>
      <c r="W9">
        <v>0.223</v>
      </c>
      <c r="X9">
        <v>-8.2000000000000003E-2</v>
      </c>
      <c r="Y9">
        <v>0.13</v>
      </c>
      <c r="Z9">
        <v>-4.7E-2</v>
      </c>
      <c r="AA9">
        <v>0.41499999999999998</v>
      </c>
      <c r="AB9">
        <v>2.1999999999999999E-2</v>
      </c>
      <c r="AC9">
        <v>0.621</v>
      </c>
      <c r="AD9">
        <v>-4.4999999999999998E-2</v>
      </c>
      <c r="AE9">
        <v>0.432</v>
      </c>
      <c r="AF9">
        <v>-4.5999999999999999E-2</v>
      </c>
      <c r="AG9">
        <v>0.42799999999999999</v>
      </c>
      <c r="AH9">
        <v>-7.3999999999999996E-2</v>
      </c>
      <c r="AI9">
        <v>0.184</v>
      </c>
      <c r="AJ9">
        <v>1.9E-2</v>
      </c>
      <c r="AK9">
        <v>0.64600000000000002</v>
      </c>
    </row>
    <row r="10" spans="1:37" x14ac:dyDescent="0.45">
      <c r="A10" t="s">
        <v>26</v>
      </c>
      <c r="B10">
        <v>0.155</v>
      </c>
      <c r="C10">
        <v>4.73E-4</v>
      </c>
      <c r="D10">
        <v>7.4999999999999997E-2</v>
      </c>
      <c r="E10">
        <v>0.17399999999999999</v>
      </c>
      <c r="F10">
        <v>8.5000000000000006E-2</v>
      </c>
      <c r="G10">
        <v>0.112</v>
      </c>
      <c r="H10">
        <v>-0.157</v>
      </c>
      <c r="I10" s="1">
        <v>4.0499999999999998E-4</v>
      </c>
      <c r="J10">
        <v>0.115</v>
      </c>
      <c r="K10">
        <v>1.78E-2</v>
      </c>
      <c r="L10">
        <v>-6.0000000000000001E-3</v>
      </c>
      <c r="M10">
        <v>0.72099999999999997</v>
      </c>
      <c r="N10">
        <v>-7.5999999999999998E-2</v>
      </c>
      <c r="O10">
        <v>0.16700000000000001</v>
      </c>
      <c r="P10">
        <v>0.17599999999999999</v>
      </c>
      <c r="Q10" s="1">
        <v>4.4799999999999998E-5</v>
      </c>
      <c r="R10">
        <v>9.9000000000000005E-2</v>
      </c>
      <c r="S10">
        <v>5.1499999999999997E-2</v>
      </c>
      <c r="T10">
        <v>-0.13400000000000001</v>
      </c>
      <c r="U10">
        <v>3.8999999999999998E-3</v>
      </c>
      <c r="V10">
        <v>2.8000000000000001E-2</v>
      </c>
      <c r="W10">
        <v>0.57899999999999996</v>
      </c>
      <c r="X10">
        <v>-0.107</v>
      </c>
      <c r="Y10">
        <v>3.1099999999999999E-2</v>
      </c>
      <c r="Z10">
        <v>2.4E-2</v>
      </c>
      <c r="AA10">
        <v>0.60799999999999998</v>
      </c>
      <c r="AB10">
        <v>0.14299999999999999</v>
      </c>
      <c r="AC10">
        <v>1.6299999999999999E-3</v>
      </c>
      <c r="AD10">
        <v>5.1999999999999998E-2</v>
      </c>
      <c r="AE10">
        <v>0.36799999999999999</v>
      </c>
      <c r="AF10">
        <v>3.5999999999999997E-2</v>
      </c>
      <c r="AG10">
        <v>0.51100000000000001</v>
      </c>
      <c r="AH10">
        <v>2.5000000000000001E-2</v>
      </c>
      <c r="AI10">
        <v>0.60199999999999998</v>
      </c>
      <c r="AJ10">
        <v>0.125</v>
      </c>
      <c r="AK10">
        <v>8.0300000000000007E-3</v>
      </c>
    </row>
    <row r="11" spans="1:37" x14ac:dyDescent="0.45">
      <c r="A11" t="s">
        <v>63</v>
      </c>
      <c r="B11" s="1">
        <v>0.20200000000000001</v>
      </c>
      <c r="C11" s="1">
        <v>1.2500000000000001E-6</v>
      </c>
      <c r="D11">
        <v>0.10100000000000001</v>
      </c>
      <c r="E11" s="1">
        <v>4.6800000000000001E-2</v>
      </c>
      <c r="F11">
        <v>0.123</v>
      </c>
      <c r="G11">
        <v>9.3600000000000003E-3</v>
      </c>
      <c r="H11">
        <v>-0.219</v>
      </c>
      <c r="I11" s="1">
        <v>9.2200000000000005E-8</v>
      </c>
      <c r="J11">
        <v>0.152</v>
      </c>
      <c r="K11">
        <v>6.6500000000000001E-4</v>
      </c>
      <c r="L11">
        <v>3.1E-2</v>
      </c>
      <c r="M11">
        <v>0.55800000000000005</v>
      </c>
      <c r="N11">
        <v>-0.125</v>
      </c>
      <c r="O11">
        <v>8.2100000000000003E-3</v>
      </c>
      <c r="P11">
        <v>0.23400000000000001</v>
      </c>
      <c r="Q11" s="1">
        <v>7.1099999999999996E-9</v>
      </c>
      <c r="R11">
        <v>0.123</v>
      </c>
      <c r="S11">
        <v>9.3900000000000008E-3</v>
      </c>
      <c r="T11">
        <v>-8.8999999999999996E-2</v>
      </c>
      <c r="U11">
        <v>9.1300000000000006E-2</v>
      </c>
      <c r="V11">
        <v>6.3E-2</v>
      </c>
      <c r="W11">
        <v>0.27300000000000002</v>
      </c>
      <c r="X11">
        <v>-0.108</v>
      </c>
      <c r="Y11">
        <v>2.9000000000000001E-2</v>
      </c>
      <c r="Z11">
        <v>4.1000000000000002E-2</v>
      </c>
      <c r="AA11">
        <v>0.46899999999999997</v>
      </c>
      <c r="AB11">
        <v>0.17100000000000001</v>
      </c>
      <c r="AC11" s="1">
        <v>8.0099999999999995E-5</v>
      </c>
      <c r="AD11">
        <v>0.111</v>
      </c>
      <c r="AE11">
        <v>2.4899999999999999E-2</v>
      </c>
      <c r="AF11">
        <v>5.5E-2</v>
      </c>
      <c r="AG11">
        <v>0.33800000000000002</v>
      </c>
      <c r="AH11">
        <v>7.0999999999999994E-2</v>
      </c>
      <c r="AI11">
        <v>0.20899999999999999</v>
      </c>
      <c r="AJ11">
        <v>0.153</v>
      </c>
      <c r="AK11">
        <v>5.9500000000000004E-4</v>
      </c>
    </row>
    <row r="12" spans="1:37" x14ac:dyDescent="0.45">
      <c r="A12" t="s">
        <v>117</v>
      </c>
      <c r="B12" s="1">
        <v>0.20200000000000001</v>
      </c>
      <c r="C12" s="1">
        <v>1.2500000000000001E-6</v>
      </c>
      <c r="D12">
        <v>5.1999999999999998E-2</v>
      </c>
      <c r="E12" s="1">
        <v>0.36699999999999999</v>
      </c>
      <c r="F12" s="1">
        <v>0.14000000000000001</v>
      </c>
      <c r="G12">
        <v>2.2100000000000002E-3</v>
      </c>
      <c r="H12">
        <v>-0.23499999999999999</v>
      </c>
      <c r="I12" s="1">
        <v>6.65E-9</v>
      </c>
      <c r="J12">
        <v>0.17799999999999999</v>
      </c>
      <c r="K12" s="1">
        <v>3.4700000000000003E-5</v>
      </c>
      <c r="L12">
        <v>-4.0000000000000001E-3</v>
      </c>
      <c r="M12">
        <v>0.73099999999999998</v>
      </c>
      <c r="N12">
        <v>-0.16</v>
      </c>
      <c r="O12">
        <v>2.9500000000000001E-4</v>
      </c>
      <c r="P12">
        <v>0.246</v>
      </c>
      <c r="Q12" s="1">
        <v>7.2999999999999996E-10</v>
      </c>
      <c r="R12">
        <v>0.13800000000000001</v>
      </c>
      <c r="S12">
        <v>2.7000000000000001E-3</v>
      </c>
      <c r="T12">
        <v>-0.13900000000000001</v>
      </c>
      <c r="U12">
        <v>2.5100000000000001E-3</v>
      </c>
      <c r="V12">
        <v>3.5000000000000003E-2</v>
      </c>
      <c r="W12">
        <v>0.52400000000000002</v>
      </c>
      <c r="X12">
        <v>-0.11700000000000001</v>
      </c>
      <c r="Y12">
        <v>1.49E-2</v>
      </c>
      <c r="Z12">
        <v>3.4000000000000002E-2</v>
      </c>
      <c r="AA12">
        <v>0.53</v>
      </c>
      <c r="AB12">
        <v>0.189</v>
      </c>
      <c r="AC12" s="1">
        <v>8.1599999999999998E-6</v>
      </c>
      <c r="AD12">
        <v>0.115</v>
      </c>
      <c r="AE12">
        <v>0.02</v>
      </c>
      <c r="AF12">
        <v>3.1E-2</v>
      </c>
      <c r="AG12">
        <v>0.55300000000000005</v>
      </c>
      <c r="AH12">
        <v>6.8000000000000005E-2</v>
      </c>
      <c r="AI12">
        <v>0.23300000000000001</v>
      </c>
      <c r="AJ12">
        <v>0.16700000000000001</v>
      </c>
      <c r="AK12">
        <v>1.22E-4</v>
      </c>
    </row>
    <row r="13" spans="1:37" x14ac:dyDescent="0.45">
      <c r="A13" t="s">
        <v>285</v>
      </c>
      <c r="B13">
        <v>0.14699999999999999</v>
      </c>
      <c r="C13">
        <v>1.07E-3</v>
      </c>
      <c r="D13">
        <v>6.8000000000000005E-2</v>
      </c>
      <c r="E13">
        <v>0.23200000000000001</v>
      </c>
      <c r="F13">
        <v>0.108</v>
      </c>
      <c r="G13">
        <v>2.9600000000000001E-2</v>
      </c>
      <c r="H13">
        <v>-0.159</v>
      </c>
      <c r="I13" s="1">
        <v>3.4000000000000002E-4</v>
      </c>
      <c r="J13">
        <v>0.113</v>
      </c>
      <c r="K13">
        <v>2.0400000000000001E-2</v>
      </c>
      <c r="L13">
        <v>-2E-3</v>
      </c>
      <c r="M13">
        <v>0.73899999999999999</v>
      </c>
      <c r="N13">
        <v>-7.0999999999999994E-2</v>
      </c>
      <c r="O13">
        <v>0.20599999999999999</v>
      </c>
      <c r="P13">
        <v>0.19900000000000001</v>
      </c>
      <c r="Q13" s="1">
        <v>1.7999999999999999E-6</v>
      </c>
      <c r="R13">
        <v>0.113</v>
      </c>
      <c r="S13">
        <v>2.06E-2</v>
      </c>
      <c r="T13">
        <v>-0.123</v>
      </c>
      <c r="U13">
        <v>0.01</v>
      </c>
      <c r="V13">
        <v>1.2999999999999999E-2</v>
      </c>
      <c r="W13">
        <v>0.68</v>
      </c>
      <c r="X13">
        <v>-9.5000000000000001E-2</v>
      </c>
      <c r="Y13">
        <v>6.7199999999999996E-2</v>
      </c>
      <c r="Z13">
        <v>1.0999999999999999E-2</v>
      </c>
      <c r="AA13">
        <v>0.69499999999999995</v>
      </c>
      <c r="AB13">
        <v>0.122</v>
      </c>
      <c r="AC13">
        <v>1.06E-2</v>
      </c>
      <c r="AD13">
        <v>0.03</v>
      </c>
      <c r="AE13">
        <v>0.56799999999999995</v>
      </c>
      <c r="AF13">
        <v>-7.0000000000000001E-3</v>
      </c>
      <c r="AG13">
        <v>0.71599999999999997</v>
      </c>
      <c r="AH13">
        <v>3.7999999999999999E-2</v>
      </c>
      <c r="AI13">
        <v>0.49199999999999999</v>
      </c>
      <c r="AJ13">
        <v>0.13300000000000001</v>
      </c>
      <c r="AK13">
        <v>4.1099999999999999E-3</v>
      </c>
    </row>
    <row r="14" spans="1:37" x14ac:dyDescent="0.45">
      <c r="A14" t="s">
        <v>263</v>
      </c>
      <c r="B14" s="1">
        <v>0.17799999999999999</v>
      </c>
      <c r="C14" s="1">
        <v>3.3899999999999997E-5</v>
      </c>
      <c r="D14">
        <v>6.8000000000000005E-2</v>
      </c>
      <c r="E14" s="1">
        <v>0.22500000000000001</v>
      </c>
      <c r="F14">
        <v>0.127</v>
      </c>
      <c r="G14">
        <v>7.2700000000000004E-3</v>
      </c>
      <c r="H14">
        <v>-0.222</v>
      </c>
      <c r="I14" s="1">
        <v>6.1500000000000001E-8</v>
      </c>
      <c r="J14">
        <v>0.154</v>
      </c>
      <c r="K14">
        <v>5.6700000000000001E-4</v>
      </c>
      <c r="L14">
        <v>-2.5999999999999999E-2</v>
      </c>
      <c r="M14">
        <v>0.59699999999999998</v>
      </c>
      <c r="N14">
        <v>-0.11700000000000001</v>
      </c>
      <c r="O14">
        <v>1.55E-2</v>
      </c>
      <c r="P14">
        <v>0.27500000000000002</v>
      </c>
      <c r="Q14" s="1">
        <v>2.3499999999999999E-12</v>
      </c>
      <c r="R14">
        <v>0.151</v>
      </c>
      <c r="S14">
        <v>7.0399999999999998E-4</v>
      </c>
      <c r="T14">
        <v>-0.16700000000000001</v>
      </c>
      <c r="U14">
        <v>1.2E-4</v>
      </c>
      <c r="V14">
        <v>2.5000000000000001E-2</v>
      </c>
      <c r="W14">
        <v>0.60399999999999998</v>
      </c>
      <c r="X14">
        <v>-0.124</v>
      </c>
      <c r="Y14">
        <v>8.9099999999999995E-3</v>
      </c>
      <c r="Z14">
        <v>2.1999999999999999E-2</v>
      </c>
      <c r="AA14">
        <v>0.621</v>
      </c>
      <c r="AB14">
        <v>0.161</v>
      </c>
      <c r="AC14">
        <v>2.3800000000000001E-4</v>
      </c>
      <c r="AD14">
        <v>6.7000000000000004E-2</v>
      </c>
      <c r="AE14">
        <v>0.24099999999999999</v>
      </c>
      <c r="AF14">
        <v>-2E-3</v>
      </c>
      <c r="AG14">
        <v>0.74</v>
      </c>
      <c r="AH14">
        <v>5.3999999999999999E-2</v>
      </c>
      <c r="AI14">
        <v>0.35299999999999998</v>
      </c>
      <c r="AJ14">
        <v>0.151</v>
      </c>
      <c r="AK14">
        <v>7.3999999999999999E-4</v>
      </c>
    </row>
    <row r="15" spans="1:37" x14ac:dyDescent="0.45">
      <c r="A15" t="s">
        <v>104</v>
      </c>
      <c r="B15">
        <v>0.13100000000000001</v>
      </c>
      <c r="C15">
        <v>4.8999999999999998E-3</v>
      </c>
      <c r="D15">
        <v>9.2999999999999999E-2</v>
      </c>
      <c r="E15" s="1">
        <v>7.3999999999999996E-2</v>
      </c>
      <c r="F15">
        <v>0.11</v>
      </c>
      <c r="G15">
        <v>2.5700000000000001E-2</v>
      </c>
      <c r="H15" s="1">
        <v>-0.247</v>
      </c>
      <c r="I15" s="1">
        <v>7.8799999999999997E-10</v>
      </c>
      <c r="J15" s="1">
        <v>0.10199999999999999</v>
      </c>
      <c r="K15">
        <v>4.24E-2</v>
      </c>
      <c r="L15">
        <v>1E-3</v>
      </c>
      <c r="M15">
        <v>0.74199999999999999</v>
      </c>
      <c r="N15">
        <v>-0.19900000000000001</v>
      </c>
      <c r="O15" s="1">
        <v>1.81E-6</v>
      </c>
      <c r="P15">
        <v>0.33500000000000002</v>
      </c>
      <c r="Q15" s="1">
        <v>8.1999999999999997E-19</v>
      </c>
      <c r="R15">
        <v>0.20599999999999999</v>
      </c>
      <c r="S15" s="1">
        <v>6.5600000000000005E-7</v>
      </c>
      <c r="T15">
        <v>-0.126</v>
      </c>
      <c r="U15">
        <v>7.4799999999999997E-3</v>
      </c>
      <c r="V15">
        <v>4.4999999999999998E-2</v>
      </c>
      <c r="W15">
        <v>0.437</v>
      </c>
      <c r="X15">
        <v>-0.128</v>
      </c>
      <c r="Y15">
        <v>6.1900000000000002E-3</v>
      </c>
      <c r="Z15">
        <v>8.1000000000000003E-2</v>
      </c>
      <c r="AA15">
        <v>0.13900000000000001</v>
      </c>
      <c r="AB15">
        <v>0.16200000000000001</v>
      </c>
      <c r="AC15">
        <v>2.24E-4</v>
      </c>
      <c r="AD15">
        <v>0.115</v>
      </c>
      <c r="AE15">
        <v>1.9199999999999998E-2</v>
      </c>
      <c r="AF15">
        <v>3.0000000000000001E-3</v>
      </c>
      <c r="AG15">
        <v>0.73399999999999999</v>
      </c>
      <c r="AH15">
        <v>0.126</v>
      </c>
      <c r="AI15">
        <v>7.8499999999999993E-3</v>
      </c>
      <c r="AJ15">
        <v>0.184</v>
      </c>
      <c r="AK15" s="1">
        <v>1.6099999999999998E-5</v>
      </c>
    </row>
    <row r="16" spans="1:37" x14ac:dyDescent="0.45">
      <c r="A16" t="s">
        <v>71</v>
      </c>
      <c r="B16">
        <v>0.16800000000000001</v>
      </c>
      <c r="C16">
        <v>1.2300000000000001E-4</v>
      </c>
      <c r="D16">
        <v>4.2999999999999997E-2</v>
      </c>
      <c r="E16">
        <v>0.44700000000000001</v>
      </c>
      <c r="F16">
        <v>9.5000000000000001E-2</v>
      </c>
      <c r="G16">
        <v>6.4600000000000005E-2</v>
      </c>
      <c r="H16">
        <v>-0.16300000000000001</v>
      </c>
      <c r="I16" s="1">
        <v>2.2000000000000001E-4</v>
      </c>
      <c r="J16">
        <v>0.14099999999999999</v>
      </c>
      <c r="K16">
        <v>2.0699999999999998E-3</v>
      </c>
      <c r="L16">
        <v>-3.5999999999999997E-2</v>
      </c>
      <c r="M16">
        <v>0.51300000000000001</v>
      </c>
      <c r="N16">
        <v>-9.9000000000000005E-2</v>
      </c>
      <c r="O16">
        <v>5.1400000000000001E-2</v>
      </c>
      <c r="P16">
        <v>0.183</v>
      </c>
      <c r="Q16" s="1">
        <v>1.8300000000000001E-5</v>
      </c>
      <c r="R16">
        <v>0.113</v>
      </c>
      <c r="S16">
        <v>2.0500000000000001E-2</v>
      </c>
      <c r="T16">
        <v>-0.13600000000000001</v>
      </c>
      <c r="U16">
        <v>3.1800000000000001E-3</v>
      </c>
      <c r="V16">
        <v>1E-3</v>
      </c>
      <c r="W16">
        <v>0.74399999999999999</v>
      </c>
      <c r="X16">
        <v>-9.9000000000000005E-2</v>
      </c>
      <c r="Y16">
        <v>5.11E-2</v>
      </c>
      <c r="Z16">
        <v>2E-3</v>
      </c>
      <c r="AA16">
        <v>0.73799999999999999</v>
      </c>
      <c r="AB16">
        <v>0.14499999999999999</v>
      </c>
      <c r="AC16">
        <v>1.33E-3</v>
      </c>
      <c r="AD16">
        <v>5.2999999999999999E-2</v>
      </c>
      <c r="AE16">
        <v>0.36</v>
      </c>
      <c r="AF16">
        <v>2.4E-2</v>
      </c>
      <c r="AG16">
        <v>0.60899999999999999</v>
      </c>
      <c r="AH16">
        <v>4.3999999999999997E-2</v>
      </c>
      <c r="AI16">
        <v>0.44700000000000001</v>
      </c>
      <c r="AJ16">
        <v>0.11799999999999999</v>
      </c>
      <c r="AK16">
        <v>1.41E-2</v>
      </c>
    </row>
    <row r="17" spans="1:37" x14ac:dyDescent="0.45">
      <c r="A17" t="s">
        <v>66</v>
      </c>
      <c r="B17" s="1">
        <v>0.19900000000000001</v>
      </c>
      <c r="C17" s="1">
        <v>1.9800000000000001E-6</v>
      </c>
      <c r="D17">
        <v>8.3000000000000004E-2</v>
      </c>
      <c r="E17" s="1">
        <v>0.123</v>
      </c>
      <c r="F17">
        <v>0.16700000000000001</v>
      </c>
      <c r="G17">
        <v>1.2E-4</v>
      </c>
      <c r="H17">
        <v>-0.24</v>
      </c>
      <c r="I17" s="1">
        <v>2.6000000000000001E-9</v>
      </c>
      <c r="J17">
        <v>0.16400000000000001</v>
      </c>
      <c r="K17">
        <v>1.8100000000000001E-4</v>
      </c>
      <c r="L17">
        <v>-8.0000000000000002E-3</v>
      </c>
      <c r="M17">
        <v>0.70799999999999996</v>
      </c>
      <c r="N17">
        <v>-0.156</v>
      </c>
      <c r="O17">
        <v>4.3199999999999998E-4</v>
      </c>
      <c r="P17">
        <v>0.30299999999999999</v>
      </c>
      <c r="Q17" s="1">
        <v>3.3699999999999999E-15</v>
      </c>
      <c r="R17">
        <v>0.161</v>
      </c>
      <c r="S17">
        <v>2.52E-4</v>
      </c>
      <c r="T17">
        <v>-0.14499999999999999</v>
      </c>
      <c r="U17">
        <v>1.3600000000000001E-3</v>
      </c>
      <c r="V17">
        <v>5.5E-2</v>
      </c>
      <c r="W17">
        <v>0.33800000000000002</v>
      </c>
      <c r="X17">
        <v>-0.14899999999999999</v>
      </c>
      <c r="Y17">
        <v>8.9700000000000001E-4</v>
      </c>
      <c r="Z17">
        <v>0.06</v>
      </c>
      <c r="AA17">
        <v>0.29599999999999999</v>
      </c>
      <c r="AB17">
        <v>0.20300000000000001</v>
      </c>
      <c r="AC17" s="1">
        <v>9.9000000000000005E-7</v>
      </c>
      <c r="AD17">
        <v>0.11700000000000001</v>
      </c>
      <c r="AE17">
        <v>1.6299999999999999E-2</v>
      </c>
      <c r="AF17">
        <v>2.1000000000000001E-2</v>
      </c>
      <c r="AG17">
        <v>0.63400000000000001</v>
      </c>
      <c r="AH17">
        <v>0.09</v>
      </c>
      <c r="AI17">
        <v>8.5699999999999998E-2</v>
      </c>
      <c r="AJ17">
        <v>0.192</v>
      </c>
      <c r="AK17" s="1">
        <v>4.9400000000000001E-6</v>
      </c>
    </row>
    <row r="18" spans="1:37" x14ac:dyDescent="0.45">
      <c r="A18" t="s">
        <v>17</v>
      </c>
      <c r="B18">
        <v>9.6000000000000002E-2</v>
      </c>
      <c r="C18">
        <v>6.1400000000000003E-2</v>
      </c>
      <c r="D18">
        <v>3.5000000000000003E-2</v>
      </c>
      <c r="E18">
        <v>0.52200000000000002</v>
      </c>
      <c r="F18">
        <v>6.2E-2</v>
      </c>
      <c r="G18">
        <v>0.28000000000000003</v>
      </c>
      <c r="H18">
        <v>-0.14099999999999999</v>
      </c>
      <c r="I18" s="1">
        <v>2.0500000000000002E-3</v>
      </c>
      <c r="J18">
        <v>0.09</v>
      </c>
      <c r="K18">
        <v>8.8900000000000007E-2</v>
      </c>
      <c r="L18">
        <v>2.5000000000000001E-2</v>
      </c>
      <c r="M18">
        <v>0.60499999999999998</v>
      </c>
      <c r="N18">
        <v>-8.5000000000000006E-2</v>
      </c>
      <c r="O18">
        <v>0.114</v>
      </c>
      <c r="P18">
        <v>0.20399999999999999</v>
      </c>
      <c r="Q18" s="1">
        <v>8.8599999999999997E-7</v>
      </c>
      <c r="R18">
        <v>0.108</v>
      </c>
      <c r="S18">
        <v>2.8799999999999999E-2</v>
      </c>
      <c r="T18">
        <v>-0.13200000000000001</v>
      </c>
      <c r="U18">
        <v>4.4999999999999997E-3</v>
      </c>
      <c r="V18">
        <v>9.7000000000000003E-2</v>
      </c>
      <c r="W18">
        <v>5.9200000000000003E-2</v>
      </c>
      <c r="X18">
        <v>-0.113</v>
      </c>
      <c r="Y18">
        <v>2.01E-2</v>
      </c>
      <c r="Z18">
        <v>0.114</v>
      </c>
      <c r="AA18">
        <v>1.9800000000000002E-2</v>
      </c>
      <c r="AB18">
        <v>9.8000000000000004E-2</v>
      </c>
      <c r="AC18">
        <v>5.6000000000000001E-2</v>
      </c>
      <c r="AD18">
        <v>6.9000000000000006E-2</v>
      </c>
      <c r="AE18">
        <v>0.222</v>
      </c>
      <c r="AF18">
        <v>-3.9E-2</v>
      </c>
      <c r="AG18">
        <v>0.48399999999999999</v>
      </c>
      <c r="AH18">
        <v>8.8999999999999996E-2</v>
      </c>
      <c r="AI18">
        <v>9.0700000000000003E-2</v>
      </c>
      <c r="AJ18">
        <v>0.13600000000000001</v>
      </c>
      <c r="AK18">
        <v>3.1700000000000001E-3</v>
      </c>
    </row>
    <row r="19" spans="1:37" x14ac:dyDescent="0.45">
      <c r="A19" t="s">
        <v>381</v>
      </c>
      <c r="B19" s="1">
        <v>0.20200000000000001</v>
      </c>
      <c r="C19" s="1">
        <v>1.2699999999999999E-6</v>
      </c>
      <c r="D19">
        <v>7.8E-2</v>
      </c>
      <c r="E19" s="1">
        <v>0.156</v>
      </c>
      <c r="F19">
        <v>0.155</v>
      </c>
      <c r="G19">
        <v>4.57E-4</v>
      </c>
      <c r="H19">
        <v>-0.224</v>
      </c>
      <c r="I19" s="1">
        <v>4.5200000000000001E-8</v>
      </c>
      <c r="J19">
        <v>0.16700000000000001</v>
      </c>
      <c r="K19">
        <v>1.25E-4</v>
      </c>
      <c r="L19">
        <v>-0.01</v>
      </c>
      <c r="M19">
        <v>0.70099999999999996</v>
      </c>
      <c r="N19">
        <v>-0.114</v>
      </c>
      <c r="O19">
        <v>1.8599999999999998E-2</v>
      </c>
      <c r="P19">
        <v>0.28399999999999997</v>
      </c>
      <c r="Q19" s="1">
        <v>2.7000000000000001E-13</v>
      </c>
      <c r="R19">
        <v>0.13700000000000001</v>
      </c>
      <c r="S19">
        <v>2.82E-3</v>
      </c>
      <c r="T19">
        <v>-0.13900000000000001</v>
      </c>
      <c r="U19">
        <v>2.3800000000000002E-3</v>
      </c>
      <c r="V19">
        <v>2.9000000000000001E-2</v>
      </c>
      <c r="W19">
        <v>0.56699999999999995</v>
      </c>
      <c r="X19">
        <v>-0.114</v>
      </c>
      <c r="Y19">
        <v>1.9900000000000001E-2</v>
      </c>
      <c r="Z19">
        <v>2.5000000000000001E-2</v>
      </c>
      <c r="AA19">
        <v>0.60199999999999998</v>
      </c>
      <c r="AB19">
        <v>0.152</v>
      </c>
      <c r="AC19">
        <v>6.7100000000000005E-4</v>
      </c>
      <c r="AD19">
        <v>7.2999999999999995E-2</v>
      </c>
      <c r="AE19">
        <v>0.191</v>
      </c>
      <c r="AF19">
        <v>1.4999999999999999E-2</v>
      </c>
      <c r="AG19">
        <v>0.67300000000000004</v>
      </c>
      <c r="AH19">
        <v>4.3999999999999997E-2</v>
      </c>
      <c r="AI19">
        <v>0.441</v>
      </c>
      <c r="AJ19">
        <v>0.13500000000000001</v>
      </c>
      <c r="AK19">
        <v>3.62E-3</v>
      </c>
    </row>
    <row r="20" spans="1:37" x14ac:dyDescent="0.45">
      <c r="A20" t="s">
        <v>121</v>
      </c>
      <c r="B20">
        <v>0.14499999999999999</v>
      </c>
      <c r="C20">
        <v>1.4300000000000001E-3</v>
      </c>
      <c r="D20">
        <v>0.111</v>
      </c>
      <c r="E20" s="1">
        <v>2.3800000000000002E-2</v>
      </c>
      <c r="F20">
        <v>0.114</v>
      </c>
      <c r="G20">
        <v>1.9300000000000001E-2</v>
      </c>
      <c r="H20">
        <v>-0.22700000000000001</v>
      </c>
      <c r="I20" s="1">
        <v>2.7599999999999999E-8</v>
      </c>
      <c r="J20">
        <v>0.104</v>
      </c>
      <c r="K20">
        <v>3.9E-2</v>
      </c>
      <c r="L20">
        <v>3.0000000000000001E-3</v>
      </c>
      <c r="M20">
        <v>0.73499999999999999</v>
      </c>
      <c r="N20">
        <v>-0.124</v>
      </c>
      <c r="O20">
        <v>9.1000000000000004E-3</v>
      </c>
      <c r="P20">
        <v>0.19800000000000001</v>
      </c>
      <c r="Q20" s="1">
        <v>2.1799999999999999E-6</v>
      </c>
      <c r="R20">
        <v>0.13400000000000001</v>
      </c>
      <c r="S20">
        <v>3.81E-3</v>
      </c>
      <c r="T20">
        <v>-9.5000000000000001E-2</v>
      </c>
      <c r="U20">
        <v>6.6799999999999998E-2</v>
      </c>
      <c r="V20">
        <v>2.1000000000000001E-2</v>
      </c>
      <c r="W20">
        <v>0.629</v>
      </c>
      <c r="X20">
        <v>-0.05</v>
      </c>
      <c r="Y20">
        <v>0.38700000000000001</v>
      </c>
      <c r="Z20">
        <v>0.02</v>
      </c>
      <c r="AA20">
        <v>0.63600000000000001</v>
      </c>
      <c r="AB20">
        <v>0.14599999999999999</v>
      </c>
      <c r="AC20">
        <v>1.1900000000000001E-3</v>
      </c>
      <c r="AD20">
        <v>7.0999999999999994E-2</v>
      </c>
      <c r="AE20">
        <v>0.21099999999999999</v>
      </c>
      <c r="AF20">
        <v>2.5000000000000001E-2</v>
      </c>
      <c r="AG20">
        <v>0.6</v>
      </c>
      <c r="AH20">
        <v>7.4999999999999997E-2</v>
      </c>
      <c r="AI20">
        <v>0.17399999999999999</v>
      </c>
      <c r="AJ20">
        <v>0.13600000000000001</v>
      </c>
      <c r="AK20">
        <v>3.2599999999999999E-3</v>
      </c>
    </row>
    <row r="21" spans="1:37" x14ac:dyDescent="0.45">
      <c r="A21" t="s">
        <v>93</v>
      </c>
      <c r="B21" s="1">
        <v>0.19400000000000001</v>
      </c>
      <c r="C21" s="1">
        <v>3.9899999999999999E-6</v>
      </c>
      <c r="D21">
        <v>3.3000000000000002E-2</v>
      </c>
      <c r="E21" s="1">
        <v>0.54200000000000004</v>
      </c>
      <c r="F21" s="1">
        <v>0.11700000000000001</v>
      </c>
      <c r="G21">
        <v>1.52E-2</v>
      </c>
      <c r="H21">
        <v>-0.26200000000000001</v>
      </c>
      <c r="I21" s="1">
        <v>3.8900000000000003E-11</v>
      </c>
      <c r="J21" s="1">
        <v>0.19</v>
      </c>
      <c r="K21" s="1">
        <v>6.9E-6</v>
      </c>
      <c r="L21">
        <v>-1.6E-2</v>
      </c>
      <c r="M21">
        <v>0.66400000000000003</v>
      </c>
      <c r="N21">
        <v>-0.151</v>
      </c>
      <c r="O21">
        <v>7.1299999999999998E-4</v>
      </c>
      <c r="P21">
        <v>0.29399999999999998</v>
      </c>
      <c r="Q21" s="1">
        <v>3.2999999999999998E-14</v>
      </c>
      <c r="R21">
        <v>0.17299999999999999</v>
      </c>
      <c r="S21" s="1">
        <v>5.8E-5</v>
      </c>
      <c r="T21">
        <v>-0.17499999999999999</v>
      </c>
      <c r="U21" s="1">
        <v>4.6199999999999998E-5</v>
      </c>
      <c r="V21">
        <v>4.3999999999999997E-2</v>
      </c>
      <c r="W21">
        <v>0.44400000000000001</v>
      </c>
      <c r="X21">
        <v>-0.14699999999999999</v>
      </c>
      <c r="Y21">
        <v>1.1100000000000001E-3</v>
      </c>
      <c r="Z21">
        <v>5.6000000000000001E-2</v>
      </c>
      <c r="AA21">
        <v>0.33200000000000002</v>
      </c>
      <c r="AB21">
        <v>0.17699999999999999</v>
      </c>
      <c r="AC21" s="1">
        <v>3.57E-5</v>
      </c>
      <c r="AD21">
        <v>0.107</v>
      </c>
      <c r="AE21">
        <v>3.2899999999999999E-2</v>
      </c>
      <c r="AF21">
        <v>0.01</v>
      </c>
      <c r="AG21">
        <v>0.69699999999999995</v>
      </c>
      <c r="AH21">
        <v>0.11700000000000001</v>
      </c>
      <c r="AI21">
        <v>1.5699999999999999E-2</v>
      </c>
      <c r="AJ21">
        <v>0.2</v>
      </c>
      <c r="AK21" s="1">
        <v>1.6500000000000001E-6</v>
      </c>
    </row>
    <row r="22" spans="1:37" x14ac:dyDescent="0.45">
      <c r="A22" t="s">
        <v>122</v>
      </c>
      <c r="B22" s="1">
        <v>0.183</v>
      </c>
      <c r="C22" s="1">
        <v>1.73E-5</v>
      </c>
      <c r="D22">
        <v>6.7000000000000004E-2</v>
      </c>
      <c r="E22">
        <v>0.23899999999999999</v>
      </c>
      <c r="F22">
        <v>0.121</v>
      </c>
      <c r="G22">
        <v>1.09E-2</v>
      </c>
      <c r="H22">
        <v>-0.14599999999999999</v>
      </c>
      <c r="I22">
        <v>1.2099999999999999E-3</v>
      </c>
      <c r="J22">
        <v>0.14599999999999999</v>
      </c>
      <c r="K22">
        <v>1.2600000000000001E-3</v>
      </c>
      <c r="L22">
        <v>6.0000000000000001E-3</v>
      </c>
      <c r="M22">
        <v>0.71899999999999997</v>
      </c>
      <c r="N22">
        <v>-9.1999999999999998E-2</v>
      </c>
      <c r="O22">
        <v>7.8200000000000006E-2</v>
      </c>
      <c r="P22">
        <v>0.13500000000000001</v>
      </c>
      <c r="Q22">
        <v>3.5200000000000001E-3</v>
      </c>
      <c r="R22">
        <v>8.3000000000000004E-2</v>
      </c>
      <c r="S22">
        <v>0.126</v>
      </c>
      <c r="T22">
        <v>-0.109</v>
      </c>
      <c r="U22">
        <v>2.7199999999999998E-2</v>
      </c>
      <c r="V22">
        <v>0</v>
      </c>
      <c r="W22">
        <v>0.746</v>
      </c>
      <c r="X22">
        <v>-0.111</v>
      </c>
      <c r="Y22">
        <v>2.3099999999999999E-2</v>
      </c>
      <c r="Z22">
        <v>0</v>
      </c>
      <c r="AA22">
        <v>0.746</v>
      </c>
      <c r="AB22">
        <v>0.14099999999999999</v>
      </c>
      <c r="AC22">
        <v>1.9300000000000001E-3</v>
      </c>
      <c r="AD22">
        <v>3.4000000000000002E-2</v>
      </c>
      <c r="AE22">
        <v>0.52900000000000003</v>
      </c>
      <c r="AF22">
        <v>2.1000000000000001E-2</v>
      </c>
      <c r="AG22">
        <v>0.629</v>
      </c>
      <c r="AH22">
        <v>0.05</v>
      </c>
      <c r="AI22">
        <v>0.38900000000000001</v>
      </c>
      <c r="AJ22">
        <v>0.113</v>
      </c>
      <c r="AK22">
        <v>2.0299999999999999E-2</v>
      </c>
    </row>
    <row r="23" spans="1:37" x14ac:dyDescent="0.45">
      <c r="A23" t="s">
        <v>13</v>
      </c>
      <c r="B23" s="1">
        <v>0.191</v>
      </c>
      <c r="C23" s="1">
        <v>6.1399999999999997E-6</v>
      </c>
      <c r="D23">
        <v>7.0000000000000007E-2</v>
      </c>
      <c r="E23" s="1">
        <v>0.21199999999999999</v>
      </c>
      <c r="F23">
        <v>0.14799999999999999</v>
      </c>
      <c r="G23">
        <v>9.5500000000000001E-4</v>
      </c>
      <c r="H23">
        <v>-0.20499999999999999</v>
      </c>
      <c r="I23" s="1">
        <v>8.7499999999999999E-7</v>
      </c>
      <c r="J23">
        <v>0.16200000000000001</v>
      </c>
      <c r="K23">
        <v>2.2000000000000001E-4</v>
      </c>
      <c r="L23">
        <v>-2.3E-2</v>
      </c>
      <c r="M23">
        <v>0.61599999999999999</v>
      </c>
      <c r="N23">
        <v>-0.13400000000000001</v>
      </c>
      <c r="O23">
        <v>3.63E-3</v>
      </c>
      <c r="P23">
        <v>0.246</v>
      </c>
      <c r="Q23" s="1">
        <v>7.6700000000000004E-10</v>
      </c>
      <c r="R23">
        <v>0.13900000000000001</v>
      </c>
      <c r="S23">
        <v>2.5100000000000001E-3</v>
      </c>
      <c r="T23">
        <v>-0.13300000000000001</v>
      </c>
      <c r="U23">
        <v>4.0000000000000001E-3</v>
      </c>
      <c r="V23">
        <v>4.5999999999999999E-2</v>
      </c>
      <c r="W23">
        <v>0.42399999999999999</v>
      </c>
      <c r="X23">
        <v>-0.108</v>
      </c>
      <c r="Y23">
        <v>2.9499999999999998E-2</v>
      </c>
      <c r="Z23">
        <v>3.1E-2</v>
      </c>
      <c r="AA23">
        <v>0.55500000000000005</v>
      </c>
      <c r="AB23">
        <v>0.17499999999999999</v>
      </c>
      <c r="AC23" s="1">
        <v>4.57E-5</v>
      </c>
      <c r="AD23">
        <v>9.4E-2</v>
      </c>
      <c r="AE23">
        <v>7.3899999999999993E-2</v>
      </c>
      <c r="AF23">
        <v>5.0000000000000001E-3</v>
      </c>
      <c r="AG23">
        <v>0.72199999999999998</v>
      </c>
      <c r="AH23">
        <v>7.0999999999999994E-2</v>
      </c>
      <c r="AI23">
        <v>0.20799999999999999</v>
      </c>
      <c r="AJ23">
        <v>0.13800000000000001</v>
      </c>
      <c r="AK23">
        <v>2.7100000000000002E-3</v>
      </c>
    </row>
    <row r="24" spans="1:37" x14ac:dyDescent="0.45">
      <c r="A24" t="s">
        <v>470</v>
      </c>
      <c r="B24">
        <v>0.14000000000000001</v>
      </c>
      <c r="C24">
        <v>2.0999999999999999E-3</v>
      </c>
      <c r="D24">
        <v>0.128</v>
      </c>
      <c r="E24" s="1">
        <v>6.5100000000000002E-3</v>
      </c>
      <c r="F24">
        <v>0.124</v>
      </c>
      <c r="G24">
        <v>8.5900000000000004E-3</v>
      </c>
      <c r="H24">
        <v>-0.23200000000000001</v>
      </c>
      <c r="I24" s="1">
        <v>1.03E-8</v>
      </c>
      <c r="J24">
        <v>9.5000000000000001E-2</v>
      </c>
      <c r="K24">
        <v>6.4899999999999999E-2</v>
      </c>
      <c r="L24">
        <v>7.0000000000000001E-3</v>
      </c>
      <c r="M24">
        <v>0.71599999999999997</v>
      </c>
      <c r="N24">
        <v>-0.129</v>
      </c>
      <c r="O24">
        <v>6.11E-3</v>
      </c>
      <c r="P24">
        <v>0.312</v>
      </c>
      <c r="Q24" s="1">
        <v>3.61E-16</v>
      </c>
      <c r="R24">
        <v>0.161</v>
      </c>
      <c r="S24">
        <v>2.5300000000000002E-4</v>
      </c>
      <c r="T24">
        <v>-0.122</v>
      </c>
      <c r="U24">
        <v>1.0699999999999999E-2</v>
      </c>
      <c r="V24">
        <v>2.9000000000000001E-2</v>
      </c>
      <c r="W24">
        <v>0.57399999999999995</v>
      </c>
      <c r="X24">
        <v>-6.7000000000000004E-2</v>
      </c>
      <c r="Y24">
        <v>0.23699999999999999</v>
      </c>
      <c r="Z24">
        <v>4.3999999999999997E-2</v>
      </c>
      <c r="AA24">
        <v>0.438</v>
      </c>
      <c r="AB24">
        <v>0.11</v>
      </c>
      <c r="AC24">
        <v>2.5000000000000001E-2</v>
      </c>
      <c r="AD24">
        <v>5.1999999999999998E-2</v>
      </c>
      <c r="AE24">
        <v>0.37</v>
      </c>
      <c r="AF24">
        <v>1E-3</v>
      </c>
      <c r="AG24">
        <v>0.74299999999999999</v>
      </c>
      <c r="AH24">
        <v>8.3000000000000004E-2</v>
      </c>
      <c r="AI24">
        <v>0.126</v>
      </c>
      <c r="AJ24">
        <v>0.16</v>
      </c>
      <c r="AK24">
        <v>2.9100000000000003E-4</v>
      </c>
    </row>
    <row r="25" spans="1:37" x14ac:dyDescent="0.45">
      <c r="A25" t="s">
        <v>25</v>
      </c>
      <c r="B25" s="1">
        <v>0.183</v>
      </c>
      <c r="C25" s="1">
        <v>1.7200000000000001E-5</v>
      </c>
      <c r="D25">
        <v>6.2E-2</v>
      </c>
      <c r="E25" s="1">
        <v>0.27900000000000003</v>
      </c>
      <c r="F25">
        <v>0.151</v>
      </c>
      <c r="G25">
        <v>7.6199999999999998E-4</v>
      </c>
      <c r="H25">
        <v>-0.224</v>
      </c>
      <c r="I25" s="1">
        <v>4.3100000000000002E-8</v>
      </c>
      <c r="J25">
        <v>0.159</v>
      </c>
      <c r="K25">
        <v>3.3199999999999999E-4</v>
      </c>
      <c r="L25">
        <v>-3.0000000000000001E-3</v>
      </c>
      <c r="M25">
        <v>0.73399999999999999</v>
      </c>
      <c r="N25">
        <v>-0.13600000000000001</v>
      </c>
      <c r="O25">
        <v>3.0699999999999998E-3</v>
      </c>
      <c r="P25">
        <v>0.26300000000000001</v>
      </c>
      <c r="Q25" s="1">
        <v>2.8E-11</v>
      </c>
      <c r="R25">
        <v>0.154</v>
      </c>
      <c r="S25">
        <v>5.2099999999999998E-4</v>
      </c>
      <c r="T25">
        <v>-0.129</v>
      </c>
      <c r="U25">
        <v>5.7000000000000002E-3</v>
      </c>
      <c r="V25">
        <v>4.3999999999999997E-2</v>
      </c>
      <c r="W25">
        <v>0.44500000000000001</v>
      </c>
      <c r="X25">
        <v>-0.13</v>
      </c>
      <c r="Y25">
        <v>5.64E-3</v>
      </c>
      <c r="Z25">
        <v>3.5999999999999997E-2</v>
      </c>
      <c r="AA25">
        <v>0.51600000000000001</v>
      </c>
      <c r="AB25">
        <v>0.19500000000000001</v>
      </c>
      <c r="AC25" s="1">
        <v>3.4599999999999999E-6</v>
      </c>
      <c r="AD25">
        <v>0.106</v>
      </c>
      <c r="AE25">
        <v>3.5799999999999998E-2</v>
      </c>
      <c r="AF25">
        <v>3.1E-2</v>
      </c>
      <c r="AG25">
        <v>0.55600000000000005</v>
      </c>
      <c r="AH25">
        <v>5.1999999999999998E-2</v>
      </c>
      <c r="AI25">
        <v>0.372</v>
      </c>
      <c r="AJ25">
        <v>0.158</v>
      </c>
      <c r="AK25">
        <v>3.59E-4</v>
      </c>
    </row>
    <row r="26" spans="1:37" x14ac:dyDescent="0.45">
      <c r="A26" t="s">
        <v>255</v>
      </c>
      <c r="B26">
        <v>0.159</v>
      </c>
      <c r="C26">
        <v>3.0899999999999998E-4</v>
      </c>
      <c r="D26">
        <v>0.11899999999999999</v>
      </c>
      <c r="E26" s="1">
        <v>1.2999999999999999E-2</v>
      </c>
      <c r="F26">
        <v>0.125</v>
      </c>
      <c r="G26">
        <v>8.2100000000000003E-3</v>
      </c>
      <c r="H26">
        <v>-0.23699999999999999</v>
      </c>
      <c r="I26" s="1">
        <v>5.0700000000000001E-9</v>
      </c>
      <c r="J26" s="1">
        <v>0.11700000000000001</v>
      </c>
      <c r="K26">
        <v>1.5299999999999999E-2</v>
      </c>
      <c r="L26">
        <v>1.2E-2</v>
      </c>
      <c r="M26">
        <v>0.69</v>
      </c>
      <c r="N26">
        <v>-0.14499999999999999</v>
      </c>
      <c r="O26">
        <v>1.3699999999999999E-3</v>
      </c>
      <c r="P26">
        <v>0.33600000000000002</v>
      </c>
      <c r="Q26" s="1">
        <v>6.5199999999999998E-19</v>
      </c>
      <c r="R26">
        <v>0.19500000000000001</v>
      </c>
      <c r="S26" s="1">
        <v>3.58E-6</v>
      </c>
      <c r="T26">
        <v>-0.13600000000000001</v>
      </c>
      <c r="U26">
        <v>3.0400000000000002E-3</v>
      </c>
      <c r="V26">
        <v>2.9000000000000001E-2</v>
      </c>
      <c r="W26">
        <v>0.57299999999999995</v>
      </c>
      <c r="X26">
        <v>-0.10100000000000001</v>
      </c>
      <c r="Y26">
        <v>4.5199999999999997E-2</v>
      </c>
      <c r="Z26">
        <v>4.8000000000000001E-2</v>
      </c>
      <c r="AA26">
        <v>0.40799999999999997</v>
      </c>
      <c r="AB26">
        <v>0.14199999999999999</v>
      </c>
      <c r="AC26">
        <v>1.8699999999999999E-3</v>
      </c>
      <c r="AD26">
        <v>6.6000000000000003E-2</v>
      </c>
      <c r="AE26">
        <v>0.248</v>
      </c>
      <c r="AF26">
        <v>-1.9E-2</v>
      </c>
      <c r="AG26">
        <v>0.64100000000000001</v>
      </c>
      <c r="AH26">
        <v>0.10199999999999999</v>
      </c>
      <c r="AI26">
        <v>4.4900000000000002E-2</v>
      </c>
      <c r="AJ26">
        <v>0.16700000000000001</v>
      </c>
      <c r="AK26">
        <v>1.3200000000000001E-4</v>
      </c>
    </row>
    <row r="27" spans="1:37" x14ac:dyDescent="0.45">
      <c r="A27" t="s">
        <v>266</v>
      </c>
      <c r="B27" s="1">
        <v>0.191</v>
      </c>
      <c r="C27" s="1">
        <v>5.84E-6</v>
      </c>
      <c r="D27">
        <v>8.7999999999999995E-2</v>
      </c>
      <c r="E27" s="1">
        <v>9.69E-2</v>
      </c>
      <c r="F27">
        <v>0.14099999999999999</v>
      </c>
      <c r="G27">
        <v>2.0699999999999998E-3</v>
      </c>
      <c r="H27">
        <v>-0.246</v>
      </c>
      <c r="I27" s="1">
        <v>8.2900000000000003E-10</v>
      </c>
      <c r="J27" s="1">
        <v>0.158</v>
      </c>
      <c r="K27" s="1">
        <v>3.6000000000000002E-4</v>
      </c>
      <c r="L27">
        <v>-0.01</v>
      </c>
      <c r="M27">
        <v>0.7</v>
      </c>
      <c r="N27">
        <v>-0.127</v>
      </c>
      <c r="O27">
        <v>6.9100000000000003E-3</v>
      </c>
      <c r="P27">
        <v>0.28899999999999998</v>
      </c>
      <c r="Q27" s="1">
        <v>9.0699999999999995E-14</v>
      </c>
      <c r="R27">
        <v>0.193</v>
      </c>
      <c r="S27" s="1">
        <v>4.5900000000000001E-6</v>
      </c>
      <c r="T27">
        <v>-0.18099999999999999</v>
      </c>
      <c r="U27" s="1">
        <v>2.23E-5</v>
      </c>
      <c r="V27">
        <v>3.5000000000000003E-2</v>
      </c>
      <c r="W27">
        <v>0.52300000000000002</v>
      </c>
      <c r="X27">
        <v>-0.127</v>
      </c>
      <c r="Y27">
        <v>6.9300000000000004E-3</v>
      </c>
      <c r="Z27">
        <v>2.9000000000000001E-2</v>
      </c>
      <c r="AA27">
        <v>0.56699999999999995</v>
      </c>
      <c r="AB27">
        <v>0.17199999999999999</v>
      </c>
      <c r="AC27" s="1">
        <v>6.7799999999999995E-5</v>
      </c>
      <c r="AD27">
        <v>7.4999999999999997E-2</v>
      </c>
      <c r="AE27">
        <v>0.18099999999999999</v>
      </c>
      <c r="AF27">
        <v>5.0000000000000001E-3</v>
      </c>
      <c r="AG27">
        <v>0.72299999999999998</v>
      </c>
      <c r="AH27">
        <v>6.8000000000000005E-2</v>
      </c>
      <c r="AI27">
        <v>0.23</v>
      </c>
      <c r="AJ27">
        <v>0.17199999999999999</v>
      </c>
      <c r="AK27" s="1">
        <v>6.5199999999999999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BAAE1-BE07-4F3D-B8ED-D37D644EDCAB}">
  <dimension ref="A1:H132"/>
  <sheetViews>
    <sheetView workbookViewId="0"/>
  </sheetViews>
  <sheetFormatPr defaultRowHeight="14.25" x14ac:dyDescent="0.45"/>
  <cols>
    <col min="1" max="1" width="12.33203125" customWidth="1"/>
    <col min="2" max="2" width="7.73046875" bestFit="1" customWidth="1"/>
    <col min="3" max="5" width="11.73046875" bestFit="1" customWidth="1"/>
    <col min="6" max="6" width="12.33203125" bestFit="1" customWidth="1"/>
    <col min="7" max="7" width="13.46484375" customWidth="1"/>
    <col min="8" max="8" width="11.9296875" customWidth="1"/>
  </cols>
  <sheetData>
    <row r="1" spans="1:8" x14ac:dyDescent="0.45">
      <c r="A1" t="s">
        <v>153</v>
      </c>
    </row>
    <row r="3" spans="1:8" ht="28.5" x14ac:dyDescent="0.45">
      <c r="A3" s="3" t="s">
        <v>131</v>
      </c>
      <c r="B3" s="52" t="s">
        <v>0</v>
      </c>
      <c r="C3" s="52" t="s">
        <v>1</v>
      </c>
      <c r="D3" s="17" t="s">
        <v>132</v>
      </c>
      <c r="E3" s="17" t="s">
        <v>133</v>
      </c>
      <c r="F3" s="17" t="s">
        <v>134</v>
      </c>
      <c r="G3" s="17" t="s">
        <v>135</v>
      </c>
      <c r="H3" s="21"/>
    </row>
    <row r="4" spans="1:8" x14ac:dyDescent="0.45">
      <c r="A4" t="s">
        <v>2</v>
      </c>
      <c r="B4" s="1">
        <v>2.7899999999999999E-11</v>
      </c>
      <c r="C4" s="1">
        <v>5.4000000000000002E-7</v>
      </c>
      <c r="D4">
        <v>1.1161006179999999</v>
      </c>
      <c r="E4">
        <v>1.622036748</v>
      </c>
      <c r="F4">
        <v>0.19990735800000001</v>
      </c>
      <c r="G4">
        <v>1.16172272</v>
      </c>
      <c r="H4" s="13"/>
    </row>
    <row r="5" spans="1:8" x14ac:dyDescent="0.45">
      <c r="A5" t="s">
        <v>3</v>
      </c>
      <c r="B5" s="1">
        <v>6.6099999999999997E-11</v>
      </c>
      <c r="C5" s="1">
        <v>6.2799999999999996E-7</v>
      </c>
      <c r="D5">
        <v>1.976786583</v>
      </c>
      <c r="E5">
        <v>3.302919406</v>
      </c>
      <c r="F5">
        <v>0.72924871000000002</v>
      </c>
      <c r="G5">
        <v>1.478468176</v>
      </c>
      <c r="H5" s="13"/>
    </row>
    <row r="6" spans="1:8" x14ac:dyDescent="0.45">
      <c r="A6" t="s">
        <v>4</v>
      </c>
      <c r="B6" s="1">
        <v>9.7399999999999995E-11</v>
      </c>
      <c r="C6" s="1">
        <v>6.2799999999999996E-7</v>
      </c>
      <c r="D6">
        <v>2.7829276350000001</v>
      </c>
      <c r="E6">
        <v>3.982766807</v>
      </c>
      <c r="F6">
        <v>1.2517682210000001</v>
      </c>
      <c r="G6">
        <v>0.94649424299999996</v>
      </c>
      <c r="H6" s="13"/>
    </row>
    <row r="7" spans="1:8" x14ac:dyDescent="0.45">
      <c r="A7" t="s">
        <v>5</v>
      </c>
      <c r="B7" s="1">
        <v>1.4000000000000001E-10</v>
      </c>
      <c r="C7" s="1">
        <v>6.7599999999999997E-7</v>
      </c>
      <c r="D7">
        <v>0.428142878</v>
      </c>
      <c r="E7">
        <v>0.87680739799999996</v>
      </c>
      <c r="F7">
        <v>0.105246873</v>
      </c>
      <c r="G7">
        <v>1.3042648560000001</v>
      </c>
      <c r="H7" s="13"/>
    </row>
    <row r="8" spans="1:8" x14ac:dyDescent="0.45">
      <c r="A8" t="s">
        <v>6</v>
      </c>
      <c r="B8" s="1">
        <v>2.2300000000000001E-8</v>
      </c>
      <c r="C8" s="1">
        <v>7.2000000000000002E-5</v>
      </c>
      <c r="D8">
        <v>0.40690899200000002</v>
      </c>
      <c r="E8">
        <v>0.983242634</v>
      </c>
      <c r="F8">
        <v>-5.4816500999999997E-2</v>
      </c>
      <c r="G8">
        <v>0.83600042299999999</v>
      </c>
      <c r="H8" s="13"/>
    </row>
    <row r="9" spans="1:8" x14ac:dyDescent="0.45">
      <c r="A9" t="s">
        <v>7</v>
      </c>
      <c r="B9" s="1">
        <v>3.4800000000000001E-8</v>
      </c>
      <c r="C9" s="1">
        <v>9.6100000000000005E-5</v>
      </c>
      <c r="D9">
        <v>0.73538355600000005</v>
      </c>
      <c r="E9">
        <v>1.266427663</v>
      </c>
      <c r="F9">
        <v>0.27138714800000002</v>
      </c>
      <c r="G9">
        <v>0.96712257499999998</v>
      </c>
      <c r="H9" s="13"/>
    </row>
    <row r="10" spans="1:8" x14ac:dyDescent="0.45">
      <c r="A10" t="s">
        <v>8</v>
      </c>
      <c r="B10" s="1">
        <v>5.0799999999999998E-8</v>
      </c>
      <c r="C10">
        <v>1.2279500000000001E-4</v>
      </c>
      <c r="D10">
        <v>0.85597524300000005</v>
      </c>
      <c r="E10">
        <v>1.858463894</v>
      </c>
      <c r="F10">
        <v>0.47597952500000001</v>
      </c>
      <c r="G10">
        <v>1.200720373</v>
      </c>
      <c r="H10" s="13"/>
    </row>
    <row r="11" spans="1:8" x14ac:dyDescent="0.45">
      <c r="A11" t="s">
        <v>9</v>
      </c>
      <c r="B11" s="1">
        <v>5.9699999999999999E-8</v>
      </c>
      <c r="C11">
        <v>1.2830799999999999E-4</v>
      </c>
      <c r="D11">
        <v>0.83406953299999997</v>
      </c>
      <c r="E11">
        <v>1.576071062</v>
      </c>
      <c r="F11">
        <v>0.40663957699999997</v>
      </c>
      <c r="G11">
        <v>1.2791902589999999</v>
      </c>
      <c r="H11" s="13"/>
    </row>
    <row r="12" spans="1:8" x14ac:dyDescent="0.45">
      <c r="A12" t="s">
        <v>10</v>
      </c>
      <c r="B12" s="1">
        <v>1.1000000000000001E-7</v>
      </c>
      <c r="C12">
        <v>1.93599E-4</v>
      </c>
      <c r="D12">
        <v>1.666242877</v>
      </c>
      <c r="E12">
        <v>2.1662263660000001</v>
      </c>
      <c r="F12">
        <v>0.81212800100000004</v>
      </c>
      <c r="G12">
        <v>0.94670940000000003</v>
      </c>
      <c r="H12" s="13"/>
    </row>
    <row r="13" spans="1:8" x14ac:dyDescent="0.45">
      <c r="A13" t="s">
        <v>11</v>
      </c>
      <c r="B13" s="1">
        <v>3.1800000000000002E-7</v>
      </c>
      <c r="C13">
        <v>4.3942100000000001E-4</v>
      </c>
      <c r="D13">
        <v>0.78424644200000004</v>
      </c>
      <c r="E13">
        <v>1.1674031149999999</v>
      </c>
      <c r="F13">
        <v>0.19632633799999999</v>
      </c>
      <c r="G13">
        <v>2.007452357</v>
      </c>
      <c r="H13" s="13"/>
    </row>
    <row r="14" spans="1:8" x14ac:dyDescent="0.45">
      <c r="A14" t="s">
        <v>12</v>
      </c>
      <c r="B14" s="1">
        <v>5.0999999999999999E-7</v>
      </c>
      <c r="C14">
        <v>5.7992700000000005E-4</v>
      </c>
      <c r="D14">
        <v>1.483722464</v>
      </c>
      <c r="E14">
        <v>5.0591090809999999</v>
      </c>
      <c r="F14">
        <v>-0.57890470000000005</v>
      </c>
      <c r="G14">
        <v>1.19406816</v>
      </c>
      <c r="H14" s="13"/>
    </row>
    <row r="15" spans="1:8" x14ac:dyDescent="0.45">
      <c r="A15" t="s">
        <v>13</v>
      </c>
      <c r="B15" s="1">
        <v>6.9100000000000003E-7</v>
      </c>
      <c r="C15">
        <v>7.4218999999999999E-4</v>
      </c>
      <c r="D15">
        <v>0.78042853099999998</v>
      </c>
      <c r="E15">
        <v>1.233905724</v>
      </c>
      <c r="F15">
        <v>0.32627895499999998</v>
      </c>
      <c r="G15">
        <v>2.8376925380000002</v>
      </c>
      <c r="H15" s="13"/>
    </row>
    <row r="16" spans="1:8" x14ac:dyDescent="0.45">
      <c r="A16" t="s">
        <v>15</v>
      </c>
      <c r="B16" s="1">
        <v>9.7900000000000007E-7</v>
      </c>
      <c r="C16">
        <v>9.2626500000000001E-4</v>
      </c>
      <c r="D16">
        <v>2.1535428059999999</v>
      </c>
      <c r="E16">
        <v>3.49793347</v>
      </c>
      <c r="F16">
        <v>1.4232610450000001</v>
      </c>
      <c r="G16">
        <v>1.1893684309999999</v>
      </c>
      <c r="H16" s="13"/>
    </row>
    <row r="17" spans="1:8" x14ac:dyDescent="0.45">
      <c r="A17" t="s">
        <v>16</v>
      </c>
      <c r="B17" s="1">
        <v>1.04E-6</v>
      </c>
      <c r="C17">
        <v>9.2626500000000001E-4</v>
      </c>
      <c r="D17">
        <v>0.96576279200000004</v>
      </c>
      <c r="E17">
        <v>1.2809175450000001</v>
      </c>
      <c r="F17">
        <v>0.58291049800000005</v>
      </c>
      <c r="G17">
        <v>2.9964819170000001</v>
      </c>
      <c r="H17" s="13"/>
    </row>
    <row r="18" spans="1:8" x14ac:dyDescent="0.45">
      <c r="A18" t="s">
        <v>14</v>
      </c>
      <c r="B18" s="1">
        <v>9.2999999999999999E-7</v>
      </c>
      <c r="C18">
        <v>9.2626500000000001E-4</v>
      </c>
      <c r="D18">
        <v>0.77504393500000002</v>
      </c>
      <c r="E18">
        <v>1.8040116369999999</v>
      </c>
      <c r="F18">
        <v>0.44290786799999998</v>
      </c>
      <c r="G18">
        <v>0.42675461399999998</v>
      </c>
      <c r="H18" s="13"/>
    </row>
    <row r="19" spans="1:8" x14ac:dyDescent="0.45">
      <c r="A19" t="s">
        <v>17</v>
      </c>
      <c r="B19" s="1">
        <v>1.0499999999999999E-6</v>
      </c>
      <c r="C19">
        <v>9.2626500000000001E-4</v>
      </c>
      <c r="D19">
        <v>0.60468847199999998</v>
      </c>
      <c r="E19">
        <v>1.007619753</v>
      </c>
      <c r="F19">
        <v>0.24618884299999999</v>
      </c>
      <c r="G19">
        <v>0.98385677599999999</v>
      </c>
      <c r="H19" s="13"/>
    </row>
    <row r="20" spans="1:8" x14ac:dyDescent="0.45">
      <c r="A20" t="s">
        <v>18</v>
      </c>
      <c r="B20" s="1">
        <v>1.1200000000000001E-6</v>
      </c>
      <c r="C20">
        <v>9.4286299999999995E-4</v>
      </c>
      <c r="D20">
        <v>0.77167874599999997</v>
      </c>
      <c r="E20">
        <v>1.405840974</v>
      </c>
      <c r="F20">
        <v>0.34969454900000002</v>
      </c>
      <c r="G20">
        <v>1.37412717</v>
      </c>
      <c r="H20" s="13"/>
    </row>
    <row r="21" spans="1:8" x14ac:dyDescent="0.45">
      <c r="A21" t="s">
        <v>19</v>
      </c>
      <c r="B21" s="1">
        <v>1.22E-6</v>
      </c>
      <c r="C21">
        <v>9.8505800000000003E-4</v>
      </c>
      <c r="D21">
        <v>0.76635148900000005</v>
      </c>
      <c r="E21">
        <v>1.252361222</v>
      </c>
      <c r="F21">
        <v>0.44833583900000001</v>
      </c>
      <c r="G21">
        <v>0.99341204999999999</v>
      </c>
      <c r="H21" s="13"/>
    </row>
    <row r="22" spans="1:8" x14ac:dyDescent="0.45">
      <c r="A22" t="s">
        <v>20</v>
      </c>
      <c r="B22" s="1">
        <v>1.37E-6</v>
      </c>
      <c r="C22">
        <v>1.0207390000000001E-3</v>
      </c>
      <c r="D22">
        <v>1.140541469</v>
      </c>
      <c r="E22">
        <v>1.7176897289999999</v>
      </c>
      <c r="F22">
        <v>0.60455846800000002</v>
      </c>
      <c r="G22">
        <v>1.2568199449999999</v>
      </c>
      <c r="H22" s="13"/>
    </row>
    <row r="23" spans="1:8" x14ac:dyDescent="0.45">
      <c r="A23" t="s">
        <v>21</v>
      </c>
      <c r="B23" s="1">
        <v>1.5799999999999999E-6</v>
      </c>
      <c r="C23">
        <v>1.129557E-3</v>
      </c>
      <c r="D23">
        <v>1.419275348</v>
      </c>
      <c r="E23">
        <v>1.0387718909999999</v>
      </c>
      <c r="F23">
        <v>1.093039251</v>
      </c>
      <c r="G23">
        <v>1.195613987</v>
      </c>
      <c r="H23" s="13"/>
    </row>
    <row r="24" spans="1:8" x14ac:dyDescent="0.45">
      <c r="A24" t="s">
        <v>23</v>
      </c>
      <c r="B24" s="1">
        <v>1.7799999999999999E-6</v>
      </c>
      <c r="C24">
        <v>1.1482409999999999E-3</v>
      </c>
      <c r="D24">
        <v>0.80308163300000002</v>
      </c>
      <c r="E24">
        <v>1.7279917170000001</v>
      </c>
      <c r="F24">
        <v>0.32217616799999999</v>
      </c>
      <c r="G24">
        <v>0.57948301099999999</v>
      </c>
      <c r="H24" s="13"/>
    </row>
    <row r="25" spans="1:8" x14ac:dyDescent="0.45">
      <c r="A25" t="s">
        <v>22</v>
      </c>
      <c r="B25" s="1">
        <v>1.73E-6</v>
      </c>
      <c r="C25">
        <v>1.1482409999999999E-3</v>
      </c>
      <c r="D25">
        <v>0.75768640600000003</v>
      </c>
      <c r="E25">
        <v>1.146250805</v>
      </c>
      <c r="F25">
        <v>0.37186522900000002</v>
      </c>
      <c r="G25">
        <v>1.2525862729999999</v>
      </c>
      <c r="H25" s="13"/>
    </row>
    <row r="26" spans="1:8" x14ac:dyDescent="0.45">
      <c r="A26" t="s">
        <v>24</v>
      </c>
      <c r="B26" s="1">
        <v>2.17E-6</v>
      </c>
      <c r="C26">
        <v>1.236874E-3</v>
      </c>
      <c r="D26">
        <v>0.88405053499999997</v>
      </c>
      <c r="E26">
        <v>1.26726848</v>
      </c>
      <c r="F26">
        <v>0.45278247799999999</v>
      </c>
      <c r="G26">
        <v>1.0146293609999999</v>
      </c>
      <c r="H26" s="13"/>
    </row>
    <row r="27" spans="1:8" x14ac:dyDescent="0.45">
      <c r="A27" t="s">
        <v>25</v>
      </c>
      <c r="B27" s="1">
        <v>2.08E-6</v>
      </c>
      <c r="C27">
        <v>1.236874E-3</v>
      </c>
      <c r="D27">
        <v>1.0450305980000001</v>
      </c>
      <c r="E27">
        <v>1.5453578240000001</v>
      </c>
      <c r="F27">
        <v>0.54941378100000005</v>
      </c>
      <c r="G27">
        <v>0.71010508500000002</v>
      </c>
      <c r="H27" s="13"/>
    </row>
    <row r="28" spans="1:8" x14ac:dyDescent="0.45">
      <c r="A28" t="s">
        <v>26</v>
      </c>
      <c r="B28" s="1">
        <v>2.4499999999999998E-6</v>
      </c>
      <c r="C28">
        <v>1.3169989999999999E-3</v>
      </c>
      <c r="D28">
        <v>0.56840190899999998</v>
      </c>
      <c r="E28">
        <v>1.0325867790000001</v>
      </c>
      <c r="F28">
        <v>0.245920215</v>
      </c>
      <c r="G28">
        <v>1.251422507</v>
      </c>
      <c r="H28" s="13"/>
    </row>
    <row r="29" spans="1:8" x14ac:dyDescent="0.45">
      <c r="A29" t="s">
        <v>28</v>
      </c>
      <c r="B29" s="1">
        <v>3.4699999999999998E-6</v>
      </c>
      <c r="C29">
        <v>1.4852279999999999E-3</v>
      </c>
      <c r="D29">
        <v>0.41107372399999997</v>
      </c>
      <c r="E29">
        <v>0.82902202999999997</v>
      </c>
      <c r="F29">
        <v>8.806309E-3</v>
      </c>
      <c r="G29">
        <v>0.99506003700000001</v>
      </c>
      <c r="H29" s="13"/>
    </row>
    <row r="30" spans="1:8" x14ac:dyDescent="0.45">
      <c r="A30" t="s">
        <v>34</v>
      </c>
      <c r="B30" s="1">
        <v>3.1999999999999999E-6</v>
      </c>
      <c r="C30">
        <v>1.4852279999999999E-3</v>
      </c>
      <c r="D30">
        <v>0.72538313200000004</v>
      </c>
      <c r="E30">
        <v>1.4914082799999999</v>
      </c>
      <c r="F30">
        <v>0.22903488799999999</v>
      </c>
      <c r="G30">
        <v>0.81679820000000003</v>
      </c>
      <c r="H30" s="13"/>
    </row>
    <row r="31" spans="1:8" x14ac:dyDescent="0.45">
      <c r="A31" t="s">
        <v>35</v>
      </c>
      <c r="B31" s="1">
        <v>3.5300000000000001E-6</v>
      </c>
      <c r="C31">
        <v>1.4852279999999999E-3</v>
      </c>
      <c r="D31">
        <v>1.1395518149999999</v>
      </c>
      <c r="E31">
        <v>1.745051726</v>
      </c>
      <c r="F31">
        <v>0.52076140000000004</v>
      </c>
      <c r="G31">
        <v>0.89407162100000004</v>
      </c>
      <c r="H31" s="13"/>
    </row>
    <row r="32" spans="1:8" x14ac:dyDescent="0.45">
      <c r="A32" t="s">
        <v>31</v>
      </c>
      <c r="B32" s="1">
        <v>3.36E-6</v>
      </c>
      <c r="C32">
        <v>1.4852279999999999E-3</v>
      </c>
      <c r="D32">
        <v>0.62788735699999998</v>
      </c>
      <c r="E32">
        <v>1.2016853350000001</v>
      </c>
      <c r="F32">
        <v>0.186738141</v>
      </c>
      <c r="G32">
        <v>1.1262613109999999</v>
      </c>
      <c r="H32" s="13"/>
    </row>
    <row r="33" spans="1:8" x14ac:dyDescent="0.45">
      <c r="A33" t="s">
        <v>30</v>
      </c>
      <c r="B33" s="1">
        <v>3.3400000000000002E-6</v>
      </c>
      <c r="C33">
        <v>1.4852279999999999E-3</v>
      </c>
      <c r="D33">
        <v>0.89571145100000005</v>
      </c>
      <c r="E33">
        <v>1.0623064550000001</v>
      </c>
      <c r="F33">
        <v>0.48535483899999998</v>
      </c>
      <c r="G33">
        <v>1.0834134440000001</v>
      </c>
      <c r="H33" s="13"/>
    </row>
    <row r="34" spans="1:8" x14ac:dyDescent="0.45">
      <c r="A34" t="s">
        <v>33</v>
      </c>
      <c r="B34" s="1">
        <v>3.19E-6</v>
      </c>
      <c r="C34">
        <v>1.4852279999999999E-3</v>
      </c>
      <c r="D34">
        <v>3.408550145</v>
      </c>
      <c r="E34">
        <v>5.2254034540000003</v>
      </c>
      <c r="F34">
        <v>1.561933587</v>
      </c>
      <c r="G34">
        <v>1.247086253</v>
      </c>
      <c r="H34" s="13"/>
    </row>
    <row r="35" spans="1:8" x14ac:dyDescent="0.45">
      <c r="A35" t="s">
        <v>27</v>
      </c>
      <c r="B35" s="1">
        <v>3.5200000000000002E-6</v>
      </c>
      <c r="C35">
        <v>1.4852279999999999E-3</v>
      </c>
      <c r="D35">
        <v>1.543454595</v>
      </c>
      <c r="E35">
        <v>2.4603717719999998</v>
      </c>
      <c r="F35">
        <v>1.030790793</v>
      </c>
      <c r="G35">
        <v>1.162030288</v>
      </c>
      <c r="H35" s="13"/>
    </row>
    <row r="36" spans="1:8" x14ac:dyDescent="0.45">
      <c r="A36" t="s">
        <v>32</v>
      </c>
      <c r="B36" s="1">
        <v>3.49E-6</v>
      </c>
      <c r="C36">
        <v>1.4852279999999999E-3</v>
      </c>
      <c r="D36">
        <v>1.0196553310000001</v>
      </c>
      <c r="E36">
        <v>1.6279108170000001</v>
      </c>
      <c r="F36">
        <v>0.49962192599999999</v>
      </c>
      <c r="G36">
        <v>0.82538868300000001</v>
      </c>
      <c r="H36" s="13"/>
    </row>
    <row r="37" spans="1:8" x14ac:dyDescent="0.45">
      <c r="A37" t="s">
        <v>29</v>
      </c>
      <c r="B37" s="1">
        <v>3.3699999999999999E-6</v>
      </c>
      <c r="C37">
        <v>1.4852279999999999E-3</v>
      </c>
      <c r="D37">
        <v>0.88079919299999998</v>
      </c>
      <c r="E37">
        <v>0.99159133899999996</v>
      </c>
      <c r="F37">
        <v>0.51523390300000005</v>
      </c>
      <c r="G37">
        <v>0.89093308100000002</v>
      </c>
      <c r="H37" s="13"/>
    </row>
    <row r="38" spans="1:8" x14ac:dyDescent="0.45">
      <c r="A38" t="s">
        <v>36</v>
      </c>
      <c r="B38" s="1">
        <v>3.8099999999999999E-6</v>
      </c>
      <c r="C38">
        <v>1.492784E-3</v>
      </c>
      <c r="D38">
        <v>0.88319047399999995</v>
      </c>
      <c r="E38">
        <v>1.3095860349999999</v>
      </c>
      <c r="F38">
        <v>0.52009868199999998</v>
      </c>
      <c r="G38">
        <v>1.1635922889999999</v>
      </c>
      <c r="H38" s="13"/>
    </row>
    <row r="39" spans="1:8" x14ac:dyDescent="0.45">
      <c r="A39" t="s">
        <v>38</v>
      </c>
      <c r="B39" s="1">
        <v>3.8600000000000003E-6</v>
      </c>
      <c r="C39">
        <v>1.492784E-3</v>
      </c>
      <c r="D39">
        <v>1.070348356</v>
      </c>
      <c r="E39">
        <v>1.6621399880000001</v>
      </c>
      <c r="F39">
        <v>0.62990894399999997</v>
      </c>
      <c r="G39">
        <v>1.3121114899999999</v>
      </c>
      <c r="H39" s="13"/>
    </row>
    <row r="40" spans="1:8" x14ac:dyDescent="0.45">
      <c r="A40" t="s">
        <v>37</v>
      </c>
      <c r="B40" s="1">
        <v>3.7299999999999999E-6</v>
      </c>
      <c r="C40">
        <v>1.492784E-3</v>
      </c>
      <c r="D40">
        <v>0.51131880600000001</v>
      </c>
      <c r="E40">
        <v>1.0036640699999999</v>
      </c>
      <c r="F40">
        <v>0.104883324</v>
      </c>
      <c r="G40">
        <v>0.93434557200000001</v>
      </c>
      <c r="H40" s="13"/>
    </row>
    <row r="41" spans="1:8" x14ac:dyDescent="0.45">
      <c r="A41" t="s">
        <v>39</v>
      </c>
      <c r="B41" s="1">
        <v>4.0400000000000003E-6</v>
      </c>
      <c r="C41">
        <v>1.530827E-3</v>
      </c>
      <c r="D41">
        <v>1.3680408180000001</v>
      </c>
      <c r="E41">
        <v>1.858914825</v>
      </c>
      <c r="F41">
        <v>0.59253943600000003</v>
      </c>
      <c r="G41">
        <v>0.42121286299999999</v>
      </c>
      <c r="H41" s="13"/>
    </row>
    <row r="42" spans="1:8" x14ac:dyDescent="0.45">
      <c r="A42" t="s">
        <v>40</v>
      </c>
      <c r="B42" s="1">
        <v>4.2300000000000002E-6</v>
      </c>
      <c r="C42">
        <v>1.5427850000000001E-3</v>
      </c>
      <c r="D42">
        <v>1.154993752</v>
      </c>
      <c r="E42">
        <v>2.1346833150000002</v>
      </c>
      <c r="F42">
        <v>0.18390272699999999</v>
      </c>
      <c r="G42">
        <v>0.91341885899999997</v>
      </c>
      <c r="H42" s="13"/>
    </row>
    <row r="43" spans="1:8" x14ac:dyDescent="0.45">
      <c r="A43" t="s">
        <v>41</v>
      </c>
      <c r="B43" s="1">
        <v>4.87E-6</v>
      </c>
      <c r="C43">
        <v>1.711689E-3</v>
      </c>
      <c r="D43">
        <v>0.70868127299999994</v>
      </c>
      <c r="E43">
        <v>1.5411873250000001</v>
      </c>
      <c r="F43">
        <v>0.32921666799999999</v>
      </c>
      <c r="G43">
        <v>0.71611136399999997</v>
      </c>
      <c r="H43" s="13"/>
    </row>
    <row r="44" spans="1:8" x14ac:dyDescent="0.45">
      <c r="A44" t="s">
        <v>42</v>
      </c>
      <c r="B44" s="1">
        <v>4.8600000000000001E-6</v>
      </c>
      <c r="C44">
        <v>1.711689E-3</v>
      </c>
      <c r="D44">
        <v>0.97273887699999995</v>
      </c>
      <c r="E44">
        <v>1.571991087</v>
      </c>
      <c r="F44">
        <v>0.55790513799999997</v>
      </c>
      <c r="G44">
        <v>0.76053611899999995</v>
      </c>
      <c r="H44" s="13"/>
    </row>
    <row r="45" spans="1:8" x14ac:dyDescent="0.45">
      <c r="A45" t="s">
        <v>44</v>
      </c>
      <c r="B45" s="1">
        <v>5.7300000000000002E-6</v>
      </c>
      <c r="C45">
        <v>1.8783700000000001E-3</v>
      </c>
      <c r="D45">
        <v>0.94882944599999997</v>
      </c>
      <c r="E45">
        <v>1.4007415459999999</v>
      </c>
      <c r="F45">
        <v>0.53785639500000004</v>
      </c>
      <c r="G45">
        <v>0.80869877000000001</v>
      </c>
      <c r="H45" s="13"/>
    </row>
    <row r="46" spans="1:8" x14ac:dyDescent="0.45">
      <c r="A46" t="s">
        <v>45</v>
      </c>
      <c r="B46" s="1">
        <v>5.8300000000000001E-6</v>
      </c>
      <c r="C46">
        <v>1.8783700000000001E-3</v>
      </c>
      <c r="D46">
        <v>0.91051854300000001</v>
      </c>
      <c r="E46">
        <v>1.371811315</v>
      </c>
      <c r="F46">
        <v>0.55107283900000004</v>
      </c>
      <c r="G46">
        <v>1.09681107</v>
      </c>
      <c r="H46" s="13"/>
    </row>
    <row r="47" spans="1:8" x14ac:dyDescent="0.45">
      <c r="A47" t="s">
        <v>43</v>
      </c>
      <c r="B47" s="1">
        <v>5.6999999999999996E-6</v>
      </c>
      <c r="C47">
        <v>1.8783700000000001E-3</v>
      </c>
      <c r="D47">
        <v>1.487065511</v>
      </c>
      <c r="E47">
        <v>1.639048091</v>
      </c>
      <c r="F47">
        <v>1.52439313</v>
      </c>
      <c r="G47">
        <v>0.91828858599999996</v>
      </c>
      <c r="H47" s="13"/>
    </row>
    <row r="48" spans="1:8" x14ac:dyDescent="0.45">
      <c r="A48" t="s">
        <v>46</v>
      </c>
      <c r="B48" s="1">
        <v>6.4099999999999996E-6</v>
      </c>
      <c r="C48">
        <v>2.0319589999999998E-3</v>
      </c>
      <c r="D48">
        <v>0.92779924199999997</v>
      </c>
      <c r="E48">
        <v>1.7150532890000001</v>
      </c>
      <c r="F48">
        <v>0.46956589799999998</v>
      </c>
      <c r="G48">
        <v>0.66671138600000002</v>
      </c>
      <c r="H48" s="13"/>
    </row>
    <row r="49" spans="1:8" x14ac:dyDescent="0.45">
      <c r="A49" t="s">
        <v>47</v>
      </c>
      <c r="B49" s="1">
        <v>6.8000000000000001E-6</v>
      </c>
      <c r="C49">
        <v>2.0879929999999998E-3</v>
      </c>
      <c r="D49">
        <v>1.2010034199999999</v>
      </c>
      <c r="E49">
        <v>1.6906936720000001</v>
      </c>
      <c r="F49">
        <v>0.63847021199999998</v>
      </c>
      <c r="G49">
        <v>0.65194984300000003</v>
      </c>
      <c r="H49" s="13"/>
    </row>
    <row r="50" spans="1:8" x14ac:dyDescent="0.45">
      <c r="A50" t="s">
        <v>48</v>
      </c>
      <c r="B50" s="1">
        <v>7.0999999999999998E-6</v>
      </c>
      <c r="C50">
        <v>2.1457989999999999E-3</v>
      </c>
      <c r="D50">
        <v>0.58740219900000001</v>
      </c>
      <c r="E50">
        <v>1.5352995140000001</v>
      </c>
      <c r="F50">
        <v>0.235724768</v>
      </c>
      <c r="G50">
        <v>1.7113850450000001</v>
      </c>
      <c r="H50" s="13"/>
    </row>
    <row r="51" spans="1:8" x14ac:dyDescent="0.45">
      <c r="A51" t="s">
        <v>50</v>
      </c>
      <c r="B51" s="1">
        <v>7.8599999999999993E-6</v>
      </c>
      <c r="C51">
        <v>2.302494E-3</v>
      </c>
      <c r="D51">
        <v>0.53789002799999996</v>
      </c>
      <c r="E51">
        <v>1.1414034529999999</v>
      </c>
      <c r="F51">
        <v>0.11259793899999999</v>
      </c>
      <c r="G51">
        <v>0.98976849499999997</v>
      </c>
      <c r="H51" s="13"/>
    </row>
    <row r="52" spans="1:8" x14ac:dyDescent="0.45">
      <c r="A52" t="s">
        <v>49</v>
      </c>
      <c r="B52" s="1">
        <v>7.8299999999999996E-6</v>
      </c>
      <c r="C52">
        <v>2.302494E-3</v>
      </c>
      <c r="D52">
        <v>0.83913807100000004</v>
      </c>
      <c r="E52">
        <v>1.3678583099999999</v>
      </c>
      <c r="F52">
        <v>0.407916428</v>
      </c>
      <c r="G52">
        <v>1.4352851310000001</v>
      </c>
      <c r="H52" s="13"/>
    </row>
    <row r="53" spans="1:8" x14ac:dyDescent="0.45">
      <c r="A53" t="s">
        <v>51</v>
      </c>
      <c r="B53" s="1">
        <v>9.1600000000000004E-6</v>
      </c>
      <c r="C53">
        <v>2.6428739999999999E-3</v>
      </c>
      <c r="D53">
        <v>1.3241918029999999</v>
      </c>
      <c r="E53">
        <v>1.918285223</v>
      </c>
      <c r="F53">
        <v>0.85920624599999995</v>
      </c>
      <c r="G53">
        <v>1.297978235</v>
      </c>
      <c r="H53" s="13"/>
    </row>
    <row r="54" spans="1:8" x14ac:dyDescent="0.45">
      <c r="A54" t="s">
        <v>52</v>
      </c>
      <c r="B54" s="1">
        <v>9.3400000000000004E-6</v>
      </c>
      <c r="C54">
        <v>2.655742E-3</v>
      </c>
      <c r="D54">
        <v>0.495841215</v>
      </c>
      <c r="E54">
        <v>1.336092292</v>
      </c>
      <c r="F54">
        <v>1.6974841000000001E-2</v>
      </c>
      <c r="G54">
        <v>1.6950787940000001</v>
      </c>
      <c r="H54" s="13"/>
    </row>
    <row r="55" spans="1:8" x14ac:dyDescent="0.45">
      <c r="A55" t="s">
        <v>53</v>
      </c>
      <c r="B55" s="1">
        <v>9.8200000000000008E-6</v>
      </c>
      <c r="C55">
        <v>2.7512040000000001E-3</v>
      </c>
      <c r="D55">
        <v>0.65342230000000001</v>
      </c>
      <c r="E55">
        <v>1.360556068</v>
      </c>
      <c r="F55">
        <v>0.28812268499999999</v>
      </c>
      <c r="G55">
        <v>1.0940339450000001</v>
      </c>
      <c r="H55" s="13"/>
    </row>
    <row r="56" spans="1:8" x14ac:dyDescent="0.45">
      <c r="A56" t="s">
        <v>54</v>
      </c>
      <c r="B56" s="1">
        <v>1.01E-5</v>
      </c>
      <c r="C56">
        <v>2.7702709999999999E-3</v>
      </c>
      <c r="D56">
        <v>1.179670402</v>
      </c>
      <c r="E56">
        <v>2.0185730880000001</v>
      </c>
      <c r="F56">
        <v>1.2205384029999999</v>
      </c>
      <c r="G56">
        <v>1.3716118319999999</v>
      </c>
      <c r="H56" s="13"/>
    </row>
    <row r="57" spans="1:8" x14ac:dyDescent="0.45">
      <c r="A57" t="s">
        <v>55</v>
      </c>
      <c r="B57" s="1">
        <v>1.1E-5</v>
      </c>
      <c r="C57">
        <v>2.8727370000000002E-3</v>
      </c>
      <c r="D57">
        <v>0.95343298099999996</v>
      </c>
      <c r="E57">
        <v>1.3959351550000001</v>
      </c>
      <c r="F57">
        <v>0.57212718699999998</v>
      </c>
      <c r="G57">
        <v>0.75807920600000001</v>
      </c>
      <c r="H57" s="13"/>
    </row>
    <row r="58" spans="1:8" x14ac:dyDescent="0.45">
      <c r="A58" t="s">
        <v>56</v>
      </c>
      <c r="B58" s="1">
        <v>1.08E-5</v>
      </c>
      <c r="C58">
        <v>2.8727370000000002E-3</v>
      </c>
      <c r="D58">
        <v>0.94230981700000005</v>
      </c>
      <c r="E58">
        <v>1.657474975</v>
      </c>
      <c r="F58">
        <v>0.67072245600000002</v>
      </c>
      <c r="G58">
        <v>1.0497410069999999</v>
      </c>
      <c r="H58" s="13"/>
    </row>
    <row r="59" spans="1:8" x14ac:dyDescent="0.45">
      <c r="A59" t="s">
        <v>57</v>
      </c>
      <c r="B59" s="1">
        <v>1.08E-5</v>
      </c>
      <c r="C59">
        <v>2.8727370000000002E-3</v>
      </c>
      <c r="D59">
        <v>0.456663347</v>
      </c>
      <c r="E59">
        <v>1.101494752</v>
      </c>
      <c r="F59">
        <v>5.6076850000000003E-3</v>
      </c>
      <c r="G59">
        <v>0.91803141799999999</v>
      </c>
      <c r="H59" s="13"/>
    </row>
    <row r="60" spans="1:8" x14ac:dyDescent="0.45">
      <c r="A60" t="s">
        <v>58</v>
      </c>
      <c r="B60" s="1">
        <v>1.1399999999999999E-5</v>
      </c>
      <c r="C60">
        <v>2.951118E-3</v>
      </c>
      <c r="D60">
        <v>1.031663663</v>
      </c>
      <c r="E60">
        <v>1.636803566</v>
      </c>
      <c r="F60">
        <v>0.66262535600000005</v>
      </c>
      <c r="G60">
        <v>1.1486411059999999</v>
      </c>
      <c r="H60" s="13"/>
    </row>
    <row r="61" spans="1:8" x14ac:dyDescent="0.45">
      <c r="A61" t="s">
        <v>59</v>
      </c>
      <c r="B61" s="1">
        <v>1.2099999999999999E-5</v>
      </c>
      <c r="C61">
        <v>3.0723909999999998E-3</v>
      </c>
      <c r="D61">
        <v>1.4613593819999999</v>
      </c>
      <c r="E61">
        <v>1.8392699189999999</v>
      </c>
      <c r="F61">
        <v>0.81770345</v>
      </c>
      <c r="G61">
        <v>0.84198952900000001</v>
      </c>
      <c r="H61" s="13"/>
    </row>
    <row r="62" spans="1:8" x14ac:dyDescent="0.45">
      <c r="A62" t="s">
        <v>61</v>
      </c>
      <c r="B62" s="1">
        <v>1.3200000000000001E-5</v>
      </c>
      <c r="C62">
        <v>3.1044610000000002E-3</v>
      </c>
      <c r="D62">
        <v>0.89449493000000002</v>
      </c>
      <c r="E62">
        <v>1.1319363650000001</v>
      </c>
      <c r="F62">
        <v>0.70926796400000003</v>
      </c>
      <c r="G62">
        <v>0.79318505800000005</v>
      </c>
      <c r="H62" s="13"/>
    </row>
    <row r="63" spans="1:8" x14ac:dyDescent="0.45">
      <c r="A63" t="s">
        <v>60</v>
      </c>
      <c r="B63" s="1">
        <v>1.2999999999999999E-5</v>
      </c>
      <c r="C63">
        <v>3.1044610000000002E-3</v>
      </c>
      <c r="D63">
        <v>1.2493450429999999</v>
      </c>
      <c r="E63">
        <v>1.8624446619999999</v>
      </c>
      <c r="F63">
        <v>0.76102755200000005</v>
      </c>
      <c r="G63">
        <v>0.857225919</v>
      </c>
      <c r="H63" s="13"/>
    </row>
    <row r="64" spans="1:8" x14ac:dyDescent="0.45">
      <c r="A64" s="22" t="s">
        <v>63</v>
      </c>
      <c r="B64" s="1">
        <v>1.31E-5</v>
      </c>
      <c r="C64">
        <v>3.1044610000000002E-3</v>
      </c>
      <c r="D64">
        <v>1.148264017</v>
      </c>
      <c r="E64">
        <v>1.4137364619999999</v>
      </c>
      <c r="F64">
        <v>0.98711382700000005</v>
      </c>
      <c r="G64">
        <v>0.95270460099999998</v>
      </c>
      <c r="H64" s="13"/>
    </row>
    <row r="65" spans="1:8" x14ac:dyDescent="0.45">
      <c r="A65" t="s">
        <v>62</v>
      </c>
      <c r="B65" s="1">
        <v>1.2500000000000001E-5</v>
      </c>
      <c r="C65">
        <v>3.1044610000000002E-3</v>
      </c>
      <c r="D65">
        <v>0.71380532900000004</v>
      </c>
      <c r="E65">
        <v>1.487845605</v>
      </c>
      <c r="F65">
        <v>0.38799001300000002</v>
      </c>
      <c r="G65">
        <v>1.557382968</v>
      </c>
      <c r="H65" s="13"/>
    </row>
    <row r="66" spans="1:8" x14ac:dyDescent="0.45">
      <c r="A66" t="s">
        <v>65</v>
      </c>
      <c r="B66" s="1">
        <v>1.3499999999999999E-5</v>
      </c>
      <c r="C66">
        <v>3.1044610000000002E-3</v>
      </c>
      <c r="D66">
        <v>1.458769247</v>
      </c>
      <c r="E66">
        <v>1.7997572740000001</v>
      </c>
      <c r="F66">
        <v>1.3540907680000001</v>
      </c>
      <c r="G66">
        <v>1.3440661620000001</v>
      </c>
      <c r="H66" s="13"/>
    </row>
    <row r="67" spans="1:8" x14ac:dyDescent="0.45">
      <c r="A67" t="s">
        <v>64</v>
      </c>
      <c r="B67" s="1">
        <v>1.29E-5</v>
      </c>
      <c r="C67">
        <v>3.1044610000000002E-3</v>
      </c>
      <c r="D67">
        <v>1.1787478220000001</v>
      </c>
      <c r="E67">
        <v>1.77755474</v>
      </c>
      <c r="F67">
        <v>0.61042634600000001</v>
      </c>
      <c r="G67">
        <v>2.0594410879999998</v>
      </c>
      <c r="H67" s="13"/>
    </row>
    <row r="68" spans="1:8" x14ac:dyDescent="0.45">
      <c r="A68" t="s">
        <v>66</v>
      </c>
      <c r="B68" s="1">
        <v>1.3699999999999999E-5</v>
      </c>
      <c r="C68">
        <v>3.124646E-3</v>
      </c>
      <c r="D68">
        <v>1.0500755180000001</v>
      </c>
      <c r="E68">
        <v>1.645455186</v>
      </c>
      <c r="F68">
        <v>0.65604284000000002</v>
      </c>
      <c r="G68">
        <v>2.1547923199999999</v>
      </c>
      <c r="H68" s="13"/>
    </row>
    <row r="69" spans="1:8" x14ac:dyDescent="0.45">
      <c r="A69" t="s">
        <v>67</v>
      </c>
      <c r="B69" s="1">
        <v>1.5E-5</v>
      </c>
      <c r="C69">
        <v>3.373544E-3</v>
      </c>
      <c r="D69">
        <v>0.49489548700000002</v>
      </c>
      <c r="E69">
        <v>0.70051744500000002</v>
      </c>
      <c r="F69">
        <v>0.215590905</v>
      </c>
      <c r="G69">
        <v>1.653844841</v>
      </c>
      <c r="H69" s="13"/>
    </row>
    <row r="70" spans="1:8" x14ac:dyDescent="0.45">
      <c r="A70" t="s">
        <v>68</v>
      </c>
      <c r="B70" s="1">
        <v>1.59E-5</v>
      </c>
      <c r="C70">
        <v>3.5317069999999998E-3</v>
      </c>
      <c r="D70">
        <v>0.93386738899999999</v>
      </c>
      <c r="E70">
        <v>1.140155719</v>
      </c>
      <c r="F70">
        <v>0.61910035200000002</v>
      </c>
      <c r="G70">
        <v>1.1742687249999999</v>
      </c>
      <c r="H70" s="13"/>
    </row>
    <row r="71" spans="1:8" x14ac:dyDescent="0.45">
      <c r="A71" t="s">
        <v>70</v>
      </c>
      <c r="B71" s="1">
        <v>1.6699999999999999E-5</v>
      </c>
      <c r="C71">
        <v>3.6192049999999999E-3</v>
      </c>
      <c r="D71">
        <v>0.83208511799999996</v>
      </c>
      <c r="E71">
        <v>1.3249523190000001</v>
      </c>
      <c r="F71">
        <v>0.30031785599999999</v>
      </c>
      <c r="G71">
        <v>1.0179066880000001</v>
      </c>
      <c r="H71" s="13"/>
    </row>
    <row r="72" spans="1:8" x14ac:dyDescent="0.45">
      <c r="A72" t="s">
        <v>69</v>
      </c>
      <c r="B72" s="1">
        <v>1.66E-5</v>
      </c>
      <c r="C72">
        <v>3.6192049999999999E-3</v>
      </c>
      <c r="D72">
        <v>0.78908617400000003</v>
      </c>
      <c r="E72">
        <v>1.18665471</v>
      </c>
      <c r="F72">
        <v>0.51231640000000001</v>
      </c>
      <c r="G72">
        <v>2.0553815329999998</v>
      </c>
      <c r="H72" s="13"/>
    </row>
    <row r="73" spans="1:8" x14ac:dyDescent="0.45">
      <c r="A73" t="s">
        <v>71</v>
      </c>
      <c r="B73" s="1">
        <v>1.7600000000000001E-5</v>
      </c>
      <c r="C73">
        <v>3.7763240000000002E-3</v>
      </c>
      <c r="D73">
        <v>1.0050851759999999</v>
      </c>
      <c r="E73">
        <v>1.358024728</v>
      </c>
      <c r="F73">
        <v>0.56047930800000001</v>
      </c>
      <c r="G73">
        <v>2.7676517089999999</v>
      </c>
      <c r="H73" s="13"/>
    </row>
    <row r="74" spans="1:8" x14ac:dyDescent="0.45">
      <c r="A74" t="s">
        <v>72</v>
      </c>
      <c r="B74" s="1">
        <v>1.8E-5</v>
      </c>
      <c r="C74">
        <v>3.821166E-3</v>
      </c>
      <c r="D74">
        <v>0.64943332399999998</v>
      </c>
      <c r="E74">
        <v>1.18516778</v>
      </c>
      <c r="F74">
        <v>0.22234475000000001</v>
      </c>
      <c r="G74">
        <v>1.17456344</v>
      </c>
      <c r="H74" s="13"/>
    </row>
    <row r="75" spans="1:8" x14ac:dyDescent="0.45">
      <c r="A75" t="s">
        <v>73</v>
      </c>
      <c r="B75" s="1">
        <v>1.98E-5</v>
      </c>
      <c r="C75">
        <v>4.0648200000000002E-3</v>
      </c>
      <c r="D75">
        <v>1.1307256219999999</v>
      </c>
      <c r="E75">
        <v>1.615033484</v>
      </c>
      <c r="F75">
        <v>0.60972608299999997</v>
      </c>
      <c r="G75">
        <v>0.77975614800000004</v>
      </c>
      <c r="H75" s="13"/>
    </row>
    <row r="76" spans="1:8" x14ac:dyDescent="0.45">
      <c r="A76" t="s">
        <v>74</v>
      </c>
      <c r="B76" s="1">
        <v>2.1299999999999999E-5</v>
      </c>
      <c r="C76">
        <v>4.2047769999999998E-3</v>
      </c>
      <c r="D76">
        <v>0.89980034399999997</v>
      </c>
      <c r="E76">
        <v>1.3628574179999999</v>
      </c>
      <c r="F76">
        <v>0.54881645599999995</v>
      </c>
      <c r="G76">
        <v>0.55391139300000003</v>
      </c>
      <c r="H76" s="13"/>
    </row>
    <row r="77" spans="1:8" x14ac:dyDescent="0.45">
      <c r="A77" t="s">
        <v>75</v>
      </c>
      <c r="B77" s="1">
        <v>2.1299999999999999E-5</v>
      </c>
      <c r="C77">
        <v>4.2047769999999998E-3</v>
      </c>
      <c r="D77">
        <v>1.6703591229999999</v>
      </c>
      <c r="E77">
        <v>1.834981049</v>
      </c>
      <c r="F77">
        <v>1.168157246</v>
      </c>
      <c r="G77">
        <v>1.286714339</v>
      </c>
      <c r="H77" s="13"/>
    </row>
    <row r="78" spans="1:8" x14ac:dyDescent="0.45">
      <c r="A78" t="s">
        <v>76</v>
      </c>
      <c r="B78" s="1">
        <v>2.1999999999999999E-5</v>
      </c>
      <c r="C78">
        <v>4.2432240000000003E-3</v>
      </c>
      <c r="D78">
        <v>0.73509572499999998</v>
      </c>
      <c r="E78">
        <v>1.0879226209999999</v>
      </c>
      <c r="F78">
        <v>0.282981539</v>
      </c>
      <c r="G78">
        <v>1.519922113</v>
      </c>
      <c r="H78" s="13"/>
    </row>
    <row r="79" spans="1:8" x14ac:dyDescent="0.45">
      <c r="A79" t="s">
        <v>77</v>
      </c>
      <c r="B79" s="1">
        <v>2.37E-5</v>
      </c>
      <c r="C79">
        <v>4.329243E-3</v>
      </c>
      <c r="D79">
        <v>1.1003400640000001</v>
      </c>
      <c r="E79">
        <v>1.6828099560000001</v>
      </c>
      <c r="F79">
        <v>0.69672036699999995</v>
      </c>
      <c r="G79">
        <v>1.011873531</v>
      </c>
      <c r="H79" s="13"/>
    </row>
    <row r="80" spans="1:8" x14ac:dyDescent="0.45">
      <c r="A80" t="s">
        <v>80</v>
      </c>
      <c r="B80" s="1">
        <v>2.4000000000000001E-5</v>
      </c>
      <c r="C80">
        <v>4.329243E-3</v>
      </c>
      <c r="D80">
        <v>0.85878486700000001</v>
      </c>
      <c r="E80">
        <v>1.407866496</v>
      </c>
      <c r="F80">
        <v>0.2929079</v>
      </c>
      <c r="G80">
        <v>1.298922492</v>
      </c>
      <c r="H80" s="13"/>
    </row>
    <row r="81" spans="1:8" x14ac:dyDescent="0.45">
      <c r="A81" t="s">
        <v>81</v>
      </c>
      <c r="B81" s="1">
        <v>2.3200000000000001E-5</v>
      </c>
      <c r="C81">
        <v>4.329243E-3</v>
      </c>
      <c r="D81">
        <v>0.71112784900000003</v>
      </c>
      <c r="E81">
        <v>1.346961273</v>
      </c>
      <c r="F81">
        <v>0.37484454</v>
      </c>
      <c r="G81">
        <v>4.2843963460000003</v>
      </c>
      <c r="H81" s="13"/>
    </row>
    <row r="82" spans="1:8" x14ac:dyDescent="0.45">
      <c r="A82" t="s">
        <v>78</v>
      </c>
      <c r="B82" s="1">
        <v>2.3799999999999999E-5</v>
      </c>
      <c r="C82">
        <v>4.329243E-3</v>
      </c>
      <c r="D82">
        <v>0.61766220900000002</v>
      </c>
      <c r="E82">
        <v>1.2729342539999999</v>
      </c>
      <c r="F82">
        <v>0.29683983800000002</v>
      </c>
      <c r="G82">
        <v>1.181706728</v>
      </c>
      <c r="H82" s="13"/>
    </row>
    <row r="83" spans="1:8" x14ac:dyDescent="0.45">
      <c r="A83" t="s">
        <v>79</v>
      </c>
      <c r="B83" s="1">
        <v>2.3600000000000001E-5</v>
      </c>
      <c r="C83">
        <v>4.329243E-3</v>
      </c>
      <c r="D83">
        <v>1.089019097</v>
      </c>
      <c r="E83">
        <v>1.573216462</v>
      </c>
      <c r="F83">
        <v>0.75143086800000003</v>
      </c>
      <c r="G83">
        <v>1.385887614</v>
      </c>
      <c r="H83" s="13"/>
    </row>
    <row r="84" spans="1:8" x14ac:dyDescent="0.45">
      <c r="A84" t="s">
        <v>82</v>
      </c>
      <c r="B84" s="1">
        <v>2.6100000000000001E-5</v>
      </c>
      <c r="C84">
        <v>4.6286340000000004E-3</v>
      </c>
      <c r="D84">
        <v>0.97941117899999997</v>
      </c>
      <c r="E84">
        <v>1.4645678579999999</v>
      </c>
      <c r="F84">
        <v>0.66398338199999996</v>
      </c>
      <c r="G84">
        <v>1.4532996659999999</v>
      </c>
      <c r="H84" s="13"/>
    </row>
    <row r="85" spans="1:8" x14ac:dyDescent="0.45">
      <c r="A85" t="s">
        <v>85</v>
      </c>
      <c r="B85" s="1">
        <v>2.76E-5</v>
      </c>
      <c r="C85">
        <v>4.683235E-3</v>
      </c>
      <c r="D85">
        <v>0.69825173299999999</v>
      </c>
      <c r="E85">
        <v>1.125302432</v>
      </c>
      <c r="F85">
        <v>0.23966068800000001</v>
      </c>
      <c r="G85">
        <v>0.70584348799999996</v>
      </c>
      <c r="H85" s="13"/>
    </row>
    <row r="86" spans="1:8" x14ac:dyDescent="0.45">
      <c r="A86" t="s">
        <v>83</v>
      </c>
      <c r="B86" s="1">
        <v>2.8E-5</v>
      </c>
      <c r="C86">
        <v>4.683235E-3</v>
      </c>
      <c r="D86">
        <v>4.3539225579999998</v>
      </c>
      <c r="E86">
        <v>7.0640516629999999</v>
      </c>
      <c r="F86">
        <v>1.574267241</v>
      </c>
      <c r="G86">
        <v>1.1571573470000001</v>
      </c>
      <c r="H86" s="13"/>
    </row>
    <row r="87" spans="1:8" x14ac:dyDescent="0.45">
      <c r="A87" t="s">
        <v>84</v>
      </c>
      <c r="B87" s="1">
        <v>2.8E-5</v>
      </c>
      <c r="C87">
        <v>4.683235E-3</v>
      </c>
      <c r="D87">
        <v>0.99905540299999995</v>
      </c>
      <c r="E87">
        <v>1.472315764</v>
      </c>
      <c r="F87">
        <v>0.59983688199999996</v>
      </c>
      <c r="G87">
        <v>1.2217005759999999</v>
      </c>
      <c r="H87" s="13"/>
    </row>
    <row r="88" spans="1:8" x14ac:dyDescent="0.45">
      <c r="A88" t="s">
        <v>86</v>
      </c>
      <c r="B88" s="1">
        <v>2.72E-5</v>
      </c>
      <c r="C88">
        <v>4.683235E-3</v>
      </c>
      <c r="D88">
        <v>0.765685069</v>
      </c>
      <c r="E88">
        <v>1.2006928699999999</v>
      </c>
      <c r="F88">
        <v>0.40592992999999999</v>
      </c>
      <c r="G88">
        <v>0.63580843499999995</v>
      </c>
      <c r="H88" s="13"/>
    </row>
    <row r="89" spans="1:8" x14ac:dyDescent="0.45">
      <c r="A89" t="s">
        <v>88</v>
      </c>
      <c r="B89" s="1">
        <v>2.9200000000000002E-5</v>
      </c>
      <c r="C89">
        <v>4.6910650000000003E-3</v>
      </c>
      <c r="D89">
        <v>1.1731389050000001</v>
      </c>
      <c r="E89">
        <v>1.7704774409999999</v>
      </c>
      <c r="F89">
        <v>0.96004443100000003</v>
      </c>
      <c r="G89">
        <v>0.71242497100000002</v>
      </c>
      <c r="H89" s="13"/>
    </row>
    <row r="90" spans="1:8" x14ac:dyDescent="0.45">
      <c r="A90" t="s">
        <v>87</v>
      </c>
      <c r="B90" s="1">
        <v>2.9200000000000002E-5</v>
      </c>
      <c r="C90">
        <v>4.6910650000000003E-3</v>
      </c>
      <c r="D90">
        <v>1.0729805859999999</v>
      </c>
      <c r="E90">
        <v>1.6869604730000001</v>
      </c>
      <c r="F90">
        <v>0.56028883900000004</v>
      </c>
      <c r="G90">
        <v>1.1066445250000001</v>
      </c>
      <c r="H90" s="13"/>
    </row>
    <row r="91" spans="1:8" x14ac:dyDescent="0.45">
      <c r="A91" t="s">
        <v>89</v>
      </c>
      <c r="B91" s="1">
        <v>2.8900000000000001E-5</v>
      </c>
      <c r="C91">
        <v>4.6910650000000003E-3</v>
      </c>
      <c r="D91">
        <v>0.85682622799999997</v>
      </c>
      <c r="E91">
        <v>1.0077774390000001</v>
      </c>
      <c r="F91">
        <v>0.57871523499999999</v>
      </c>
      <c r="G91">
        <v>1.3327791710000001</v>
      </c>
      <c r="H91" s="13"/>
    </row>
    <row r="92" spans="1:8" x14ac:dyDescent="0.45">
      <c r="A92" t="s">
        <v>90</v>
      </c>
      <c r="B92" s="1">
        <v>2.94E-5</v>
      </c>
      <c r="C92">
        <v>4.6910650000000003E-3</v>
      </c>
      <c r="D92">
        <v>1.2263831670000001</v>
      </c>
      <c r="E92">
        <v>1.608086986</v>
      </c>
      <c r="F92">
        <v>0.94911573699999996</v>
      </c>
      <c r="G92">
        <v>1.0730972430000001</v>
      </c>
      <c r="H92" s="13"/>
    </row>
    <row r="93" spans="1:8" x14ac:dyDescent="0.45">
      <c r="A93" t="s">
        <v>91</v>
      </c>
      <c r="B93" s="1">
        <v>3.29E-5</v>
      </c>
      <c r="C93">
        <v>5.1288560000000002E-3</v>
      </c>
      <c r="D93">
        <v>0.90276936699999999</v>
      </c>
      <c r="E93">
        <v>1.186452434</v>
      </c>
      <c r="F93">
        <v>0.460683907</v>
      </c>
      <c r="G93">
        <v>0.80243125599999998</v>
      </c>
      <c r="H93" s="13"/>
    </row>
    <row r="94" spans="1:8" x14ac:dyDescent="0.45">
      <c r="A94" t="s">
        <v>93</v>
      </c>
      <c r="B94" s="1">
        <v>3.3300000000000003E-5</v>
      </c>
      <c r="C94">
        <v>5.1421840000000002E-3</v>
      </c>
      <c r="D94">
        <v>0.77091847700000005</v>
      </c>
      <c r="E94">
        <v>1.3698264760000001</v>
      </c>
      <c r="F94">
        <v>0.20979077099999999</v>
      </c>
      <c r="G94">
        <v>0.597228588</v>
      </c>
      <c r="H94" s="13"/>
    </row>
    <row r="95" spans="1:8" x14ac:dyDescent="0.45">
      <c r="A95" t="s">
        <v>92</v>
      </c>
      <c r="B95" s="1">
        <v>3.3500000000000001E-5</v>
      </c>
      <c r="C95">
        <v>5.1421840000000002E-3</v>
      </c>
      <c r="D95">
        <v>1.2141372829999999</v>
      </c>
      <c r="E95">
        <v>1.8640315430000001</v>
      </c>
      <c r="F95">
        <v>0.78539087100000005</v>
      </c>
      <c r="G95">
        <v>0.84093773100000002</v>
      </c>
      <c r="H95" s="13"/>
    </row>
    <row r="96" spans="1:8" x14ac:dyDescent="0.45">
      <c r="A96" t="s">
        <v>95</v>
      </c>
      <c r="B96" s="1">
        <v>3.43E-5</v>
      </c>
      <c r="C96">
        <v>5.1930520000000001E-3</v>
      </c>
      <c r="D96">
        <v>1.060492507</v>
      </c>
      <c r="E96">
        <v>1.4437155639999999</v>
      </c>
      <c r="F96">
        <v>0.72342146799999996</v>
      </c>
      <c r="G96">
        <v>0.65924430899999997</v>
      </c>
      <c r="H96" s="13"/>
    </row>
    <row r="97" spans="1:8" x14ac:dyDescent="0.45">
      <c r="A97" t="s">
        <v>94</v>
      </c>
      <c r="B97" s="1">
        <v>3.4400000000000003E-5</v>
      </c>
      <c r="C97">
        <v>5.1930520000000001E-3</v>
      </c>
      <c r="D97">
        <v>0.67081731499999997</v>
      </c>
      <c r="E97">
        <v>0.903476002</v>
      </c>
      <c r="F97">
        <v>0.44772357099999999</v>
      </c>
      <c r="G97">
        <v>1.3662091089999999</v>
      </c>
      <c r="H97" s="13"/>
    </row>
    <row r="98" spans="1:8" x14ac:dyDescent="0.45">
      <c r="A98" t="s">
        <v>96</v>
      </c>
      <c r="B98" s="1">
        <v>3.6699999999999998E-5</v>
      </c>
      <c r="C98">
        <v>5.3775949999999998E-3</v>
      </c>
      <c r="D98">
        <v>1.4949649199999999</v>
      </c>
      <c r="E98">
        <v>1.918438882</v>
      </c>
      <c r="F98">
        <v>1.2303708790000001</v>
      </c>
      <c r="G98">
        <v>0.73929075200000005</v>
      </c>
      <c r="H98" s="13"/>
    </row>
    <row r="99" spans="1:8" x14ac:dyDescent="0.45">
      <c r="A99" t="s">
        <v>97</v>
      </c>
      <c r="B99" s="1">
        <v>3.7599999999999999E-5</v>
      </c>
      <c r="C99">
        <v>5.4289580000000002E-3</v>
      </c>
      <c r="D99">
        <v>0.59414924199999997</v>
      </c>
      <c r="E99">
        <v>1.6513030820000001</v>
      </c>
      <c r="F99">
        <v>0.46276827300000001</v>
      </c>
      <c r="G99">
        <v>1.0123656110000001</v>
      </c>
      <c r="H99" s="13"/>
    </row>
    <row r="100" spans="1:8" x14ac:dyDescent="0.45">
      <c r="A100" t="s">
        <v>98</v>
      </c>
      <c r="B100" s="1">
        <v>3.7400000000000001E-5</v>
      </c>
      <c r="C100">
        <v>5.4289580000000002E-3</v>
      </c>
      <c r="D100">
        <v>0.86454099600000001</v>
      </c>
      <c r="E100">
        <v>1.735937083</v>
      </c>
      <c r="F100">
        <v>0.56865955700000004</v>
      </c>
      <c r="G100">
        <v>1.354272218</v>
      </c>
      <c r="H100" s="13"/>
    </row>
    <row r="101" spans="1:8" x14ac:dyDescent="0.45">
      <c r="A101" t="s">
        <v>99</v>
      </c>
      <c r="B101" s="1">
        <v>4.1E-5</v>
      </c>
      <c r="C101">
        <v>5.7399929999999997E-3</v>
      </c>
      <c r="D101">
        <v>1.291550073</v>
      </c>
      <c r="E101">
        <v>1.8507304440000001</v>
      </c>
      <c r="F101">
        <v>0.73974212100000003</v>
      </c>
      <c r="G101">
        <v>3.3787868959999998</v>
      </c>
      <c r="H101" s="13"/>
    </row>
    <row r="102" spans="1:8" x14ac:dyDescent="0.45">
      <c r="A102" t="s">
        <v>100</v>
      </c>
      <c r="B102" s="1">
        <v>4.3600000000000003E-5</v>
      </c>
      <c r="C102">
        <v>6.0215850000000003E-3</v>
      </c>
      <c r="D102">
        <v>1.085319892</v>
      </c>
      <c r="E102">
        <v>1.7262343040000001</v>
      </c>
      <c r="F102">
        <v>0.64579992600000002</v>
      </c>
      <c r="G102">
        <v>1.114646925</v>
      </c>
      <c r="H102" s="13"/>
    </row>
    <row r="103" spans="1:8" x14ac:dyDescent="0.45">
      <c r="A103" t="s">
        <v>101</v>
      </c>
      <c r="B103" s="1">
        <v>4.5200000000000001E-5</v>
      </c>
      <c r="C103">
        <v>6.1950959999999998E-3</v>
      </c>
      <c r="D103">
        <v>0.61377375000000001</v>
      </c>
      <c r="E103">
        <v>1.453200324</v>
      </c>
      <c r="F103">
        <v>0.25738449600000002</v>
      </c>
      <c r="G103">
        <v>0.97157821799999999</v>
      </c>
      <c r="H103" s="13"/>
    </row>
    <row r="104" spans="1:8" x14ac:dyDescent="0.45">
      <c r="A104" t="s">
        <v>102</v>
      </c>
      <c r="B104" s="1">
        <v>4.6999999999999997E-5</v>
      </c>
      <c r="C104">
        <v>6.2268380000000002E-3</v>
      </c>
      <c r="D104">
        <v>1.148557193</v>
      </c>
      <c r="E104">
        <v>1.6498770330000001</v>
      </c>
      <c r="F104">
        <v>0.492092211</v>
      </c>
      <c r="G104">
        <v>0.729666445</v>
      </c>
      <c r="H104" s="13"/>
    </row>
    <row r="105" spans="1:8" x14ac:dyDescent="0.45">
      <c r="A105" t="s">
        <v>104</v>
      </c>
      <c r="B105" s="1">
        <v>4.6100000000000002E-5</v>
      </c>
      <c r="C105">
        <v>6.2268380000000002E-3</v>
      </c>
      <c r="D105">
        <v>1.0063729640000001</v>
      </c>
      <c r="E105">
        <v>1.5106985180000001</v>
      </c>
      <c r="F105">
        <v>0.448379048</v>
      </c>
      <c r="G105">
        <v>0.76042962800000002</v>
      </c>
      <c r="H105" s="13"/>
    </row>
    <row r="106" spans="1:8" x14ac:dyDescent="0.45">
      <c r="A106" t="s">
        <v>103</v>
      </c>
      <c r="B106" s="1">
        <v>4.6999999999999997E-5</v>
      </c>
      <c r="C106">
        <v>6.2268380000000002E-3</v>
      </c>
      <c r="D106">
        <v>1.156636158</v>
      </c>
      <c r="E106">
        <v>1.633079972</v>
      </c>
      <c r="F106">
        <v>0.88976529400000004</v>
      </c>
      <c r="G106">
        <v>1.94770797</v>
      </c>
      <c r="H106" s="13"/>
    </row>
    <row r="107" spans="1:8" x14ac:dyDescent="0.45">
      <c r="A107" t="s">
        <v>105</v>
      </c>
      <c r="B107" s="1">
        <v>4.6600000000000001E-5</v>
      </c>
      <c r="C107">
        <v>6.2268380000000002E-3</v>
      </c>
      <c r="D107">
        <v>0.44651666000000001</v>
      </c>
      <c r="E107">
        <v>0.75090842599999996</v>
      </c>
      <c r="F107">
        <v>0.15575217599999999</v>
      </c>
      <c r="G107">
        <v>1.0106779640000001</v>
      </c>
      <c r="H107" s="13"/>
    </row>
    <row r="108" spans="1:8" x14ac:dyDescent="0.45">
      <c r="A108" t="s">
        <v>106</v>
      </c>
      <c r="B108" s="1">
        <v>5.0800000000000002E-5</v>
      </c>
      <c r="C108">
        <v>6.633819E-3</v>
      </c>
      <c r="D108">
        <v>0.64193441900000003</v>
      </c>
      <c r="E108">
        <v>1.036524805</v>
      </c>
      <c r="F108">
        <v>0.26465392300000001</v>
      </c>
      <c r="G108">
        <v>0.89806525100000001</v>
      </c>
      <c r="H108" s="13"/>
    </row>
    <row r="109" spans="1:8" x14ac:dyDescent="0.45">
      <c r="A109" t="s">
        <v>107</v>
      </c>
      <c r="B109" s="1">
        <v>5.2200000000000002E-5</v>
      </c>
      <c r="C109">
        <v>6.7697640000000002E-3</v>
      </c>
      <c r="D109">
        <v>1.438618476</v>
      </c>
      <c r="E109">
        <v>2.0009706230000002</v>
      </c>
      <c r="F109">
        <v>1.592440173</v>
      </c>
      <c r="G109">
        <v>1.1078774119999999</v>
      </c>
      <c r="H109" s="13"/>
    </row>
    <row r="110" spans="1:8" x14ac:dyDescent="0.45">
      <c r="A110" t="s">
        <v>108</v>
      </c>
      <c r="B110" s="1">
        <v>5.3399999999999997E-5</v>
      </c>
      <c r="C110">
        <v>6.839894E-3</v>
      </c>
      <c r="D110">
        <v>1.376711368</v>
      </c>
      <c r="E110">
        <v>1.479660494</v>
      </c>
      <c r="F110">
        <v>1.241117037</v>
      </c>
      <c r="G110">
        <v>0.93663666800000001</v>
      </c>
      <c r="H110" s="13"/>
    </row>
    <row r="111" spans="1:8" x14ac:dyDescent="0.45">
      <c r="A111" t="s">
        <v>109</v>
      </c>
      <c r="B111" s="1">
        <v>5.3399999999999997E-5</v>
      </c>
      <c r="C111">
        <v>6.839894E-3</v>
      </c>
      <c r="D111">
        <v>0.51991288199999997</v>
      </c>
      <c r="E111">
        <v>1.103471887</v>
      </c>
      <c r="F111">
        <v>0.155731747</v>
      </c>
      <c r="G111">
        <v>0.95211188400000002</v>
      </c>
      <c r="H111" s="13"/>
    </row>
    <row r="112" spans="1:8" x14ac:dyDescent="0.45">
      <c r="A112" t="s">
        <v>110</v>
      </c>
      <c r="B112" s="1">
        <v>5.4299999999999998E-5</v>
      </c>
      <c r="C112">
        <v>6.8977739999999997E-3</v>
      </c>
      <c r="D112">
        <v>1.363321276</v>
      </c>
      <c r="E112">
        <v>3.6330728080000001</v>
      </c>
      <c r="F112">
        <v>-0.262299175</v>
      </c>
      <c r="G112">
        <v>1.4718755690000001</v>
      </c>
      <c r="H112" s="13"/>
    </row>
    <row r="113" spans="1:8" x14ac:dyDescent="0.45">
      <c r="A113" t="s">
        <v>111</v>
      </c>
      <c r="B113" s="1">
        <v>5.4599999999999999E-5</v>
      </c>
      <c r="C113">
        <v>6.8977739999999997E-3</v>
      </c>
      <c r="D113">
        <v>0.91057055399999998</v>
      </c>
      <c r="E113">
        <v>1.330366384</v>
      </c>
      <c r="F113">
        <v>0.55178238899999998</v>
      </c>
      <c r="G113">
        <v>0.74436697399999996</v>
      </c>
      <c r="H113" s="13"/>
    </row>
    <row r="114" spans="1:8" x14ac:dyDescent="0.45">
      <c r="A114" t="s">
        <v>112</v>
      </c>
      <c r="B114" s="1">
        <v>5.5999999999999999E-5</v>
      </c>
      <c r="C114">
        <v>6.9435520000000004E-3</v>
      </c>
      <c r="D114">
        <v>0.91111116000000003</v>
      </c>
      <c r="E114">
        <v>1.2742211130000001</v>
      </c>
      <c r="F114">
        <v>0.55492146499999995</v>
      </c>
      <c r="G114">
        <v>2.4516073920000001</v>
      </c>
      <c r="H114" s="13"/>
    </row>
    <row r="115" spans="1:8" x14ac:dyDescent="0.45">
      <c r="A115" t="s">
        <v>113</v>
      </c>
      <c r="B115" s="1">
        <v>5.7899999999999998E-5</v>
      </c>
      <c r="C115">
        <v>7.1261730000000004E-3</v>
      </c>
      <c r="D115">
        <v>0.783110258</v>
      </c>
      <c r="E115">
        <v>1.349917574</v>
      </c>
      <c r="F115">
        <v>0.40031525899999998</v>
      </c>
      <c r="G115">
        <v>1.1281604629999999</v>
      </c>
      <c r="H115" s="13"/>
    </row>
    <row r="116" spans="1:8" x14ac:dyDescent="0.45">
      <c r="A116" t="s">
        <v>114</v>
      </c>
      <c r="B116" s="1">
        <v>6.4800000000000003E-5</v>
      </c>
      <c r="C116">
        <v>7.7301679999999999E-3</v>
      </c>
      <c r="D116">
        <v>1.420500385</v>
      </c>
      <c r="E116">
        <v>1.822995194</v>
      </c>
      <c r="F116">
        <v>0.79157335100000004</v>
      </c>
      <c r="G116">
        <v>0.99525645299999999</v>
      </c>
      <c r="H116" s="13"/>
    </row>
    <row r="117" spans="1:8" x14ac:dyDescent="0.45">
      <c r="A117" t="s">
        <v>115</v>
      </c>
      <c r="B117" s="1">
        <v>6.6699999999999995E-5</v>
      </c>
      <c r="C117">
        <v>7.8628069999999994E-3</v>
      </c>
      <c r="D117">
        <v>0.946239881</v>
      </c>
      <c r="E117">
        <v>1.6665162929999999</v>
      </c>
      <c r="F117">
        <v>0.63399580600000005</v>
      </c>
      <c r="G117">
        <v>1.149140061</v>
      </c>
      <c r="H117" s="13"/>
    </row>
    <row r="118" spans="1:8" x14ac:dyDescent="0.45">
      <c r="A118" t="s">
        <v>116</v>
      </c>
      <c r="B118" s="1">
        <v>6.8399999999999996E-5</v>
      </c>
      <c r="C118">
        <v>7.9239219999999999E-3</v>
      </c>
      <c r="D118">
        <v>1.2835543789999999</v>
      </c>
      <c r="E118">
        <v>1.9155336359999999</v>
      </c>
      <c r="F118">
        <v>0.67228559899999996</v>
      </c>
      <c r="G118">
        <v>1.2356282329999999</v>
      </c>
      <c r="H118" s="13"/>
    </row>
    <row r="119" spans="1:8" x14ac:dyDescent="0.45">
      <c r="A119" t="s">
        <v>117</v>
      </c>
      <c r="B119" s="1">
        <v>6.8700000000000003E-5</v>
      </c>
      <c r="C119">
        <v>7.9239219999999999E-3</v>
      </c>
      <c r="D119">
        <v>1.0397586889999999</v>
      </c>
      <c r="E119">
        <v>1.4080633819999999</v>
      </c>
      <c r="F119">
        <v>0.522628388</v>
      </c>
      <c r="G119">
        <v>1.2677652589999999</v>
      </c>
      <c r="H119" s="13"/>
    </row>
    <row r="120" spans="1:8" x14ac:dyDescent="0.45">
      <c r="A120" t="s">
        <v>118</v>
      </c>
      <c r="B120" s="1">
        <v>6.8200000000000004E-5</v>
      </c>
      <c r="C120">
        <v>7.9239219999999999E-3</v>
      </c>
      <c r="D120">
        <v>0.98834193800000003</v>
      </c>
      <c r="E120">
        <v>1.555106756</v>
      </c>
      <c r="F120">
        <v>0.80484701400000003</v>
      </c>
      <c r="G120">
        <v>0.68038225699999999</v>
      </c>
      <c r="H120" s="13"/>
    </row>
    <row r="121" spans="1:8" x14ac:dyDescent="0.45">
      <c r="A121" t="s">
        <v>119</v>
      </c>
      <c r="B121" s="1">
        <v>7.2299999999999996E-5</v>
      </c>
      <c r="C121">
        <v>8.2203999999999992E-3</v>
      </c>
      <c r="D121">
        <v>0.87225897600000002</v>
      </c>
      <c r="E121">
        <v>1.3549776840000001</v>
      </c>
      <c r="F121">
        <v>0.53518798099999998</v>
      </c>
      <c r="G121">
        <v>1.330819556</v>
      </c>
      <c r="H121" s="13"/>
    </row>
    <row r="122" spans="1:8" x14ac:dyDescent="0.45">
      <c r="A122" t="s">
        <v>120</v>
      </c>
      <c r="B122" s="1">
        <v>7.2799999999999994E-5</v>
      </c>
      <c r="C122">
        <v>8.2203999999999992E-3</v>
      </c>
      <c r="D122">
        <v>5.1477291530000002</v>
      </c>
      <c r="E122">
        <v>3.3829544440000001</v>
      </c>
      <c r="F122">
        <v>2.8794216330000002</v>
      </c>
      <c r="G122">
        <v>0.52151714000000005</v>
      </c>
      <c r="H122" s="13"/>
    </row>
    <row r="123" spans="1:8" x14ac:dyDescent="0.45">
      <c r="A123" t="s">
        <v>122</v>
      </c>
      <c r="B123" s="1">
        <v>7.6000000000000004E-5</v>
      </c>
      <c r="C123">
        <v>8.388955E-3</v>
      </c>
      <c r="D123">
        <v>2.063404464</v>
      </c>
      <c r="E123">
        <v>2.2100646739999998</v>
      </c>
      <c r="F123">
        <v>1.564724835</v>
      </c>
      <c r="G123">
        <v>0.65043909</v>
      </c>
      <c r="H123" s="13"/>
    </row>
    <row r="124" spans="1:8" x14ac:dyDescent="0.45">
      <c r="A124" t="s">
        <v>121</v>
      </c>
      <c r="B124" s="1">
        <v>7.6699999999999994E-5</v>
      </c>
      <c r="C124">
        <v>8.388955E-3</v>
      </c>
      <c r="D124">
        <v>1.0758551249999999</v>
      </c>
      <c r="E124">
        <v>1.5967019659999999</v>
      </c>
      <c r="F124">
        <v>0.77713139399999998</v>
      </c>
      <c r="G124">
        <v>0.64912012399999997</v>
      </c>
      <c r="H124" s="13"/>
    </row>
    <row r="125" spans="1:8" x14ac:dyDescent="0.45">
      <c r="A125" t="s">
        <v>123</v>
      </c>
      <c r="B125" s="1">
        <v>8.1000000000000004E-5</v>
      </c>
      <c r="C125">
        <v>8.700826E-3</v>
      </c>
      <c r="D125">
        <v>0.58904184000000004</v>
      </c>
      <c r="E125">
        <v>1.494433449</v>
      </c>
      <c r="F125">
        <v>-1.1319988E-2</v>
      </c>
      <c r="G125">
        <v>1.6763757109999999</v>
      </c>
      <c r="H125" s="13"/>
    </row>
    <row r="126" spans="1:8" x14ac:dyDescent="0.45">
      <c r="A126" t="s">
        <v>124</v>
      </c>
      <c r="B126" s="1">
        <v>8.6500000000000002E-5</v>
      </c>
      <c r="C126">
        <v>9.1369320000000004E-3</v>
      </c>
      <c r="D126">
        <v>1.0515228839999999</v>
      </c>
      <c r="E126">
        <v>1.4840296129999999</v>
      </c>
      <c r="F126">
        <v>0.75686170200000003</v>
      </c>
      <c r="G126">
        <v>1.2092332640000001</v>
      </c>
      <c r="H126" s="13"/>
    </row>
    <row r="127" spans="1:8" x14ac:dyDescent="0.45">
      <c r="A127" t="s">
        <v>125</v>
      </c>
      <c r="B127" s="1">
        <v>9.0299999999999999E-5</v>
      </c>
      <c r="C127">
        <v>9.4350609999999998E-3</v>
      </c>
      <c r="D127">
        <v>0.81917213899999997</v>
      </c>
      <c r="E127">
        <v>1.0899466499999999</v>
      </c>
      <c r="F127">
        <v>0.44165046000000002</v>
      </c>
      <c r="G127">
        <v>1.1836220820000001</v>
      </c>
      <c r="H127" s="13"/>
    </row>
    <row r="128" spans="1:8" x14ac:dyDescent="0.45">
      <c r="A128" t="s">
        <v>126</v>
      </c>
      <c r="B128" s="1">
        <v>9.1299999999999997E-5</v>
      </c>
      <c r="C128">
        <v>9.4930169999999994E-3</v>
      </c>
      <c r="D128">
        <v>0.88596443599999997</v>
      </c>
      <c r="E128">
        <v>1.3373491239999999</v>
      </c>
      <c r="F128">
        <v>0.46690389700000001</v>
      </c>
      <c r="G128">
        <v>0.90988493599999998</v>
      </c>
      <c r="H128" s="13"/>
    </row>
    <row r="129" spans="1:8" x14ac:dyDescent="0.45">
      <c r="A129" t="s">
        <v>127</v>
      </c>
      <c r="B129" s="1">
        <v>9.1799999999999995E-5</v>
      </c>
      <c r="C129">
        <v>9.4939670000000007E-3</v>
      </c>
      <c r="D129">
        <v>0.54217198499999997</v>
      </c>
      <c r="E129">
        <v>1.3516516709999999</v>
      </c>
      <c r="F129">
        <v>7.3185139999999999E-3</v>
      </c>
      <c r="G129">
        <v>0.62602604900000003</v>
      </c>
      <c r="H129" s="13"/>
    </row>
    <row r="130" spans="1:8" x14ac:dyDescent="0.45">
      <c r="A130" t="s">
        <v>128</v>
      </c>
      <c r="B130" s="1">
        <v>9.3499999999999996E-5</v>
      </c>
      <c r="C130">
        <v>9.6085319999999995E-3</v>
      </c>
      <c r="D130">
        <v>0.907105308</v>
      </c>
      <c r="E130">
        <v>1.7591510889999999</v>
      </c>
      <c r="F130">
        <v>0.34867459099999998</v>
      </c>
      <c r="G130">
        <v>0.460143941</v>
      </c>
      <c r="H130" s="13"/>
    </row>
    <row r="131" spans="1:8" x14ac:dyDescent="0.45">
      <c r="A131" t="s">
        <v>129</v>
      </c>
      <c r="B131" s="1">
        <v>9.3900000000000006E-5</v>
      </c>
      <c r="C131">
        <v>9.6085319999999995E-3</v>
      </c>
      <c r="D131">
        <v>2.8637238869999999</v>
      </c>
      <c r="E131">
        <v>3.438379818</v>
      </c>
      <c r="F131">
        <v>2.2630366070000001</v>
      </c>
      <c r="G131">
        <v>0.712535794</v>
      </c>
      <c r="H131" s="13"/>
    </row>
    <row r="132" spans="1:8" x14ac:dyDescent="0.45">
      <c r="A132" t="s">
        <v>130</v>
      </c>
      <c r="B132" s="1">
        <v>9.6700000000000006E-5</v>
      </c>
      <c r="C132">
        <v>9.8398510000000002E-3</v>
      </c>
      <c r="D132">
        <v>1.3404456279999999</v>
      </c>
      <c r="E132">
        <v>1.767629898</v>
      </c>
      <c r="F132">
        <v>0.74737916999999998</v>
      </c>
      <c r="G132">
        <v>1.440055643</v>
      </c>
      <c r="H132" s="13"/>
    </row>
  </sheetData>
  <sortState xmlns:xlrd2="http://schemas.microsoft.com/office/spreadsheetml/2017/richdata2" ref="A4:G132">
    <sortCondition ref="C4:C13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C8C11-D466-4CD3-AA08-0CBFDB34E58A}">
  <dimension ref="A1:F97"/>
  <sheetViews>
    <sheetView workbookViewId="0">
      <selection activeCell="A81" sqref="A81:XFD81"/>
    </sheetView>
  </sheetViews>
  <sheetFormatPr defaultRowHeight="14.25" x14ac:dyDescent="0.45"/>
  <cols>
    <col min="1" max="1" width="10.73046875" bestFit="1" customWidth="1"/>
    <col min="2" max="2" width="69.53125" customWidth="1"/>
    <col min="3" max="3" width="9.6640625" bestFit="1" customWidth="1"/>
    <col min="4" max="4" width="9.53125" bestFit="1" customWidth="1"/>
    <col min="5" max="5" width="8.46484375" bestFit="1" customWidth="1"/>
    <col min="6" max="6" width="10.59765625" bestFit="1" customWidth="1"/>
  </cols>
  <sheetData>
    <row r="1" spans="1:6" x14ac:dyDescent="0.45">
      <c r="A1" t="s">
        <v>788</v>
      </c>
    </row>
    <row r="3" spans="1:6" x14ac:dyDescent="0.45">
      <c r="A3" s="3" t="s">
        <v>789</v>
      </c>
      <c r="B3" s="3" t="s">
        <v>790</v>
      </c>
      <c r="C3" s="3" t="s">
        <v>791</v>
      </c>
      <c r="D3" s="3" t="s">
        <v>792</v>
      </c>
      <c r="E3" s="3" t="s">
        <v>793</v>
      </c>
      <c r="F3" s="3" t="s">
        <v>794</v>
      </c>
    </row>
    <row r="4" spans="1:6" x14ac:dyDescent="0.45">
      <c r="A4" t="s">
        <v>795</v>
      </c>
      <c r="B4" t="s">
        <v>796</v>
      </c>
      <c r="C4">
        <v>485</v>
      </c>
      <c r="D4">
        <v>19</v>
      </c>
      <c r="E4">
        <v>3.33</v>
      </c>
      <c r="F4" s="1">
        <v>1.1999999999999999E-7</v>
      </c>
    </row>
    <row r="5" spans="1:6" x14ac:dyDescent="0.45">
      <c r="A5" t="s">
        <v>797</v>
      </c>
      <c r="B5" t="s">
        <v>1297</v>
      </c>
      <c r="C5">
        <v>24</v>
      </c>
      <c r="D5">
        <v>5</v>
      </c>
      <c r="E5">
        <v>0.16</v>
      </c>
      <c r="F5" s="1">
        <v>5.4000000000000002E-7</v>
      </c>
    </row>
    <row r="6" spans="1:6" x14ac:dyDescent="0.45">
      <c r="A6" t="s">
        <v>798</v>
      </c>
      <c r="B6" t="s">
        <v>799</v>
      </c>
      <c r="C6">
        <v>418</v>
      </c>
      <c r="D6">
        <v>18</v>
      </c>
      <c r="E6">
        <v>2.87</v>
      </c>
      <c r="F6" s="1">
        <v>3.8E-6</v>
      </c>
    </row>
    <row r="7" spans="1:6" x14ac:dyDescent="0.45">
      <c r="A7" t="s">
        <v>800</v>
      </c>
      <c r="B7" t="s">
        <v>1298</v>
      </c>
      <c r="C7">
        <v>78</v>
      </c>
      <c r="D7">
        <v>6</v>
      </c>
      <c r="E7">
        <v>0.54</v>
      </c>
      <c r="F7" s="1">
        <v>1.5999999999999999E-5</v>
      </c>
    </row>
    <row r="8" spans="1:6" x14ac:dyDescent="0.45">
      <c r="A8" t="s">
        <v>801</v>
      </c>
      <c r="B8" t="s">
        <v>1299</v>
      </c>
      <c r="C8">
        <v>101</v>
      </c>
      <c r="D8">
        <v>7</v>
      </c>
      <c r="E8">
        <v>0.69</v>
      </c>
      <c r="F8" s="1">
        <v>1.8E-5</v>
      </c>
    </row>
    <row r="9" spans="1:6" x14ac:dyDescent="0.45">
      <c r="A9" t="s">
        <v>802</v>
      </c>
      <c r="B9" t="s">
        <v>1300</v>
      </c>
      <c r="C9">
        <v>86</v>
      </c>
      <c r="D9">
        <v>6</v>
      </c>
      <c r="E9">
        <v>0.59</v>
      </c>
      <c r="F9" s="1">
        <v>2.8E-5</v>
      </c>
    </row>
    <row r="10" spans="1:6" x14ac:dyDescent="0.45">
      <c r="A10" t="s">
        <v>803</v>
      </c>
      <c r="B10" t="s">
        <v>804</v>
      </c>
      <c r="C10">
        <v>94</v>
      </c>
      <c r="D10">
        <v>10</v>
      </c>
      <c r="E10">
        <v>0.65</v>
      </c>
      <c r="F10" s="1">
        <v>3.1000000000000001E-5</v>
      </c>
    </row>
    <row r="11" spans="1:6" x14ac:dyDescent="0.45">
      <c r="A11" t="s">
        <v>805</v>
      </c>
      <c r="B11" t="s">
        <v>1301</v>
      </c>
      <c r="C11">
        <v>89</v>
      </c>
      <c r="D11">
        <v>6</v>
      </c>
      <c r="E11">
        <v>0.61</v>
      </c>
      <c r="F11" s="1">
        <v>3.4E-5</v>
      </c>
    </row>
    <row r="12" spans="1:6" x14ac:dyDescent="0.45">
      <c r="A12" t="s">
        <v>806</v>
      </c>
      <c r="B12" t="s">
        <v>1302</v>
      </c>
      <c r="C12">
        <v>93</v>
      </c>
      <c r="D12">
        <v>6</v>
      </c>
      <c r="E12">
        <v>0.64</v>
      </c>
      <c r="F12" s="1">
        <v>4.3999999999999999E-5</v>
      </c>
    </row>
    <row r="13" spans="1:6" x14ac:dyDescent="0.45">
      <c r="A13" t="s">
        <v>807</v>
      </c>
      <c r="B13" t="s">
        <v>808</v>
      </c>
      <c r="C13">
        <v>29</v>
      </c>
      <c r="D13">
        <v>4</v>
      </c>
      <c r="E13">
        <v>0.2</v>
      </c>
      <c r="F13" s="1">
        <v>4.3999999999999999E-5</v>
      </c>
    </row>
    <row r="14" spans="1:6" x14ac:dyDescent="0.45">
      <c r="A14" t="s">
        <v>809</v>
      </c>
      <c r="B14" t="s">
        <v>1303</v>
      </c>
      <c r="C14">
        <v>16</v>
      </c>
      <c r="D14">
        <v>4</v>
      </c>
      <c r="E14">
        <v>0.11</v>
      </c>
      <c r="F14" s="1">
        <v>4.8999999999999998E-5</v>
      </c>
    </row>
    <row r="15" spans="1:6" x14ac:dyDescent="0.45">
      <c r="A15" t="s">
        <v>810</v>
      </c>
      <c r="B15" t="s">
        <v>1304</v>
      </c>
      <c r="C15">
        <v>97</v>
      </c>
      <c r="D15">
        <v>6</v>
      </c>
      <c r="E15">
        <v>0.67</v>
      </c>
      <c r="F15" s="1">
        <v>5.5000000000000002E-5</v>
      </c>
    </row>
    <row r="16" spans="1:6" x14ac:dyDescent="0.45">
      <c r="A16" t="s">
        <v>811</v>
      </c>
      <c r="B16" t="s">
        <v>1305</v>
      </c>
      <c r="C16">
        <v>65</v>
      </c>
      <c r="D16">
        <v>5</v>
      </c>
      <c r="E16">
        <v>0.45</v>
      </c>
      <c r="F16" s="1">
        <v>8.3999999999999995E-5</v>
      </c>
    </row>
    <row r="17" spans="1:6" x14ac:dyDescent="0.45">
      <c r="A17" t="s">
        <v>812</v>
      </c>
      <c r="B17" t="s">
        <v>1306</v>
      </c>
      <c r="C17">
        <v>35</v>
      </c>
      <c r="D17">
        <v>4</v>
      </c>
      <c r="E17">
        <v>0.24</v>
      </c>
      <c r="F17" s="1">
        <v>9.3999999999999994E-5</v>
      </c>
    </row>
    <row r="18" spans="1:6" x14ac:dyDescent="0.45">
      <c r="A18" t="s">
        <v>813</v>
      </c>
      <c r="B18" t="s">
        <v>814</v>
      </c>
      <c r="C18">
        <v>108</v>
      </c>
      <c r="D18">
        <v>6</v>
      </c>
      <c r="E18">
        <v>0.74</v>
      </c>
      <c r="F18">
        <v>1E-4</v>
      </c>
    </row>
    <row r="19" spans="1:6" x14ac:dyDescent="0.45">
      <c r="A19" t="s">
        <v>815</v>
      </c>
      <c r="B19" t="s">
        <v>1307</v>
      </c>
      <c r="C19">
        <v>37</v>
      </c>
      <c r="D19">
        <v>4</v>
      </c>
      <c r="E19">
        <v>0.25</v>
      </c>
      <c r="F19">
        <v>1.2E-4</v>
      </c>
    </row>
    <row r="20" spans="1:6" x14ac:dyDescent="0.45">
      <c r="A20" t="s">
        <v>816</v>
      </c>
      <c r="B20" t="s">
        <v>817</v>
      </c>
      <c r="C20">
        <v>3</v>
      </c>
      <c r="D20">
        <v>2</v>
      </c>
      <c r="E20">
        <v>0.02</v>
      </c>
      <c r="F20">
        <v>1.3999999999999999E-4</v>
      </c>
    </row>
    <row r="21" spans="1:6" x14ac:dyDescent="0.45">
      <c r="A21" t="s">
        <v>818</v>
      </c>
      <c r="B21" t="s">
        <v>819</v>
      </c>
      <c r="C21">
        <v>1992</v>
      </c>
      <c r="D21">
        <v>58</v>
      </c>
      <c r="E21">
        <v>13.68</v>
      </c>
      <c r="F21">
        <v>2.3000000000000001E-4</v>
      </c>
    </row>
    <row r="22" spans="1:6" x14ac:dyDescent="0.45">
      <c r="A22" t="s">
        <v>820</v>
      </c>
      <c r="B22" t="s">
        <v>821</v>
      </c>
      <c r="C22">
        <v>788</v>
      </c>
      <c r="D22">
        <v>23</v>
      </c>
      <c r="E22">
        <v>5.41</v>
      </c>
      <c r="F22">
        <v>2.5999999999999998E-4</v>
      </c>
    </row>
    <row r="23" spans="1:6" x14ac:dyDescent="0.45">
      <c r="A23" t="s">
        <v>822</v>
      </c>
      <c r="B23" t="s">
        <v>1308</v>
      </c>
      <c r="C23">
        <v>4</v>
      </c>
      <c r="D23">
        <v>2</v>
      </c>
      <c r="E23">
        <v>0.03</v>
      </c>
      <c r="F23">
        <v>2.7999999999999998E-4</v>
      </c>
    </row>
    <row r="24" spans="1:6" x14ac:dyDescent="0.45">
      <c r="A24" t="s">
        <v>823</v>
      </c>
      <c r="B24" t="s">
        <v>1309</v>
      </c>
      <c r="C24">
        <v>4</v>
      </c>
      <c r="D24">
        <v>2</v>
      </c>
      <c r="E24">
        <v>0.03</v>
      </c>
      <c r="F24">
        <v>2.7999999999999998E-4</v>
      </c>
    </row>
    <row r="25" spans="1:6" x14ac:dyDescent="0.45">
      <c r="A25" t="s">
        <v>824</v>
      </c>
      <c r="B25" t="s">
        <v>825</v>
      </c>
      <c r="C25">
        <v>4</v>
      </c>
      <c r="D25">
        <v>2</v>
      </c>
      <c r="E25">
        <v>0.03</v>
      </c>
      <c r="F25">
        <v>2.7999999999999998E-4</v>
      </c>
    </row>
    <row r="26" spans="1:6" x14ac:dyDescent="0.45">
      <c r="A26" t="s">
        <v>826</v>
      </c>
      <c r="B26" t="s">
        <v>1310</v>
      </c>
      <c r="C26">
        <v>4</v>
      </c>
      <c r="D26">
        <v>2</v>
      </c>
      <c r="E26">
        <v>0.03</v>
      </c>
      <c r="F26">
        <v>2.7999999999999998E-4</v>
      </c>
    </row>
    <row r="27" spans="1:6" x14ac:dyDescent="0.45">
      <c r="A27" t="s">
        <v>827</v>
      </c>
      <c r="B27" t="s">
        <v>1311</v>
      </c>
      <c r="C27">
        <v>120</v>
      </c>
      <c r="D27">
        <v>6</v>
      </c>
      <c r="E27">
        <v>0.82</v>
      </c>
      <c r="F27">
        <v>2.9E-4</v>
      </c>
    </row>
    <row r="28" spans="1:6" x14ac:dyDescent="0.45">
      <c r="A28" t="s">
        <v>828</v>
      </c>
      <c r="B28" t="s">
        <v>829</v>
      </c>
      <c r="C28">
        <v>891</v>
      </c>
      <c r="D28">
        <v>29</v>
      </c>
      <c r="E28">
        <v>6.12</v>
      </c>
      <c r="F28">
        <v>3.3E-4</v>
      </c>
    </row>
    <row r="29" spans="1:6" x14ac:dyDescent="0.45">
      <c r="A29" t="s">
        <v>830</v>
      </c>
      <c r="B29" t="s">
        <v>1312</v>
      </c>
      <c r="C29">
        <v>50</v>
      </c>
      <c r="D29">
        <v>4</v>
      </c>
      <c r="E29">
        <v>0.34</v>
      </c>
      <c r="F29">
        <v>3.8000000000000002E-4</v>
      </c>
    </row>
    <row r="30" spans="1:6" x14ac:dyDescent="0.45">
      <c r="A30" t="s">
        <v>831</v>
      </c>
      <c r="B30" t="s">
        <v>1313</v>
      </c>
      <c r="C30">
        <v>54</v>
      </c>
      <c r="D30">
        <v>4</v>
      </c>
      <c r="E30">
        <v>0.37</v>
      </c>
      <c r="F30">
        <v>5.1000000000000004E-4</v>
      </c>
    </row>
    <row r="31" spans="1:6" x14ac:dyDescent="0.45">
      <c r="A31" t="s">
        <v>832</v>
      </c>
      <c r="B31" t="s">
        <v>833</v>
      </c>
      <c r="C31">
        <v>24</v>
      </c>
      <c r="D31">
        <v>3</v>
      </c>
      <c r="E31">
        <v>0.16</v>
      </c>
      <c r="F31">
        <v>5.8E-4</v>
      </c>
    </row>
    <row r="32" spans="1:6" x14ac:dyDescent="0.45">
      <c r="A32" t="s">
        <v>834</v>
      </c>
      <c r="B32" t="s">
        <v>1314</v>
      </c>
      <c r="C32">
        <v>7</v>
      </c>
      <c r="D32">
        <v>2</v>
      </c>
      <c r="E32">
        <v>0.05</v>
      </c>
      <c r="F32">
        <v>9.6000000000000002E-4</v>
      </c>
    </row>
    <row r="33" spans="1:6" x14ac:dyDescent="0.45">
      <c r="A33" t="s">
        <v>835</v>
      </c>
      <c r="B33" t="s">
        <v>1315</v>
      </c>
      <c r="C33">
        <v>7</v>
      </c>
      <c r="D33">
        <v>2</v>
      </c>
      <c r="E33">
        <v>0.05</v>
      </c>
      <c r="F33">
        <v>9.6000000000000002E-4</v>
      </c>
    </row>
    <row r="34" spans="1:6" x14ac:dyDescent="0.45">
      <c r="A34" t="s">
        <v>836</v>
      </c>
      <c r="B34" t="s">
        <v>1316</v>
      </c>
      <c r="C34">
        <v>7</v>
      </c>
      <c r="D34">
        <v>2</v>
      </c>
      <c r="E34">
        <v>0.05</v>
      </c>
      <c r="F34">
        <v>9.6000000000000002E-4</v>
      </c>
    </row>
    <row r="35" spans="1:6" x14ac:dyDescent="0.45">
      <c r="A35" t="s">
        <v>837</v>
      </c>
      <c r="B35" t="s">
        <v>1317</v>
      </c>
      <c r="C35">
        <v>29</v>
      </c>
      <c r="D35">
        <v>3</v>
      </c>
      <c r="E35">
        <v>0.2</v>
      </c>
      <c r="F35">
        <v>1.01E-3</v>
      </c>
    </row>
    <row r="36" spans="1:6" x14ac:dyDescent="0.45">
      <c r="A36" t="s">
        <v>838</v>
      </c>
      <c r="B36" t="s">
        <v>1318</v>
      </c>
      <c r="C36">
        <v>30</v>
      </c>
      <c r="D36">
        <v>3</v>
      </c>
      <c r="E36">
        <v>0.21</v>
      </c>
      <c r="F36">
        <v>1.1199999999999999E-3</v>
      </c>
    </row>
    <row r="37" spans="1:6" x14ac:dyDescent="0.45">
      <c r="A37" t="s">
        <v>839</v>
      </c>
      <c r="B37" t="s">
        <v>1319</v>
      </c>
      <c r="C37">
        <v>30</v>
      </c>
      <c r="D37">
        <v>3</v>
      </c>
      <c r="E37">
        <v>0.21</v>
      </c>
      <c r="F37">
        <v>1.2600000000000001E-3</v>
      </c>
    </row>
    <row r="38" spans="1:6" x14ac:dyDescent="0.45">
      <c r="A38" t="s">
        <v>840</v>
      </c>
      <c r="B38" t="s">
        <v>1320</v>
      </c>
      <c r="C38">
        <v>8</v>
      </c>
      <c r="D38">
        <v>2</v>
      </c>
      <c r="E38">
        <v>0.05</v>
      </c>
      <c r="F38">
        <v>1.2800000000000001E-3</v>
      </c>
    </row>
    <row r="39" spans="1:6" x14ac:dyDescent="0.45">
      <c r="A39" t="s">
        <v>841</v>
      </c>
      <c r="B39" t="s">
        <v>1321</v>
      </c>
      <c r="C39">
        <v>36</v>
      </c>
      <c r="D39">
        <v>4</v>
      </c>
      <c r="E39">
        <v>0.25</v>
      </c>
      <c r="F39">
        <v>1.33E-3</v>
      </c>
    </row>
    <row r="40" spans="1:6" x14ac:dyDescent="0.45">
      <c r="A40" t="s">
        <v>842</v>
      </c>
      <c r="B40" t="s">
        <v>1322</v>
      </c>
      <c r="C40">
        <v>44</v>
      </c>
      <c r="D40">
        <v>4</v>
      </c>
      <c r="E40">
        <v>0.3</v>
      </c>
      <c r="F40">
        <v>1.4499999999999999E-3</v>
      </c>
    </row>
    <row r="41" spans="1:6" x14ac:dyDescent="0.45">
      <c r="A41" t="s">
        <v>843</v>
      </c>
      <c r="B41" t="s">
        <v>1323</v>
      </c>
      <c r="C41">
        <v>59</v>
      </c>
      <c r="D41">
        <v>4</v>
      </c>
      <c r="E41">
        <v>0.41</v>
      </c>
      <c r="F41">
        <v>1.4599999999999999E-3</v>
      </c>
    </row>
    <row r="42" spans="1:6" x14ac:dyDescent="0.45">
      <c r="A42" t="s">
        <v>844</v>
      </c>
      <c r="B42" t="s">
        <v>845</v>
      </c>
      <c r="C42">
        <v>61</v>
      </c>
      <c r="D42">
        <v>6</v>
      </c>
      <c r="E42">
        <v>0.42</v>
      </c>
      <c r="F42">
        <v>1.5200000000000001E-3</v>
      </c>
    </row>
    <row r="43" spans="1:6" x14ac:dyDescent="0.45">
      <c r="A43" t="s">
        <v>846</v>
      </c>
      <c r="B43" t="s">
        <v>847</v>
      </c>
      <c r="C43">
        <v>190</v>
      </c>
      <c r="D43">
        <v>6</v>
      </c>
      <c r="E43">
        <v>1.31</v>
      </c>
      <c r="F43">
        <v>1.98E-3</v>
      </c>
    </row>
    <row r="44" spans="1:6" x14ac:dyDescent="0.45">
      <c r="A44" t="s">
        <v>848</v>
      </c>
      <c r="B44" t="s">
        <v>1324</v>
      </c>
      <c r="C44">
        <v>10</v>
      </c>
      <c r="D44">
        <v>2</v>
      </c>
      <c r="E44">
        <v>7.0000000000000007E-2</v>
      </c>
      <c r="F44">
        <v>2.0300000000000001E-3</v>
      </c>
    </row>
    <row r="45" spans="1:6" x14ac:dyDescent="0.45">
      <c r="A45" t="s">
        <v>849</v>
      </c>
      <c r="B45" t="s">
        <v>850</v>
      </c>
      <c r="C45">
        <v>10</v>
      </c>
      <c r="D45">
        <v>2</v>
      </c>
      <c r="E45">
        <v>7.0000000000000007E-2</v>
      </c>
      <c r="F45">
        <v>2.0300000000000001E-3</v>
      </c>
    </row>
    <row r="46" spans="1:6" x14ac:dyDescent="0.45">
      <c r="A46" t="s">
        <v>851</v>
      </c>
      <c r="B46" t="s">
        <v>852</v>
      </c>
      <c r="C46">
        <v>38</v>
      </c>
      <c r="D46">
        <v>3</v>
      </c>
      <c r="E46">
        <v>0.26</v>
      </c>
      <c r="F46">
        <v>2.2399999999999998E-3</v>
      </c>
    </row>
    <row r="47" spans="1:6" x14ac:dyDescent="0.45">
      <c r="A47" t="s">
        <v>853</v>
      </c>
      <c r="B47" t="s">
        <v>854</v>
      </c>
      <c r="C47">
        <v>157</v>
      </c>
      <c r="D47">
        <v>7</v>
      </c>
      <c r="E47">
        <v>1.08</v>
      </c>
      <c r="F47">
        <v>2.2799999999999999E-3</v>
      </c>
    </row>
    <row r="48" spans="1:6" x14ac:dyDescent="0.45">
      <c r="A48" t="s">
        <v>855</v>
      </c>
      <c r="B48" t="s">
        <v>856</v>
      </c>
      <c r="C48">
        <v>41</v>
      </c>
      <c r="D48">
        <v>3</v>
      </c>
      <c r="E48">
        <v>0.28000000000000003</v>
      </c>
      <c r="F48">
        <v>2.7899999999999999E-3</v>
      </c>
    </row>
    <row r="49" spans="1:6" x14ac:dyDescent="0.45">
      <c r="A49" t="s">
        <v>857</v>
      </c>
      <c r="B49" t="s">
        <v>1325</v>
      </c>
      <c r="C49">
        <v>41</v>
      </c>
      <c r="D49">
        <v>3</v>
      </c>
      <c r="E49">
        <v>0.28000000000000003</v>
      </c>
      <c r="F49">
        <v>2.7899999999999999E-3</v>
      </c>
    </row>
    <row r="50" spans="1:6" x14ac:dyDescent="0.45">
      <c r="A50" t="s">
        <v>858</v>
      </c>
      <c r="B50" t="s">
        <v>859</v>
      </c>
      <c r="C50">
        <v>12</v>
      </c>
      <c r="D50">
        <v>2</v>
      </c>
      <c r="E50">
        <v>0.08</v>
      </c>
      <c r="F50">
        <v>2.9499999999999999E-3</v>
      </c>
    </row>
    <row r="51" spans="1:6" x14ac:dyDescent="0.45">
      <c r="A51" t="s">
        <v>860</v>
      </c>
      <c r="B51" t="s">
        <v>861</v>
      </c>
      <c r="C51">
        <v>13</v>
      </c>
      <c r="D51">
        <v>2</v>
      </c>
      <c r="E51">
        <v>0.09</v>
      </c>
      <c r="F51">
        <v>3.47E-3</v>
      </c>
    </row>
    <row r="52" spans="1:6" x14ac:dyDescent="0.45">
      <c r="A52" t="s">
        <v>862</v>
      </c>
      <c r="B52" t="s">
        <v>1326</v>
      </c>
      <c r="C52">
        <v>13</v>
      </c>
      <c r="D52">
        <v>2</v>
      </c>
      <c r="E52">
        <v>0.09</v>
      </c>
      <c r="F52">
        <v>3.47E-3</v>
      </c>
    </row>
    <row r="53" spans="1:6" x14ac:dyDescent="0.45">
      <c r="A53" t="s">
        <v>863</v>
      </c>
      <c r="B53" t="s">
        <v>1327</v>
      </c>
      <c r="C53">
        <v>13</v>
      </c>
      <c r="D53">
        <v>2</v>
      </c>
      <c r="E53">
        <v>0.09</v>
      </c>
      <c r="F53">
        <v>3.47E-3</v>
      </c>
    </row>
    <row r="54" spans="1:6" x14ac:dyDescent="0.45">
      <c r="A54" t="s">
        <v>864</v>
      </c>
      <c r="B54" t="s">
        <v>865</v>
      </c>
      <c r="C54">
        <v>584</v>
      </c>
      <c r="D54">
        <v>4</v>
      </c>
      <c r="E54">
        <v>4.01</v>
      </c>
      <c r="F54">
        <v>3.5799999999999998E-3</v>
      </c>
    </row>
    <row r="55" spans="1:6" x14ac:dyDescent="0.45">
      <c r="A55" t="s">
        <v>866</v>
      </c>
      <c r="B55" t="s">
        <v>867</v>
      </c>
      <c r="C55">
        <v>196</v>
      </c>
      <c r="D55">
        <v>8</v>
      </c>
      <c r="E55">
        <v>1.35</v>
      </c>
      <c r="F55">
        <v>3.7399999999999998E-3</v>
      </c>
    </row>
    <row r="56" spans="1:6" x14ac:dyDescent="0.45">
      <c r="A56" t="s">
        <v>868</v>
      </c>
      <c r="B56" t="s">
        <v>869</v>
      </c>
      <c r="C56">
        <v>265</v>
      </c>
      <c r="D56">
        <v>11</v>
      </c>
      <c r="E56">
        <v>1.82</v>
      </c>
      <c r="F56">
        <v>3.9100000000000003E-3</v>
      </c>
    </row>
    <row r="57" spans="1:6" x14ac:dyDescent="0.45">
      <c r="A57" t="s">
        <v>870</v>
      </c>
      <c r="B57" t="s">
        <v>871</v>
      </c>
      <c r="C57">
        <v>33</v>
      </c>
      <c r="D57">
        <v>3</v>
      </c>
      <c r="E57">
        <v>0.23</v>
      </c>
      <c r="F57">
        <v>3.98E-3</v>
      </c>
    </row>
    <row r="58" spans="1:6" x14ac:dyDescent="0.45">
      <c r="A58" t="s">
        <v>872</v>
      </c>
      <c r="B58" t="s">
        <v>873</v>
      </c>
      <c r="C58">
        <v>65</v>
      </c>
      <c r="D58">
        <v>5</v>
      </c>
      <c r="E58">
        <v>0.45</v>
      </c>
      <c r="F58">
        <v>4.1799999999999997E-3</v>
      </c>
    </row>
    <row r="59" spans="1:6" x14ac:dyDescent="0.45">
      <c r="A59" t="s">
        <v>874</v>
      </c>
      <c r="B59" t="s">
        <v>875</v>
      </c>
      <c r="C59">
        <v>156</v>
      </c>
      <c r="D59">
        <v>5</v>
      </c>
      <c r="E59">
        <v>1.07</v>
      </c>
      <c r="F59">
        <v>4.4600000000000004E-3</v>
      </c>
    </row>
    <row r="60" spans="1:6" x14ac:dyDescent="0.45">
      <c r="A60" t="s">
        <v>876</v>
      </c>
      <c r="B60" t="s">
        <v>877</v>
      </c>
      <c r="C60">
        <v>24</v>
      </c>
      <c r="D60">
        <v>3</v>
      </c>
      <c r="E60">
        <v>0.16</v>
      </c>
      <c r="F60">
        <v>4.5700000000000003E-3</v>
      </c>
    </row>
    <row r="61" spans="1:6" x14ac:dyDescent="0.45">
      <c r="A61" t="s">
        <v>878</v>
      </c>
      <c r="B61" t="s">
        <v>1328</v>
      </c>
      <c r="C61">
        <v>15</v>
      </c>
      <c r="D61">
        <v>2</v>
      </c>
      <c r="E61">
        <v>0.1</v>
      </c>
      <c r="F61">
        <v>4.64E-3</v>
      </c>
    </row>
    <row r="62" spans="1:6" x14ac:dyDescent="0.45">
      <c r="A62" t="s">
        <v>879</v>
      </c>
      <c r="B62" t="s">
        <v>880</v>
      </c>
      <c r="C62">
        <v>50</v>
      </c>
      <c r="D62">
        <v>3</v>
      </c>
      <c r="E62">
        <v>0.34</v>
      </c>
      <c r="F62">
        <v>4.8999999999999998E-3</v>
      </c>
    </row>
    <row r="63" spans="1:6" x14ac:dyDescent="0.45">
      <c r="A63" t="s">
        <v>881</v>
      </c>
      <c r="B63" t="s">
        <v>882</v>
      </c>
      <c r="C63">
        <v>29</v>
      </c>
      <c r="D63">
        <v>4</v>
      </c>
      <c r="E63">
        <v>0.2</v>
      </c>
      <c r="F63">
        <v>5.1200000000000004E-3</v>
      </c>
    </row>
    <row r="64" spans="1:6" x14ac:dyDescent="0.45">
      <c r="A64" t="s">
        <v>883</v>
      </c>
      <c r="B64" t="s">
        <v>1329</v>
      </c>
      <c r="C64">
        <v>16</v>
      </c>
      <c r="D64">
        <v>2</v>
      </c>
      <c r="E64">
        <v>0.11</v>
      </c>
      <c r="F64">
        <v>5.2700000000000004E-3</v>
      </c>
    </row>
    <row r="65" spans="1:6" x14ac:dyDescent="0.45">
      <c r="A65" t="s">
        <v>884</v>
      </c>
      <c r="B65" t="s">
        <v>885</v>
      </c>
      <c r="C65">
        <v>136</v>
      </c>
      <c r="D65">
        <v>6</v>
      </c>
      <c r="E65">
        <v>0.93</v>
      </c>
      <c r="F65">
        <v>5.6499999999999996E-3</v>
      </c>
    </row>
    <row r="66" spans="1:6" x14ac:dyDescent="0.45">
      <c r="A66" t="s">
        <v>886</v>
      </c>
      <c r="B66" t="s">
        <v>887</v>
      </c>
      <c r="C66">
        <v>649</v>
      </c>
      <c r="D66">
        <v>15</v>
      </c>
      <c r="E66">
        <v>4.46</v>
      </c>
      <c r="F66">
        <v>6.1199999999999996E-3</v>
      </c>
    </row>
    <row r="67" spans="1:6" x14ac:dyDescent="0.45">
      <c r="A67" t="s">
        <v>888</v>
      </c>
      <c r="B67" t="s">
        <v>889</v>
      </c>
      <c r="C67">
        <v>5265</v>
      </c>
      <c r="D67">
        <v>36</v>
      </c>
      <c r="E67">
        <v>36.17</v>
      </c>
      <c r="F67">
        <v>6.28E-3</v>
      </c>
    </row>
    <row r="68" spans="1:6" x14ac:dyDescent="0.45">
      <c r="A68" t="s">
        <v>890</v>
      </c>
      <c r="B68" t="s">
        <v>891</v>
      </c>
      <c r="C68">
        <v>271</v>
      </c>
      <c r="D68">
        <v>16</v>
      </c>
      <c r="E68">
        <v>1.86</v>
      </c>
      <c r="F68">
        <v>6.77E-3</v>
      </c>
    </row>
    <row r="69" spans="1:6" x14ac:dyDescent="0.45">
      <c r="A69" t="s">
        <v>892</v>
      </c>
      <c r="B69" t="s">
        <v>1330</v>
      </c>
      <c r="C69">
        <v>113</v>
      </c>
      <c r="D69">
        <v>3</v>
      </c>
      <c r="E69">
        <v>0.78</v>
      </c>
      <c r="F69">
        <v>6.7999999999999996E-3</v>
      </c>
    </row>
    <row r="70" spans="1:6" x14ac:dyDescent="0.45">
      <c r="A70" t="s">
        <v>893</v>
      </c>
      <c r="B70" t="s">
        <v>1331</v>
      </c>
      <c r="C70">
        <v>1</v>
      </c>
      <c r="D70">
        <v>1</v>
      </c>
      <c r="E70">
        <v>0.01</v>
      </c>
      <c r="F70">
        <v>6.8700000000000002E-3</v>
      </c>
    </row>
    <row r="71" spans="1:6" x14ac:dyDescent="0.45">
      <c r="A71" t="s">
        <v>894</v>
      </c>
      <c r="B71" t="s">
        <v>895</v>
      </c>
      <c r="C71">
        <v>1</v>
      </c>
      <c r="D71">
        <v>1</v>
      </c>
      <c r="E71">
        <v>0.01</v>
      </c>
      <c r="F71">
        <v>6.8700000000000002E-3</v>
      </c>
    </row>
    <row r="72" spans="1:6" x14ac:dyDescent="0.45">
      <c r="A72" t="s">
        <v>896</v>
      </c>
      <c r="B72" t="s">
        <v>1332</v>
      </c>
      <c r="C72">
        <v>1</v>
      </c>
      <c r="D72">
        <v>1</v>
      </c>
      <c r="E72">
        <v>0.01</v>
      </c>
      <c r="F72">
        <v>6.8700000000000002E-3</v>
      </c>
    </row>
    <row r="73" spans="1:6" x14ac:dyDescent="0.45">
      <c r="A73" t="s">
        <v>897</v>
      </c>
      <c r="B73" t="s">
        <v>898</v>
      </c>
      <c r="C73">
        <v>1</v>
      </c>
      <c r="D73">
        <v>1</v>
      </c>
      <c r="E73">
        <v>0.01</v>
      </c>
      <c r="F73">
        <v>6.8700000000000002E-3</v>
      </c>
    </row>
    <row r="74" spans="1:6" x14ac:dyDescent="0.45">
      <c r="A74" t="s">
        <v>899</v>
      </c>
      <c r="B74" t="s">
        <v>900</v>
      </c>
      <c r="C74">
        <v>1</v>
      </c>
      <c r="D74">
        <v>1</v>
      </c>
      <c r="E74">
        <v>0.01</v>
      </c>
      <c r="F74">
        <v>6.8700000000000002E-3</v>
      </c>
    </row>
    <row r="75" spans="1:6" x14ac:dyDescent="0.45">
      <c r="A75" t="s">
        <v>901</v>
      </c>
      <c r="B75" t="s">
        <v>1333</v>
      </c>
      <c r="C75">
        <v>1</v>
      </c>
      <c r="D75">
        <v>1</v>
      </c>
      <c r="E75">
        <v>0.01</v>
      </c>
      <c r="F75">
        <v>6.8700000000000002E-3</v>
      </c>
    </row>
    <row r="76" spans="1:6" x14ac:dyDescent="0.45">
      <c r="A76" t="s">
        <v>902</v>
      </c>
      <c r="B76" t="s">
        <v>1334</v>
      </c>
      <c r="C76">
        <v>1</v>
      </c>
      <c r="D76">
        <v>1</v>
      </c>
      <c r="E76">
        <v>0.01</v>
      </c>
      <c r="F76">
        <v>6.8700000000000002E-3</v>
      </c>
    </row>
    <row r="77" spans="1:6" x14ac:dyDescent="0.45">
      <c r="A77" t="s">
        <v>903</v>
      </c>
      <c r="B77" t="s">
        <v>904</v>
      </c>
      <c r="C77">
        <v>1</v>
      </c>
      <c r="D77">
        <v>1</v>
      </c>
      <c r="E77">
        <v>0.01</v>
      </c>
      <c r="F77">
        <v>6.8700000000000002E-3</v>
      </c>
    </row>
    <row r="78" spans="1:6" x14ac:dyDescent="0.45">
      <c r="A78" t="s">
        <v>905</v>
      </c>
      <c r="B78" t="s">
        <v>1335</v>
      </c>
      <c r="C78">
        <v>1</v>
      </c>
      <c r="D78">
        <v>1</v>
      </c>
      <c r="E78">
        <v>0.01</v>
      </c>
      <c r="F78">
        <v>6.8700000000000002E-3</v>
      </c>
    </row>
    <row r="79" spans="1:6" x14ac:dyDescent="0.45">
      <c r="A79" t="s">
        <v>906</v>
      </c>
      <c r="B79" t="s">
        <v>1336</v>
      </c>
      <c r="C79">
        <v>1</v>
      </c>
      <c r="D79">
        <v>1</v>
      </c>
      <c r="E79">
        <v>0.01</v>
      </c>
      <c r="F79">
        <v>6.8700000000000002E-3</v>
      </c>
    </row>
    <row r="80" spans="1:6" x14ac:dyDescent="0.45">
      <c r="A80" t="s">
        <v>907</v>
      </c>
      <c r="B80" t="s">
        <v>1337</v>
      </c>
      <c r="C80">
        <v>1</v>
      </c>
      <c r="D80">
        <v>1</v>
      </c>
      <c r="E80">
        <v>0.01</v>
      </c>
      <c r="F80">
        <v>6.8700000000000002E-3</v>
      </c>
    </row>
    <row r="81" spans="1:6" x14ac:dyDescent="0.45">
      <c r="A81" t="s">
        <v>908</v>
      </c>
      <c r="B81" t="s">
        <v>1338</v>
      </c>
      <c r="C81">
        <v>1</v>
      </c>
      <c r="D81">
        <v>1</v>
      </c>
      <c r="E81">
        <v>0.01</v>
      </c>
      <c r="F81">
        <v>6.8700000000000002E-3</v>
      </c>
    </row>
    <row r="82" spans="1:6" x14ac:dyDescent="0.45">
      <c r="A82" t="s">
        <v>909</v>
      </c>
      <c r="B82" t="s">
        <v>910</v>
      </c>
      <c r="C82">
        <v>1</v>
      </c>
      <c r="D82">
        <v>1</v>
      </c>
      <c r="E82">
        <v>0.01</v>
      </c>
      <c r="F82">
        <v>6.8700000000000002E-3</v>
      </c>
    </row>
    <row r="83" spans="1:6" x14ac:dyDescent="0.45">
      <c r="A83" t="s">
        <v>911</v>
      </c>
      <c r="B83" t="s">
        <v>912</v>
      </c>
      <c r="C83">
        <v>1</v>
      </c>
      <c r="D83">
        <v>1</v>
      </c>
      <c r="E83">
        <v>0.01</v>
      </c>
      <c r="F83">
        <v>6.8700000000000002E-3</v>
      </c>
    </row>
    <row r="84" spans="1:6" x14ac:dyDescent="0.45">
      <c r="A84" t="s">
        <v>913</v>
      </c>
      <c r="B84" t="s">
        <v>1339</v>
      </c>
      <c r="C84">
        <v>1</v>
      </c>
      <c r="D84">
        <v>1</v>
      </c>
      <c r="E84">
        <v>0.01</v>
      </c>
      <c r="F84">
        <v>6.8700000000000002E-3</v>
      </c>
    </row>
    <row r="85" spans="1:6" x14ac:dyDescent="0.45">
      <c r="A85" t="s">
        <v>914</v>
      </c>
      <c r="B85" t="s">
        <v>1340</v>
      </c>
      <c r="C85">
        <v>1</v>
      </c>
      <c r="D85">
        <v>1</v>
      </c>
      <c r="E85">
        <v>0.01</v>
      </c>
      <c r="F85">
        <v>6.8700000000000002E-3</v>
      </c>
    </row>
    <row r="86" spans="1:6" x14ac:dyDescent="0.45">
      <c r="A86" t="s">
        <v>915</v>
      </c>
      <c r="B86" t="s">
        <v>916</v>
      </c>
      <c r="C86">
        <v>199</v>
      </c>
      <c r="D86">
        <v>11</v>
      </c>
      <c r="E86">
        <v>1.37</v>
      </c>
      <c r="F86">
        <v>7.2199999999999999E-3</v>
      </c>
    </row>
    <row r="87" spans="1:6" x14ac:dyDescent="0.45">
      <c r="A87" t="s">
        <v>917</v>
      </c>
      <c r="B87" t="s">
        <v>918</v>
      </c>
      <c r="C87">
        <v>19</v>
      </c>
      <c r="D87">
        <v>2</v>
      </c>
      <c r="E87">
        <v>0.13</v>
      </c>
      <c r="F87">
        <v>7.4099999999999999E-3</v>
      </c>
    </row>
    <row r="88" spans="1:6" x14ac:dyDescent="0.45">
      <c r="A88" t="s">
        <v>919</v>
      </c>
      <c r="B88" t="s">
        <v>1341</v>
      </c>
      <c r="C88">
        <v>19</v>
      </c>
      <c r="D88">
        <v>2</v>
      </c>
      <c r="E88">
        <v>0.13</v>
      </c>
      <c r="F88">
        <v>7.4099999999999999E-3</v>
      </c>
    </row>
    <row r="89" spans="1:6" x14ac:dyDescent="0.45">
      <c r="A89" t="s">
        <v>920</v>
      </c>
      <c r="B89" t="s">
        <v>1342</v>
      </c>
      <c r="C89">
        <v>19</v>
      </c>
      <c r="D89">
        <v>2</v>
      </c>
      <c r="E89">
        <v>0.13</v>
      </c>
      <c r="F89">
        <v>7.4099999999999999E-3</v>
      </c>
    </row>
    <row r="90" spans="1:6" x14ac:dyDescent="0.45">
      <c r="A90" t="s">
        <v>921</v>
      </c>
      <c r="B90" t="s">
        <v>1343</v>
      </c>
      <c r="C90">
        <v>19</v>
      </c>
      <c r="D90">
        <v>2</v>
      </c>
      <c r="E90">
        <v>0.13</v>
      </c>
      <c r="F90">
        <v>7.4099999999999999E-3</v>
      </c>
    </row>
    <row r="91" spans="1:6" x14ac:dyDescent="0.45">
      <c r="A91" t="s">
        <v>922</v>
      </c>
      <c r="B91" t="s">
        <v>923</v>
      </c>
      <c r="C91">
        <v>46</v>
      </c>
      <c r="D91">
        <v>4</v>
      </c>
      <c r="E91">
        <v>0.32</v>
      </c>
      <c r="F91">
        <v>7.9699999999999997E-3</v>
      </c>
    </row>
    <row r="92" spans="1:6" x14ac:dyDescent="0.45">
      <c r="A92" t="s">
        <v>924</v>
      </c>
      <c r="B92" t="s">
        <v>1344</v>
      </c>
      <c r="C92">
        <v>20</v>
      </c>
      <c r="D92">
        <v>2</v>
      </c>
      <c r="E92">
        <v>0.14000000000000001</v>
      </c>
      <c r="F92">
        <v>8.2000000000000007E-3</v>
      </c>
    </row>
    <row r="93" spans="1:6" x14ac:dyDescent="0.45">
      <c r="A93" t="s">
        <v>925</v>
      </c>
      <c r="B93" t="s">
        <v>1345</v>
      </c>
      <c r="C93">
        <v>21</v>
      </c>
      <c r="D93">
        <v>2</v>
      </c>
      <c r="E93">
        <v>0.14000000000000001</v>
      </c>
      <c r="F93">
        <v>9.0200000000000002E-3</v>
      </c>
    </row>
    <row r="94" spans="1:6" x14ac:dyDescent="0.45">
      <c r="A94" t="s">
        <v>926</v>
      </c>
      <c r="B94" t="s">
        <v>1346</v>
      </c>
      <c r="C94">
        <v>21</v>
      </c>
      <c r="D94">
        <v>2</v>
      </c>
      <c r="E94">
        <v>0.14000000000000001</v>
      </c>
      <c r="F94">
        <v>9.0200000000000002E-3</v>
      </c>
    </row>
    <row r="95" spans="1:6" x14ac:dyDescent="0.45">
      <c r="A95" t="s">
        <v>927</v>
      </c>
      <c r="B95" t="s">
        <v>1347</v>
      </c>
      <c r="C95">
        <v>63</v>
      </c>
      <c r="D95">
        <v>3</v>
      </c>
      <c r="E95">
        <v>0.43</v>
      </c>
      <c r="F95">
        <v>9.3100000000000006E-3</v>
      </c>
    </row>
    <row r="96" spans="1:6" x14ac:dyDescent="0.45">
      <c r="A96" t="s">
        <v>928</v>
      </c>
      <c r="B96" t="s">
        <v>1348</v>
      </c>
      <c r="C96">
        <v>449</v>
      </c>
      <c r="D96">
        <v>11</v>
      </c>
      <c r="E96">
        <v>3.08</v>
      </c>
      <c r="F96">
        <v>9.75E-3</v>
      </c>
    </row>
    <row r="97" spans="1:6" x14ac:dyDescent="0.45">
      <c r="A97" t="s">
        <v>929</v>
      </c>
      <c r="B97" t="s">
        <v>1349</v>
      </c>
      <c r="C97">
        <v>22</v>
      </c>
      <c r="D97">
        <v>2</v>
      </c>
      <c r="E97">
        <v>0.15</v>
      </c>
      <c r="F97">
        <v>9.8799999999999999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03C33-2AB5-4CA6-AFFB-8B16FFFF4DB1}">
  <dimension ref="A1:B18"/>
  <sheetViews>
    <sheetView workbookViewId="0">
      <selection activeCell="F24" sqref="F24"/>
    </sheetView>
  </sheetViews>
  <sheetFormatPr defaultRowHeight="14.25" x14ac:dyDescent="0.45"/>
  <cols>
    <col min="1" max="1" width="15.59765625" customWidth="1"/>
    <col min="2" max="2" width="14.86328125" customWidth="1"/>
  </cols>
  <sheetData>
    <row r="1" spans="1:2" x14ac:dyDescent="0.45">
      <c r="A1" t="s">
        <v>1272</v>
      </c>
    </row>
    <row r="3" spans="1:2" x14ac:dyDescent="0.45">
      <c r="A3" s="7" t="s">
        <v>136</v>
      </c>
      <c r="B3" s="8" t="s">
        <v>137</v>
      </c>
    </row>
    <row r="4" spans="1:2" x14ac:dyDescent="0.45">
      <c r="A4" s="9" t="s">
        <v>138</v>
      </c>
      <c r="B4" s="6">
        <v>45</v>
      </c>
    </row>
    <row r="5" spans="1:2" x14ac:dyDescent="0.45">
      <c r="A5" s="9" t="s">
        <v>139</v>
      </c>
      <c r="B5" s="6">
        <v>4611</v>
      </c>
    </row>
    <row r="6" spans="1:2" x14ac:dyDescent="0.45">
      <c r="A6" s="9" t="s">
        <v>140</v>
      </c>
      <c r="B6" s="6">
        <v>47</v>
      </c>
    </row>
    <row r="7" spans="1:2" x14ac:dyDescent="0.45">
      <c r="A7" s="9" t="s">
        <v>141</v>
      </c>
      <c r="B7" s="6">
        <v>1803</v>
      </c>
    </row>
    <row r="8" spans="1:2" x14ac:dyDescent="0.45">
      <c r="A8" s="9" t="s">
        <v>142</v>
      </c>
      <c r="B8" s="6">
        <v>323</v>
      </c>
    </row>
    <row r="9" spans="1:2" x14ac:dyDescent="0.45">
      <c r="A9" s="9" t="s">
        <v>143</v>
      </c>
      <c r="B9" s="6">
        <v>264</v>
      </c>
    </row>
    <row r="10" spans="1:2" x14ac:dyDescent="0.45">
      <c r="A10" s="9" t="s">
        <v>144</v>
      </c>
      <c r="B10" s="6">
        <v>1893</v>
      </c>
    </row>
    <row r="11" spans="1:2" x14ac:dyDescent="0.45">
      <c r="A11" s="9" t="s">
        <v>145</v>
      </c>
      <c r="B11" s="6">
        <v>266</v>
      </c>
    </row>
    <row r="12" spans="1:2" x14ac:dyDescent="0.45">
      <c r="A12" s="9" t="s">
        <v>146</v>
      </c>
      <c r="B12" s="6">
        <v>581</v>
      </c>
    </row>
    <row r="13" spans="1:2" x14ac:dyDescent="0.45">
      <c r="A13" s="9" t="s">
        <v>147</v>
      </c>
      <c r="B13" s="6">
        <v>701</v>
      </c>
    </row>
    <row r="14" spans="1:2" x14ac:dyDescent="0.45">
      <c r="A14" s="9" t="s">
        <v>148</v>
      </c>
      <c r="B14" s="6">
        <v>682</v>
      </c>
    </row>
    <row r="15" spans="1:2" x14ac:dyDescent="0.45">
      <c r="A15" s="9" t="s">
        <v>149</v>
      </c>
      <c r="B15" s="6">
        <v>1347</v>
      </c>
    </row>
    <row r="16" spans="1:2" x14ac:dyDescent="0.45">
      <c r="A16" s="9" t="s">
        <v>150</v>
      </c>
      <c r="B16" s="6">
        <v>3191</v>
      </c>
    </row>
    <row r="17" spans="1:2" x14ac:dyDescent="0.45">
      <c r="A17" s="9" t="s">
        <v>151</v>
      </c>
      <c r="B17" s="6">
        <v>923</v>
      </c>
    </row>
    <row r="18" spans="1:2" x14ac:dyDescent="0.45">
      <c r="A18" s="10" t="s">
        <v>152</v>
      </c>
      <c r="B18" s="5">
        <v>67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3B093-5931-4071-B6BE-E095BF7E4CFC}">
  <dimension ref="A1:F307"/>
  <sheetViews>
    <sheetView workbookViewId="0">
      <selection activeCell="F3" sqref="F3"/>
    </sheetView>
  </sheetViews>
  <sheetFormatPr defaultRowHeight="14.25" x14ac:dyDescent="0.45"/>
  <cols>
    <col min="1" max="1" width="10.73046875" bestFit="1" customWidth="1"/>
    <col min="2" max="2" width="44.73046875" customWidth="1"/>
    <col min="3" max="3" width="9.6640625" bestFit="1" customWidth="1"/>
    <col min="4" max="4" width="9.53125" bestFit="1" customWidth="1"/>
    <col min="5" max="5" width="8.46484375" bestFit="1" customWidth="1"/>
    <col min="6" max="6" width="10.59765625" bestFit="1" customWidth="1"/>
  </cols>
  <sheetData>
    <row r="1" spans="1:6" x14ac:dyDescent="0.45">
      <c r="A1" t="s">
        <v>930</v>
      </c>
    </row>
    <row r="3" spans="1:6" x14ac:dyDescent="0.45">
      <c r="A3" s="3" t="s">
        <v>789</v>
      </c>
      <c r="B3" s="3" t="s">
        <v>790</v>
      </c>
      <c r="C3" s="3" t="s">
        <v>791</v>
      </c>
      <c r="D3" s="3" t="s">
        <v>792</v>
      </c>
      <c r="E3" s="3" t="s">
        <v>793</v>
      </c>
      <c r="F3" s="3" t="s">
        <v>794</v>
      </c>
    </row>
    <row r="4" spans="1:6" x14ac:dyDescent="0.45">
      <c r="A4" t="s">
        <v>820</v>
      </c>
      <c r="B4" t="s">
        <v>821</v>
      </c>
      <c r="C4">
        <v>788</v>
      </c>
      <c r="D4">
        <v>168</v>
      </c>
      <c r="E4">
        <v>52.41</v>
      </c>
      <c r="F4" t="s">
        <v>1350</v>
      </c>
    </row>
    <row r="5" spans="1:6" x14ac:dyDescent="0.45">
      <c r="A5" t="s">
        <v>798</v>
      </c>
      <c r="B5" t="s">
        <v>799</v>
      </c>
      <c r="C5">
        <v>418</v>
      </c>
      <c r="D5">
        <v>116</v>
      </c>
      <c r="E5">
        <v>27.8</v>
      </c>
      <c r="F5" s="1">
        <v>1.7E-23</v>
      </c>
    </row>
    <row r="6" spans="1:6" x14ac:dyDescent="0.45">
      <c r="A6" t="s">
        <v>795</v>
      </c>
      <c r="B6" t="s">
        <v>796</v>
      </c>
      <c r="C6">
        <v>485</v>
      </c>
      <c r="D6">
        <v>98</v>
      </c>
      <c r="E6">
        <v>32.26</v>
      </c>
      <c r="F6" s="1">
        <v>1.6000000000000001E-21</v>
      </c>
    </row>
    <row r="7" spans="1:6" x14ac:dyDescent="0.45">
      <c r="A7" t="s">
        <v>931</v>
      </c>
      <c r="B7" t="s">
        <v>932</v>
      </c>
      <c r="C7">
        <v>88</v>
      </c>
      <c r="D7">
        <v>33</v>
      </c>
      <c r="E7">
        <v>5.85</v>
      </c>
      <c r="F7" s="1">
        <v>3.5000000000000002E-16</v>
      </c>
    </row>
    <row r="8" spans="1:6" x14ac:dyDescent="0.45">
      <c r="A8" t="s">
        <v>933</v>
      </c>
      <c r="B8" t="s">
        <v>934</v>
      </c>
      <c r="C8">
        <v>102</v>
      </c>
      <c r="D8">
        <v>39</v>
      </c>
      <c r="E8">
        <v>6.78</v>
      </c>
      <c r="F8" s="1">
        <v>7.4999999999999996E-15</v>
      </c>
    </row>
    <row r="9" spans="1:6" x14ac:dyDescent="0.45">
      <c r="A9" t="s">
        <v>828</v>
      </c>
      <c r="B9" t="s">
        <v>829</v>
      </c>
      <c r="C9">
        <v>891</v>
      </c>
      <c r="D9">
        <v>156</v>
      </c>
      <c r="E9">
        <v>59.26</v>
      </c>
      <c r="F9" s="1">
        <v>4.7000000000000002E-14</v>
      </c>
    </row>
    <row r="10" spans="1:6" x14ac:dyDescent="0.45">
      <c r="A10" t="s">
        <v>935</v>
      </c>
      <c r="B10" t="s">
        <v>1351</v>
      </c>
      <c r="C10">
        <v>210</v>
      </c>
      <c r="D10">
        <v>47</v>
      </c>
      <c r="E10">
        <v>13.97</v>
      </c>
      <c r="F10" s="1">
        <v>2.9999999999999998E-13</v>
      </c>
    </row>
    <row r="11" spans="1:6" x14ac:dyDescent="0.45">
      <c r="A11" t="s">
        <v>801</v>
      </c>
      <c r="B11" t="s">
        <v>1299</v>
      </c>
      <c r="C11">
        <v>101</v>
      </c>
      <c r="D11">
        <v>34</v>
      </c>
      <c r="E11">
        <v>6.72</v>
      </c>
      <c r="F11" s="1">
        <v>5.6999999999999999E-13</v>
      </c>
    </row>
    <row r="12" spans="1:6" x14ac:dyDescent="0.45">
      <c r="A12" t="s">
        <v>936</v>
      </c>
      <c r="B12" t="s">
        <v>937</v>
      </c>
      <c r="C12">
        <v>66</v>
      </c>
      <c r="D12">
        <v>30</v>
      </c>
      <c r="E12">
        <v>4.3899999999999997</v>
      </c>
      <c r="F12" s="1">
        <v>1.1E-12</v>
      </c>
    </row>
    <row r="13" spans="1:6" x14ac:dyDescent="0.45">
      <c r="A13" t="s">
        <v>938</v>
      </c>
      <c r="B13" t="s">
        <v>939</v>
      </c>
      <c r="C13">
        <v>53</v>
      </c>
      <c r="D13">
        <v>22</v>
      </c>
      <c r="E13">
        <v>3.53</v>
      </c>
      <c r="F13" s="1">
        <v>4.1999999999999999E-12</v>
      </c>
    </row>
    <row r="14" spans="1:6" x14ac:dyDescent="0.45">
      <c r="A14" t="s">
        <v>942</v>
      </c>
      <c r="B14" t="s">
        <v>943</v>
      </c>
      <c r="C14">
        <v>896</v>
      </c>
      <c r="D14">
        <v>182</v>
      </c>
      <c r="E14">
        <v>59.6</v>
      </c>
      <c r="F14" s="1">
        <v>8.6999999999999997E-11</v>
      </c>
    </row>
    <row r="15" spans="1:6" x14ac:dyDescent="0.45">
      <c r="A15" t="s">
        <v>802</v>
      </c>
      <c r="B15" t="s">
        <v>1300</v>
      </c>
      <c r="C15">
        <v>86</v>
      </c>
      <c r="D15">
        <v>25</v>
      </c>
      <c r="E15">
        <v>5.72</v>
      </c>
      <c r="F15" s="1">
        <v>1.8E-10</v>
      </c>
    </row>
    <row r="16" spans="1:6" x14ac:dyDescent="0.45">
      <c r="A16" t="s">
        <v>818</v>
      </c>
      <c r="B16" t="s">
        <v>819</v>
      </c>
      <c r="C16">
        <v>1992</v>
      </c>
      <c r="D16">
        <v>364</v>
      </c>
      <c r="E16">
        <v>132.5</v>
      </c>
      <c r="F16" s="1">
        <v>3.4000000000000001E-10</v>
      </c>
    </row>
    <row r="17" spans="1:6" x14ac:dyDescent="0.45">
      <c r="A17" t="s">
        <v>940</v>
      </c>
      <c r="B17" t="s">
        <v>941</v>
      </c>
      <c r="C17">
        <v>179</v>
      </c>
      <c r="D17">
        <v>45</v>
      </c>
      <c r="E17">
        <v>11.91</v>
      </c>
      <c r="F17" s="1">
        <v>4.0000000000000001E-10</v>
      </c>
    </row>
    <row r="18" spans="1:6" x14ac:dyDescent="0.45">
      <c r="A18" t="s">
        <v>811</v>
      </c>
      <c r="B18" t="s">
        <v>1305</v>
      </c>
      <c r="C18">
        <v>65</v>
      </c>
      <c r="D18">
        <v>21</v>
      </c>
      <c r="E18">
        <v>4.32</v>
      </c>
      <c r="F18" s="1">
        <v>5.7999999999999996E-10</v>
      </c>
    </row>
    <row r="19" spans="1:6" x14ac:dyDescent="0.45">
      <c r="A19" t="s">
        <v>831</v>
      </c>
      <c r="B19" t="s">
        <v>1313</v>
      </c>
      <c r="C19">
        <v>54</v>
      </c>
      <c r="D19">
        <v>19</v>
      </c>
      <c r="E19">
        <v>3.59</v>
      </c>
      <c r="F19" s="1">
        <v>7.2999999999999996E-10</v>
      </c>
    </row>
    <row r="20" spans="1:6" x14ac:dyDescent="0.45">
      <c r="A20" t="s">
        <v>944</v>
      </c>
      <c r="B20" t="s">
        <v>1352</v>
      </c>
      <c r="C20">
        <v>293</v>
      </c>
      <c r="D20">
        <v>46</v>
      </c>
      <c r="E20">
        <v>19.489999999999998</v>
      </c>
      <c r="F20" s="1">
        <v>7.2E-9</v>
      </c>
    </row>
    <row r="21" spans="1:6" x14ac:dyDescent="0.45">
      <c r="A21" t="s">
        <v>945</v>
      </c>
      <c r="B21" t="s">
        <v>946</v>
      </c>
      <c r="C21">
        <v>1751</v>
      </c>
      <c r="D21">
        <v>181</v>
      </c>
      <c r="E21">
        <v>116.47</v>
      </c>
      <c r="F21" s="1">
        <v>9.8999999999999993E-9</v>
      </c>
    </row>
    <row r="22" spans="1:6" x14ac:dyDescent="0.45">
      <c r="A22" t="s">
        <v>805</v>
      </c>
      <c r="B22" t="s">
        <v>1301</v>
      </c>
      <c r="C22">
        <v>89</v>
      </c>
      <c r="D22">
        <v>20</v>
      </c>
      <c r="E22">
        <v>5.92</v>
      </c>
      <c r="F22" s="1">
        <v>1.9000000000000001E-8</v>
      </c>
    </row>
    <row r="23" spans="1:6" x14ac:dyDescent="0.45">
      <c r="A23" t="s">
        <v>813</v>
      </c>
      <c r="B23" t="s">
        <v>814</v>
      </c>
      <c r="C23">
        <v>108</v>
      </c>
      <c r="D23">
        <v>24</v>
      </c>
      <c r="E23">
        <v>7.18</v>
      </c>
      <c r="F23" s="1">
        <v>2.7999999999999999E-8</v>
      </c>
    </row>
    <row r="24" spans="1:6" x14ac:dyDescent="0.45">
      <c r="A24" t="s">
        <v>1353</v>
      </c>
      <c r="B24" t="s">
        <v>1354</v>
      </c>
      <c r="C24">
        <v>53</v>
      </c>
      <c r="D24">
        <v>17</v>
      </c>
      <c r="E24">
        <v>3.53</v>
      </c>
      <c r="F24" s="1">
        <v>2.9000000000000002E-8</v>
      </c>
    </row>
    <row r="25" spans="1:6" x14ac:dyDescent="0.45">
      <c r="A25" t="s">
        <v>957</v>
      </c>
      <c r="B25" t="s">
        <v>958</v>
      </c>
      <c r="C25">
        <v>1463</v>
      </c>
      <c r="D25">
        <v>223</v>
      </c>
      <c r="E25">
        <v>97.31</v>
      </c>
      <c r="F25" s="1">
        <v>4.6000000000000002E-8</v>
      </c>
    </row>
    <row r="26" spans="1:6" x14ac:dyDescent="0.45">
      <c r="A26" t="s">
        <v>968</v>
      </c>
      <c r="B26" t="s">
        <v>1355</v>
      </c>
      <c r="C26">
        <v>80</v>
      </c>
      <c r="D26">
        <v>19</v>
      </c>
      <c r="E26">
        <v>5.32</v>
      </c>
      <c r="F26" s="1">
        <v>8.3999999999999998E-8</v>
      </c>
    </row>
    <row r="27" spans="1:6" x14ac:dyDescent="0.45">
      <c r="A27" t="s">
        <v>844</v>
      </c>
      <c r="B27" t="s">
        <v>845</v>
      </c>
      <c r="C27">
        <v>61</v>
      </c>
      <c r="D27">
        <v>22</v>
      </c>
      <c r="E27">
        <v>4.0599999999999996</v>
      </c>
      <c r="F27" s="1">
        <v>1.1000000000000001E-7</v>
      </c>
    </row>
    <row r="28" spans="1:6" x14ac:dyDescent="0.45">
      <c r="A28" t="s">
        <v>947</v>
      </c>
      <c r="B28" t="s">
        <v>948</v>
      </c>
      <c r="C28">
        <v>54</v>
      </c>
      <c r="D28">
        <v>20</v>
      </c>
      <c r="E28">
        <v>3.59</v>
      </c>
      <c r="F28" s="1">
        <v>1.1000000000000001E-7</v>
      </c>
    </row>
    <row r="29" spans="1:6" x14ac:dyDescent="0.45">
      <c r="A29" t="s">
        <v>797</v>
      </c>
      <c r="B29" t="s">
        <v>1297</v>
      </c>
      <c r="C29">
        <v>24</v>
      </c>
      <c r="D29">
        <v>11</v>
      </c>
      <c r="E29">
        <v>1.6</v>
      </c>
      <c r="F29" s="1">
        <v>1.1999999999999999E-7</v>
      </c>
    </row>
    <row r="30" spans="1:6" x14ac:dyDescent="0.45">
      <c r="A30" t="s">
        <v>949</v>
      </c>
      <c r="B30" t="s">
        <v>950</v>
      </c>
      <c r="C30">
        <v>182</v>
      </c>
      <c r="D30">
        <v>27</v>
      </c>
      <c r="E30">
        <v>12.11</v>
      </c>
      <c r="F30" s="1">
        <v>1.9000000000000001E-7</v>
      </c>
    </row>
    <row r="31" spans="1:6" x14ac:dyDescent="0.45">
      <c r="A31" t="s">
        <v>959</v>
      </c>
      <c r="B31" t="s">
        <v>960</v>
      </c>
      <c r="C31">
        <v>35</v>
      </c>
      <c r="D31">
        <v>18</v>
      </c>
      <c r="E31">
        <v>2.33</v>
      </c>
      <c r="F31" s="1">
        <v>3.3999999999999997E-7</v>
      </c>
    </row>
    <row r="32" spans="1:6" x14ac:dyDescent="0.45">
      <c r="A32" t="s">
        <v>874</v>
      </c>
      <c r="B32" t="s">
        <v>875</v>
      </c>
      <c r="C32">
        <v>156</v>
      </c>
      <c r="D32">
        <v>29</v>
      </c>
      <c r="E32">
        <v>10.38</v>
      </c>
      <c r="F32" s="1">
        <v>3.9999999999999998E-7</v>
      </c>
    </row>
    <row r="33" spans="1:6" x14ac:dyDescent="0.45">
      <c r="A33" t="s">
        <v>879</v>
      </c>
      <c r="B33" t="s">
        <v>880</v>
      </c>
      <c r="C33">
        <v>50</v>
      </c>
      <c r="D33">
        <v>22</v>
      </c>
      <c r="E33">
        <v>3.33</v>
      </c>
      <c r="F33" s="1">
        <v>4.7999999999999996E-7</v>
      </c>
    </row>
    <row r="34" spans="1:6" x14ac:dyDescent="0.45">
      <c r="A34" t="s">
        <v>800</v>
      </c>
      <c r="B34" t="s">
        <v>1298</v>
      </c>
      <c r="C34">
        <v>78</v>
      </c>
      <c r="D34">
        <v>20</v>
      </c>
      <c r="E34">
        <v>5.19</v>
      </c>
      <c r="F34" s="1">
        <v>5.8999999999999996E-7</v>
      </c>
    </row>
    <row r="35" spans="1:6" x14ac:dyDescent="0.45">
      <c r="A35" t="s">
        <v>961</v>
      </c>
      <c r="B35" t="s">
        <v>1356</v>
      </c>
      <c r="C35">
        <v>177</v>
      </c>
      <c r="D35">
        <v>31</v>
      </c>
      <c r="E35">
        <v>11.77</v>
      </c>
      <c r="F35" s="1">
        <v>6.3E-7</v>
      </c>
    </row>
    <row r="36" spans="1:6" x14ac:dyDescent="0.45">
      <c r="A36" t="s">
        <v>843</v>
      </c>
      <c r="B36" t="s">
        <v>1323</v>
      </c>
      <c r="C36">
        <v>59</v>
      </c>
      <c r="D36">
        <v>17</v>
      </c>
      <c r="E36">
        <v>3.92</v>
      </c>
      <c r="F36" s="1">
        <v>6.6000000000000003E-7</v>
      </c>
    </row>
    <row r="37" spans="1:6" x14ac:dyDescent="0.45">
      <c r="A37" t="s">
        <v>975</v>
      </c>
      <c r="B37" t="s">
        <v>1357</v>
      </c>
      <c r="C37">
        <v>746</v>
      </c>
      <c r="D37">
        <v>77</v>
      </c>
      <c r="E37">
        <v>49.62</v>
      </c>
      <c r="F37" s="1">
        <v>6.7000000000000004E-7</v>
      </c>
    </row>
    <row r="38" spans="1:6" x14ac:dyDescent="0.45">
      <c r="A38" t="s">
        <v>962</v>
      </c>
      <c r="B38" t="s">
        <v>963</v>
      </c>
      <c r="C38">
        <v>204</v>
      </c>
      <c r="D38">
        <v>44</v>
      </c>
      <c r="E38">
        <v>13.57</v>
      </c>
      <c r="F38" s="1">
        <v>7.8000000000000005E-7</v>
      </c>
    </row>
    <row r="39" spans="1:6" x14ac:dyDescent="0.45">
      <c r="A39" t="s">
        <v>953</v>
      </c>
      <c r="B39" t="s">
        <v>954</v>
      </c>
      <c r="C39">
        <v>452</v>
      </c>
      <c r="D39">
        <v>120</v>
      </c>
      <c r="E39">
        <v>30.06</v>
      </c>
      <c r="F39" s="1">
        <v>8.4E-7</v>
      </c>
    </row>
    <row r="40" spans="1:6" x14ac:dyDescent="0.45">
      <c r="A40" t="s">
        <v>951</v>
      </c>
      <c r="B40" t="s">
        <v>952</v>
      </c>
      <c r="C40">
        <v>398</v>
      </c>
      <c r="D40">
        <v>53</v>
      </c>
      <c r="E40">
        <v>26.47</v>
      </c>
      <c r="F40" s="1">
        <v>9.9999999999999995E-7</v>
      </c>
    </row>
    <row r="41" spans="1:6" x14ac:dyDescent="0.45">
      <c r="A41" t="s">
        <v>807</v>
      </c>
      <c r="B41" t="s">
        <v>808</v>
      </c>
      <c r="C41">
        <v>29</v>
      </c>
      <c r="D41">
        <v>11</v>
      </c>
      <c r="E41">
        <v>1.93</v>
      </c>
      <c r="F41" s="1">
        <v>1.1999999999999999E-6</v>
      </c>
    </row>
    <row r="42" spans="1:6" x14ac:dyDescent="0.45">
      <c r="A42" t="s">
        <v>964</v>
      </c>
      <c r="B42" t="s">
        <v>965</v>
      </c>
      <c r="C42">
        <v>65</v>
      </c>
      <c r="D42">
        <v>26</v>
      </c>
      <c r="E42">
        <v>4.32</v>
      </c>
      <c r="F42" s="1">
        <v>1.1999999999999999E-6</v>
      </c>
    </row>
    <row r="43" spans="1:6" x14ac:dyDescent="0.45">
      <c r="A43" t="s">
        <v>955</v>
      </c>
      <c r="B43" t="s">
        <v>956</v>
      </c>
      <c r="C43">
        <v>19</v>
      </c>
      <c r="D43">
        <v>9</v>
      </c>
      <c r="E43">
        <v>1.26</v>
      </c>
      <c r="F43" s="1">
        <v>1.1999999999999999E-6</v>
      </c>
    </row>
    <row r="44" spans="1:6" x14ac:dyDescent="0.45">
      <c r="A44" t="s">
        <v>969</v>
      </c>
      <c r="B44" t="s">
        <v>1358</v>
      </c>
      <c r="C44">
        <v>5</v>
      </c>
      <c r="D44">
        <v>5</v>
      </c>
      <c r="E44">
        <v>0.33</v>
      </c>
      <c r="F44" s="1">
        <v>1.3E-6</v>
      </c>
    </row>
    <row r="45" spans="1:6" x14ac:dyDescent="0.45">
      <c r="A45" t="s">
        <v>974</v>
      </c>
      <c r="B45" t="s">
        <v>1359</v>
      </c>
      <c r="C45">
        <v>64</v>
      </c>
      <c r="D45">
        <v>15</v>
      </c>
      <c r="E45">
        <v>4.26</v>
      </c>
      <c r="F45" s="1">
        <v>1.3999999999999999E-6</v>
      </c>
    </row>
    <row r="46" spans="1:6" x14ac:dyDescent="0.45">
      <c r="A46" t="s">
        <v>970</v>
      </c>
      <c r="B46" t="s">
        <v>1360</v>
      </c>
      <c r="C46">
        <v>43</v>
      </c>
      <c r="D46">
        <v>12</v>
      </c>
      <c r="E46">
        <v>2.86</v>
      </c>
      <c r="F46" s="1">
        <v>1.5999999999999999E-6</v>
      </c>
    </row>
    <row r="47" spans="1:6" x14ac:dyDescent="0.45">
      <c r="A47" t="s">
        <v>815</v>
      </c>
      <c r="B47" t="s">
        <v>1307</v>
      </c>
      <c r="C47">
        <v>37</v>
      </c>
      <c r="D47">
        <v>12</v>
      </c>
      <c r="E47">
        <v>2.46</v>
      </c>
      <c r="F47" s="1">
        <v>2.7999999999999999E-6</v>
      </c>
    </row>
    <row r="48" spans="1:6" x14ac:dyDescent="0.45">
      <c r="A48" t="s">
        <v>966</v>
      </c>
      <c r="B48" t="s">
        <v>967</v>
      </c>
      <c r="C48">
        <v>137</v>
      </c>
      <c r="D48">
        <v>24</v>
      </c>
      <c r="E48">
        <v>9.11</v>
      </c>
      <c r="F48" s="1">
        <v>3.0000000000000001E-6</v>
      </c>
    </row>
    <row r="49" spans="1:6" x14ac:dyDescent="0.45">
      <c r="A49" t="s">
        <v>1361</v>
      </c>
      <c r="B49" t="s">
        <v>1362</v>
      </c>
      <c r="C49">
        <v>26</v>
      </c>
      <c r="D49">
        <v>10</v>
      </c>
      <c r="E49">
        <v>1.73</v>
      </c>
      <c r="F49" s="1">
        <v>3.1999999999999999E-6</v>
      </c>
    </row>
    <row r="50" spans="1:6" x14ac:dyDescent="0.45">
      <c r="A50" t="s">
        <v>810</v>
      </c>
      <c r="B50" t="s">
        <v>1304</v>
      </c>
      <c r="C50">
        <v>97</v>
      </c>
      <c r="D50">
        <v>20</v>
      </c>
      <c r="E50">
        <v>6.45</v>
      </c>
      <c r="F50" s="1">
        <v>4.8999999999999997E-6</v>
      </c>
    </row>
    <row r="51" spans="1:6" x14ac:dyDescent="0.45">
      <c r="A51" t="s">
        <v>1080</v>
      </c>
      <c r="B51" t="s">
        <v>1363</v>
      </c>
      <c r="C51">
        <v>17</v>
      </c>
      <c r="D51">
        <v>8</v>
      </c>
      <c r="E51">
        <v>1.1299999999999999</v>
      </c>
      <c r="F51" s="1">
        <v>5.3000000000000001E-6</v>
      </c>
    </row>
    <row r="52" spans="1:6" x14ac:dyDescent="0.45">
      <c r="A52" t="s">
        <v>971</v>
      </c>
      <c r="B52" t="s">
        <v>972</v>
      </c>
      <c r="C52">
        <v>609</v>
      </c>
      <c r="D52">
        <v>61</v>
      </c>
      <c r="E52">
        <v>40.51</v>
      </c>
      <c r="F52" s="1">
        <v>5.4E-6</v>
      </c>
    </row>
    <row r="53" spans="1:6" x14ac:dyDescent="0.45">
      <c r="A53" t="s">
        <v>973</v>
      </c>
      <c r="B53" t="s">
        <v>1364</v>
      </c>
      <c r="C53">
        <v>21</v>
      </c>
      <c r="D53">
        <v>10</v>
      </c>
      <c r="E53">
        <v>1.4</v>
      </c>
      <c r="F53" s="1">
        <v>5.9000000000000003E-6</v>
      </c>
    </row>
    <row r="54" spans="1:6" x14ac:dyDescent="0.45">
      <c r="A54" t="s">
        <v>855</v>
      </c>
      <c r="B54" t="s">
        <v>856</v>
      </c>
      <c r="C54">
        <v>41</v>
      </c>
      <c r="D54">
        <v>12</v>
      </c>
      <c r="E54">
        <v>2.73</v>
      </c>
      <c r="F54" s="1">
        <v>1.4E-5</v>
      </c>
    </row>
    <row r="55" spans="1:6" x14ac:dyDescent="0.45">
      <c r="A55" t="s">
        <v>976</v>
      </c>
      <c r="B55" t="s">
        <v>977</v>
      </c>
      <c r="C55">
        <v>329</v>
      </c>
      <c r="D55">
        <v>67</v>
      </c>
      <c r="E55">
        <v>21.88</v>
      </c>
      <c r="F55" s="1">
        <v>1.4E-5</v>
      </c>
    </row>
    <row r="56" spans="1:6" x14ac:dyDescent="0.45">
      <c r="A56" t="s">
        <v>1013</v>
      </c>
      <c r="B56" t="s">
        <v>1365</v>
      </c>
      <c r="C56">
        <v>157</v>
      </c>
      <c r="D56">
        <v>26</v>
      </c>
      <c r="E56">
        <v>10.44</v>
      </c>
      <c r="F56" s="1">
        <v>1.4E-5</v>
      </c>
    </row>
    <row r="57" spans="1:6" x14ac:dyDescent="0.45">
      <c r="A57" t="s">
        <v>980</v>
      </c>
      <c r="B57" t="s">
        <v>1366</v>
      </c>
      <c r="C57">
        <v>12</v>
      </c>
      <c r="D57">
        <v>8</v>
      </c>
      <c r="E57">
        <v>0.8</v>
      </c>
      <c r="F57" s="1">
        <v>1.4E-5</v>
      </c>
    </row>
    <row r="58" spans="1:6" x14ac:dyDescent="0.45">
      <c r="A58" t="s">
        <v>979</v>
      </c>
      <c r="B58" t="s">
        <v>1367</v>
      </c>
      <c r="C58">
        <v>88</v>
      </c>
      <c r="D58">
        <v>18</v>
      </c>
      <c r="E58">
        <v>5.85</v>
      </c>
      <c r="F58" s="1">
        <v>1.5999999999999999E-5</v>
      </c>
    </row>
    <row r="59" spans="1:6" x14ac:dyDescent="0.45">
      <c r="A59" t="s">
        <v>830</v>
      </c>
      <c r="B59" t="s">
        <v>1312</v>
      </c>
      <c r="C59">
        <v>50</v>
      </c>
      <c r="D59">
        <v>13</v>
      </c>
      <c r="E59">
        <v>3.33</v>
      </c>
      <c r="F59" s="1">
        <v>1.5999999999999999E-5</v>
      </c>
    </row>
    <row r="60" spans="1:6" x14ac:dyDescent="0.45">
      <c r="A60" t="s">
        <v>872</v>
      </c>
      <c r="B60" t="s">
        <v>873</v>
      </c>
      <c r="C60">
        <v>65</v>
      </c>
      <c r="D60">
        <v>21</v>
      </c>
      <c r="E60">
        <v>4.32</v>
      </c>
      <c r="F60" s="1">
        <v>1.9000000000000001E-5</v>
      </c>
    </row>
    <row r="61" spans="1:6" x14ac:dyDescent="0.45">
      <c r="A61" t="s">
        <v>984</v>
      </c>
      <c r="B61" t="s">
        <v>1368</v>
      </c>
      <c r="C61">
        <v>7</v>
      </c>
      <c r="D61">
        <v>6</v>
      </c>
      <c r="E61">
        <v>0.47</v>
      </c>
      <c r="F61" s="1">
        <v>1.9000000000000001E-5</v>
      </c>
    </row>
    <row r="62" spans="1:6" x14ac:dyDescent="0.45">
      <c r="A62" t="s">
        <v>982</v>
      </c>
      <c r="B62" t="s">
        <v>983</v>
      </c>
      <c r="C62">
        <v>222</v>
      </c>
      <c r="D62">
        <v>44</v>
      </c>
      <c r="E62">
        <v>14.77</v>
      </c>
      <c r="F62" s="1">
        <v>2.1999999999999999E-5</v>
      </c>
    </row>
    <row r="63" spans="1:6" x14ac:dyDescent="0.45">
      <c r="A63" t="s">
        <v>866</v>
      </c>
      <c r="B63" t="s">
        <v>867</v>
      </c>
      <c r="C63">
        <v>196</v>
      </c>
      <c r="D63">
        <v>35</v>
      </c>
      <c r="E63">
        <v>13.04</v>
      </c>
      <c r="F63" s="1">
        <v>2.3E-5</v>
      </c>
    </row>
    <row r="64" spans="1:6" x14ac:dyDescent="0.45">
      <c r="A64" t="s">
        <v>985</v>
      </c>
      <c r="B64" t="s">
        <v>1369</v>
      </c>
      <c r="C64">
        <v>18</v>
      </c>
      <c r="D64">
        <v>11</v>
      </c>
      <c r="E64">
        <v>1.2</v>
      </c>
      <c r="F64" s="1">
        <v>2.4000000000000001E-5</v>
      </c>
    </row>
    <row r="65" spans="1:6" x14ac:dyDescent="0.45">
      <c r="A65" t="s">
        <v>995</v>
      </c>
      <c r="B65" t="s">
        <v>996</v>
      </c>
      <c r="C65">
        <v>53</v>
      </c>
      <c r="D65">
        <v>14</v>
      </c>
      <c r="E65">
        <v>3.53</v>
      </c>
      <c r="F65" s="1">
        <v>2.4000000000000001E-5</v>
      </c>
    </row>
    <row r="66" spans="1:6" x14ac:dyDescent="0.45">
      <c r="A66" t="s">
        <v>986</v>
      </c>
      <c r="B66" t="s">
        <v>1370</v>
      </c>
      <c r="C66">
        <v>7</v>
      </c>
      <c r="D66">
        <v>5</v>
      </c>
      <c r="E66">
        <v>0.47</v>
      </c>
      <c r="F66" s="1">
        <v>2.4000000000000001E-5</v>
      </c>
    </row>
    <row r="67" spans="1:6" x14ac:dyDescent="0.45">
      <c r="A67" t="s">
        <v>987</v>
      </c>
      <c r="B67" t="s">
        <v>1371</v>
      </c>
      <c r="C67">
        <v>7</v>
      </c>
      <c r="D67">
        <v>5</v>
      </c>
      <c r="E67">
        <v>0.47</v>
      </c>
      <c r="F67" s="1">
        <v>2.4000000000000001E-5</v>
      </c>
    </row>
    <row r="68" spans="1:6" x14ac:dyDescent="0.45">
      <c r="A68" t="s">
        <v>981</v>
      </c>
      <c r="B68" t="s">
        <v>1372</v>
      </c>
      <c r="C68">
        <v>45</v>
      </c>
      <c r="D68">
        <v>12</v>
      </c>
      <c r="E68">
        <v>2.99</v>
      </c>
      <c r="F68" s="1">
        <v>2.5999999999999998E-5</v>
      </c>
    </row>
    <row r="69" spans="1:6" x14ac:dyDescent="0.45">
      <c r="A69" t="s">
        <v>999</v>
      </c>
      <c r="B69" t="s">
        <v>1000</v>
      </c>
      <c r="C69">
        <v>1701</v>
      </c>
      <c r="D69">
        <v>286</v>
      </c>
      <c r="E69">
        <v>113.14</v>
      </c>
      <c r="F69" s="1">
        <v>2.5999999999999998E-5</v>
      </c>
    </row>
    <row r="70" spans="1:6" x14ac:dyDescent="0.45">
      <c r="A70" t="s">
        <v>978</v>
      </c>
      <c r="B70" t="s">
        <v>1373</v>
      </c>
      <c r="C70">
        <v>26</v>
      </c>
      <c r="D70">
        <v>9</v>
      </c>
      <c r="E70">
        <v>1.73</v>
      </c>
      <c r="F70" s="1">
        <v>2.6999999999999999E-5</v>
      </c>
    </row>
    <row r="71" spans="1:6" x14ac:dyDescent="0.45">
      <c r="A71" t="s">
        <v>988</v>
      </c>
      <c r="B71" t="s">
        <v>989</v>
      </c>
      <c r="C71">
        <v>118</v>
      </c>
      <c r="D71">
        <v>27</v>
      </c>
      <c r="E71">
        <v>7.85</v>
      </c>
      <c r="F71" s="1">
        <v>2.8E-5</v>
      </c>
    </row>
    <row r="72" spans="1:6" x14ac:dyDescent="0.45">
      <c r="A72" t="s">
        <v>1003</v>
      </c>
      <c r="B72" t="s">
        <v>1004</v>
      </c>
      <c r="C72">
        <v>795</v>
      </c>
      <c r="D72">
        <v>141</v>
      </c>
      <c r="E72">
        <v>52.88</v>
      </c>
      <c r="F72" s="1">
        <v>2.8E-5</v>
      </c>
    </row>
    <row r="73" spans="1:6" x14ac:dyDescent="0.45">
      <c r="A73" t="s">
        <v>881</v>
      </c>
      <c r="B73" t="s">
        <v>882</v>
      </c>
      <c r="C73">
        <v>29</v>
      </c>
      <c r="D73">
        <v>12</v>
      </c>
      <c r="E73">
        <v>1.93</v>
      </c>
      <c r="F73" s="1">
        <v>2.9E-5</v>
      </c>
    </row>
    <row r="74" spans="1:6" x14ac:dyDescent="0.45">
      <c r="A74" t="s">
        <v>990</v>
      </c>
      <c r="B74" t="s">
        <v>991</v>
      </c>
      <c r="C74">
        <v>28</v>
      </c>
      <c r="D74">
        <v>10</v>
      </c>
      <c r="E74">
        <v>1.86</v>
      </c>
      <c r="F74" s="1">
        <v>2.9E-5</v>
      </c>
    </row>
    <row r="75" spans="1:6" x14ac:dyDescent="0.45">
      <c r="A75" t="s">
        <v>992</v>
      </c>
      <c r="B75" t="s">
        <v>1374</v>
      </c>
      <c r="C75">
        <v>11</v>
      </c>
      <c r="D75">
        <v>6</v>
      </c>
      <c r="E75">
        <v>0.73</v>
      </c>
      <c r="F75" s="1">
        <v>3.0000000000000001E-5</v>
      </c>
    </row>
    <row r="76" spans="1:6" x14ac:dyDescent="0.45">
      <c r="A76" t="s">
        <v>993</v>
      </c>
      <c r="B76" t="s">
        <v>994</v>
      </c>
      <c r="C76">
        <v>11</v>
      </c>
      <c r="D76">
        <v>6</v>
      </c>
      <c r="E76">
        <v>0.73</v>
      </c>
      <c r="F76" s="1">
        <v>3.0000000000000001E-5</v>
      </c>
    </row>
    <row r="77" spans="1:6" x14ac:dyDescent="0.45">
      <c r="A77" t="s">
        <v>997</v>
      </c>
      <c r="B77" t="s">
        <v>998</v>
      </c>
      <c r="C77">
        <v>56</v>
      </c>
      <c r="D77">
        <v>14</v>
      </c>
      <c r="E77">
        <v>3.72</v>
      </c>
      <c r="F77" s="1">
        <v>3.1999999999999999E-5</v>
      </c>
    </row>
    <row r="78" spans="1:6" x14ac:dyDescent="0.45">
      <c r="A78" t="s">
        <v>806</v>
      </c>
      <c r="B78" t="s">
        <v>1302</v>
      </c>
      <c r="C78">
        <v>93</v>
      </c>
      <c r="D78">
        <v>18</v>
      </c>
      <c r="E78">
        <v>6.19</v>
      </c>
      <c r="F78" s="1">
        <v>3.4999999999999997E-5</v>
      </c>
    </row>
    <row r="79" spans="1:6" x14ac:dyDescent="0.45">
      <c r="A79" t="s">
        <v>1014</v>
      </c>
      <c r="B79" t="s">
        <v>1375</v>
      </c>
      <c r="C79">
        <v>55</v>
      </c>
      <c r="D79">
        <v>13</v>
      </c>
      <c r="E79">
        <v>3.66</v>
      </c>
      <c r="F79" s="1">
        <v>4.8999999999999998E-5</v>
      </c>
    </row>
    <row r="80" spans="1:6" x14ac:dyDescent="0.45">
      <c r="A80" t="s">
        <v>858</v>
      </c>
      <c r="B80" t="s">
        <v>859</v>
      </c>
      <c r="C80">
        <v>12</v>
      </c>
      <c r="D80">
        <v>6</v>
      </c>
      <c r="E80">
        <v>0.8</v>
      </c>
      <c r="F80" s="1">
        <v>5.5999999999999999E-5</v>
      </c>
    </row>
    <row r="81" spans="1:6" x14ac:dyDescent="0.45">
      <c r="A81" t="s">
        <v>1005</v>
      </c>
      <c r="B81" t="s">
        <v>1376</v>
      </c>
      <c r="C81">
        <v>8</v>
      </c>
      <c r="D81">
        <v>5</v>
      </c>
      <c r="E81">
        <v>0.53</v>
      </c>
      <c r="F81" s="1">
        <v>6.0999999999999999E-5</v>
      </c>
    </row>
    <row r="82" spans="1:6" x14ac:dyDescent="0.45">
      <c r="A82" t="s">
        <v>1026</v>
      </c>
      <c r="B82" t="s">
        <v>1027</v>
      </c>
      <c r="C82">
        <v>392</v>
      </c>
      <c r="D82">
        <v>57</v>
      </c>
      <c r="E82">
        <v>26.07</v>
      </c>
      <c r="F82" s="1">
        <v>6.8999999999999997E-5</v>
      </c>
    </row>
    <row r="83" spans="1:6" x14ac:dyDescent="0.45">
      <c r="A83" t="s">
        <v>1006</v>
      </c>
      <c r="B83" t="s">
        <v>1377</v>
      </c>
      <c r="C83">
        <v>323</v>
      </c>
      <c r="D83">
        <v>40</v>
      </c>
      <c r="E83">
        <v>21.48</v>
      </c>
      <c r="F83" s="1">
        <v>6.9999999999999994E-5</v>
      </c>
    </row>
    <row r="84" spans="1:6" x14ac:dyDescent="0.45">
      <c r="A84" t="s">
        <v>1007</v>
      </c>
      <c r="B84" t="s">
        <v>1008</v>
      </c>
      <c r="C84">
        <v>5</v>
      </c>
      <c r="D84">
        <v>4</v>
      </c>
      <c r="E84">
        <v>0.33</v>
      </c>
      <c r="F84" s="1">
        <v>9.2E-5</v>
      </c>
    </row>
    <row r="85" spans="1:6" x14ac:dyDescent="0.45">
      <c r="A85" t="s">
        <v>1378</v>
      </c>
      <c r="B85" t="s">
        <v>1379</v>
      </c>
      <c r="C85">
        <v>18</v>
      </c>
      <c r="D85">
        <v>7</v>
      </c>
      <c r="E85">
        <v>1.2</v>
      </c>
      <c r="F85" s="1">
        <v>9.3999999999999994E-5</v>
      </c>
    </row>
    <row r="86" spans="1:6" x14ac:dyDescent="0.45">
      <c r="A86" t="s">
        <v>876</v>
      </c>
      <c r="B86" t="s">
        <v>877</v>
      </c>
      <c r="C86">
        <v>24</v>
      </c>
      <c r="D86">
        <v>10</v>
      </c>
      <c r="E86">
        <v>1.6</v>
      </c>
      <c r="F86" s="1">
        <v>9.6000000000000002E-5</v>
      </c>
    </row>
    <row r="87" spans="1:6" x14ac:dyDescent="0.45">
      <c r="A87" t="s">
        <v>1009</v>
      </c>
      <c r="B87" t="s">
        <v>1010</v>
      </c>
      <c r="C87">
        <v>171</v>
      </c>
      <c r="D87">
        <v>8</v>
      </c>
      <c r="E87">
        <v>11.37</v>
      </c>
      <c r="F87">
        <v>1E-4</v>
      </c>
    </row>
    <row r="88" spans="1:6" x14ac:dyDescent="0.45">
      <c r="A88" t="s">
        <v>1057</v>
      </c>
      <c r="B88" t="s">
        <v>1380</v>
      </c>
      <c r="C88">
        <v>13</v>
      </c>
      <c r="D88">
        <v>6</v>
      </c>
      <c r="E88">
        <v>0.86</v>
      </c>
      <c r="F88">
        <v>1.2999999999999999E-4</v>
      </c>
    </row>
    <row r="89" spans="1:6" x14ac:dyDescent="0.45">
      <c r="A89" t="s">
        <v>1023</v>
      </c>
      <c r="B89" t="s">
        <v>1024</v>
      </c>
      <c r="C89">
        <v>98</v>
      </c>
      <c r="D89">
        <v>26</v>
      </c>
      <c r="E89">
        <v>6.52</v>
      </c>
      <c r="F89">
        <v>1.2999999999999999E-4</v>
      </c>
    </row>
    <row r="90" spans="1:6" x14ac:dyDescent="0.45">
      <c r="A90" t="s">
        <v>1001</v>
      </c>
      <c r="B90" t="s">
        <v>1002</v>
      </c>
      <c r="C90">
        <v>564</v>
      </c>
      <c r="D90">
        <v>81</v>
      </c>
      <c r="E90">
        <v>37.51</v>
      </c>
      <c r="F90">
        <v>1.3999999999999999E-4</v>
      </c>
    </row>
    <row r="91" spans="1:6" x14ac:dyDescent="0.45">
      <c r="A91" t="s">
        <v>1011</v>
      </c>
      <c r="B91" t="s">
        <v>1012</v>
      </c>
      <c r="C91">
        <v>25</v>
      </c>
      <c r="D91">
        <v>8</v>
      </c>
      <c r="E91">
        <v>1.66</v>
      </c>
      <c r="F91">
        <v>1.4999999999999999E-4</v>
      </c>
    </row>
    <row r="92" spans="1:6" x14ac:dyDescent="0.45">
      <c r="A92" t="s">
        <v>1063</v>
      </c>
      <c r="B92" t="s">
        <v>1064</v>
      </c>
      <c r="C92">
        <v>264</v>
      </c>
      <c r="D92">
        <v>43</v>
      </c>
      <c r="E92">
        <v>17.559999999999999</v>
      </c>
      <c r="F92">
        <v>1.6000000000000001E-4</v>
      </c>
    </row>
    <row r="93" spans="1:6" x14ac:dyDescent="0.45">
      <c r="A93" t="s">
        <v>1081</v>
      </c>
      <c r="B93" t="s">
        <v>1381</v>
      </c>
      <c r="C93">
        <v>14</v>
      </c>
      <c r="D93">
        <v>6</v>
      </c>
      <c r="E93">
        <v>0.93</v>
      </c>
      <c r="F93">
        <v>1.6000000000000001E-4</v>
      </c>
    </row>
    <row r="94" spans="1:6" x14ac:dyDescent="0.45">
      <c r="A94" t="s">
        <v>1021</v>
      </c>
      <c r="B94" t="s">
        <v>1022</v>
      </c>
      <c r="C94">
        <v>842</v>
      </c>
      <c r="D94">
        <v>140</v>
      </c>
      <c r="E94">
        <v>56</v>
      </c>
      <c r="F94">
        <v>1.7000000000000001E-4</v>
      </c>
    </row>
    <row r="95" spans="1:6" x14ac:dyDescent="0.45">
      <c r="A95" t="s">
        <v>1042</v>
      </c>
      <c r="B95" t="s">
        <v>1043</v>
      </c>
      <c r="C95">
        <v>650</v>
      </c>
      <c r="D95">
        <v>96</v>
      </c>
      <c r="E95">
        <v>43.23</v>
      </c>
      <c r="F95">
        <v>2.0000000000000001E-4</v>
      </c>
    </row>
    <row r="96" spans="1:6" x14ac:dyDescent="0.45">
      <c r="A96" t="s">
        <v>1019</v>
      </c>
      <c r="B96" t="s">
        <v>1020</v>
      </c>
      <c r="C96">
        <v>3034</v>
      </c>
      <c r="D96">
        <v>381</v>
      </c>
      <c r="E96">
        <v>201.8</v>
      </c>
      <c r="F96">
        <v>2.5000000000000001E-4</v>
      </c>
    </row>
    <row r="97" spans="1:6" x14ac:dyDescent="0.45">
      <c r="A97" t="s">
        <v>1028</v>
      </c>
      <c r="B97" t="s">
        <v>1029</v>
      </c>
      <c r="C97">
        <v>12</v>
      </c>
      <c r="D97">
        <v>7</v>
      </c>
      <c r="E97">
        <v>0.8</v>
      </c>
      <c r="F97">
        <v>2.5999999999999998E-4</v>
      </c>
    </row>
    <row r="98" spans="1:6" x14ac:dyDescent="0.45">
      <c r="A98" t="s">
        <v>1030</v>
      </c>
      <c r="B98" t="s">
        <v>1382</v>
      </c>
      <c r="C98">
        <v>6</v>
      </c>
      <c r="D98">
        <v>4</v>
      </c>
      <c r="E98">
        <v>0.4</v>
      </c>
      <c r="F98">
        <v>2.5999999999999998E-4</v>
      </c>
    </row>
    <row r="99" spans="1:6" x14ac:dyDescent="0.45">
      <c r="A99" t="s">
        <v>1031</v>
      </c>
      <c r="B99" t="s">
        <v>1383</v>
      </c>
      <c r="C99">
        <v>6</v>
      </c>
      <c r="D99">
        <v>4</v>
      </c>
      <c r="E99">
        <v>0.4</v>
      </c>
      <c r="F99">
        <v>2.5999999999999998E-4</v>
      </c>
    </row>
    <row r="100" spans="1:6" x14ac:dyDescent="0.45">
      <c r="A100" t="s">
        <v>1384</v>
      </c>
      <c r="B100" t="s">
        <v>1385</v>
      </c>
      <c r="C100">
        <v>6</v>
      </c>
      <c r="D100">
        <v>4</v>
      </c>
      <c r="E100">
        <v>0.4</v>
      </c>
      <c r="F100">
        <v>2.5999999999999998E-4</v>
      </c>
    </row>
    <row r="101" spans="1:6" x14ac:dyDescent="0.45">
      <c r="A101" t="s">
        <v>1032</v>
      </c>
      <c r="B101" t="s">
        <v>1386</v>
      </c>
      <c r="C101">
        <v>6</v>
      </c>
      <c r="D101">
        <v>4</v>
      </c>
      <c r="E101">
        <v>0.4</v>
      </c>
      <c r="F101">
        <v>2.5999999999999998E-4</v>
      </c>
    </row>
    <row r="102" spans="1:6" x14ac:dyDescent="0.45">
      <c r="A102" t="s">
        <v>1071</v>
      </c>
      <c r="B102" t="s">
        <v>1387</v>
      </c>
      <c r="C102">
        <v>6</v>
      </c>
      <c r="D102">
        <v>4</v>
      </c>
      <c r="E102">
        <v>0.4</v>
      </c>
      <c r="F102">
        <v>2.5999999999999998E-4</v>
      </c>
    </row>
    <row r="103" spans="1:6" x14ac:dyDescent="0.45">
      <c r="A103" t="s">
        <v>1044</v>
      </c>
      <c r="B103" t="s">
        <v>1388</v>
      </c>
      <c r="C103">
        <v>194</v>
      </c>
      <c r="D103">
        <v>34</v>
      </c>
      <c r="E103">
        <v>12.9</v>
      </c>
      <c r="F103">
        <v>2.7E-4</v>
      </c>
    </row>
    <row r="104" spans="1:6" x14ac:dyDescent="0.45">
      <c r="A104" t="s">
        <v>853</v>
      </c>
      <c r="B104" t="s">
        <v>854</v>
      </c>
      <c r="C104">
        <v>157</v>
      </c>
      <c r="D104">
        <v>30</v>
      </c>
      <c r="E104">
        <v>10.44</v>
      </c>
      <c r="F104">
        <v>2.7E-4</v>
      </c>
    </row>
    <row r="105" spans="1:6" x14ac:dyDescent="0.45">
      <c r="A105" t="s">
        <v>1048</v>
      </c>
      <c r="B105" t="s">
        <v>1049</v>
      </c>
      <c r="C105">
        <v>64</v>
      </c>
      <c r="D105">
        <v>20</v>
      </c>
      <c r="E105">
        <v>4.26</v>
      </c>
      <c r="F105">
        <v>2.7E-4</v>
      </c>
    </row>
    <row r="106" spans="1:6" x14ac:dyDescent="0.45">
      <c r="A106" t="s">
        <v>1072</v>
      </c>
      <c r="B106" t="s">
        <v>1073</v>
      </c>
      <c r="C106">
        <v>34</v>
      </c>
      <c r="D106">
        <v>9</v>
      </c>
      <c r="E106">
        <v>2.2599999999999998</v>
      </c>
      <c r="F106">
        <v>2.7999999999999998E-4</v>
      </c>
    </row>
    <row r="107" spans="1:6" x14ac:dyDescent="0.45">
      <c r="A107" t="s">
        <v>1035</v>
      </c>
      <c r="B107" t="s">
        <v>1389</v>
      </c>
      <c r="C107">
        <v>92</v>
      </c>
      <c r="D107">
        <v>20</v>
      </c>
      <c r="E107">
        <v>6.12</v>
      </c>
      <c r="F107">
        <v>2.9E-4</v>
      </c>
    </row>
    <row r="108" spans="1:6" x14ac:dyDescent="0.45">
      <c r="A108" t="s">
        <v>1037</v>
      </c>
      <c r="B108" t="s">
        <v>1390</v>
      </c>
      <c r="C108">
        <v>13</v>
      </c>
      <c r="D108">
        <v>7</v>
      </c>
      <c r="E108">
        <v>0.86</v>
      </c>
      <c r="F108">
        <v>2.9E-4</v>
      </c>
    </row>
    <row r="109" spans="1:6" x14ac:dyDescent="0.45">
      <c r="A109" t="s">
        <v>1038</v>
      </c>
      <c r="B109" t="s">
        <v>1391</v>
      </c>
      <c r="C109">
        <v>3</v>
      </c>
      <c r="D109">
        <v>3</v>
      </c>
      <c r="E109">
        <v>0.2</v>
      </c>
      <c r="F109">
        <v>2.9E-4</v>
      </c>
    </row>
    <row r="110" spans="1:6" x14ac:dyDescent="0.45">
      <c r="A110" t="s">
        <v>816</v>
      </c>
      <c r="B110" t="s">
        <v>817</v>
      </c>
      <c r="C110">
        <v>3</v>
      </c>
      <c r="D110">
        <v>3</v>
      </c>
      <c r="E110">
        <v>0.2</v>
      </c>
      <c r="F110">
        <v>2.9E-4</v>
      </c>
    </row>
    <row r="111" spans="1:6" x14ac:dyDescent="0.45">
      <c r="A111" t="s">
        <v>1040</v>
      </c>
      <c r="B111" t="s">
        <v>1392</v>
      </c>
      <c r="C111">
        <v>3</v>
      </c>
      <c r="D111">
        <v>3</v>
      </c>
      <c r="E111">
        <v>0.2</v>
      </c>
      <c r="F111">
        <v>2.9E-4</v>
      </c>
    </row>
    <row r="112" spans="1:6" x14ac:dyDescent="0.45">
      <c r="A112" t="s">
        <v>1041</v>
      </c>
      <c r="B112" t="s">
        <v>1393</v>
      </c>
      <c r="C112">
        <v>3</v>
      </c>
      <c r="D112">
        <v>3</v>
      </c>
      <c r="E112">
        <v>0.2</v>
      </c>
      <c r="F112">
        <v>2.9E-4</v>
      </c>
    </row>
    <row r="113" spans="1:6" x14ac:dyDescent="0.45">
      <c r="A113" t="s">
        <v>1017</v>
      </c>
      <c r="B113" t="s">
        <v>1018</v>
      </c>
      <c r="C113">
        <v>208</v>
      </c>
      <c r="D113">
        <v>29</v>
      </c>
      <c r="E113">
        <v>13.83</v>
      </c>
      <c r="F113">
        <v>3.4000000000000002E-4</v>
      </c>
    </row>
    <row r="114" spans="1:6" x14ac:dyDescent="0.45">
      <c r="A114" t="s">
        <v>1025</v>
      </c>
      <c r="B114" t="s">
        <v>1394</v>
      </c>
      <c r="C114">
        <v>28</v>
      </c>
      <c r="D114">
        <v>8</v>
      </c>
      <c r="E114">
        <v>1.86</v>
      </c>
      <c r="F114">
        <v>3.5E-4</v>
      </c>
    </row>
    <row r="115" spans="1:6" x14ac:dyDescent="0.45">
      <c r="A115" t="s">
        <v>812</v>
      </c>
      <c r="B115" t="s">
        <v>1306</v>
      </c>
      <c r="C115">
        <v>35</v>
      </c>
      <c r="D115">
        <v>9</v>
      </c>
      <c r="E115">
        <v>2.33</v>
      </c>
      <c r="F115">
        <v>3.6000000000000002E-4</v>
      </c>
    </row>
    <row r="116" spans="1:6" x14ac:dyDescent="0.45">
      <c r="A116" t="s">
        <v>1110</v>
      </c>
      <c r="B116" t="s">
        <v>1111</v>
      </c>
      <c r="C116">
        <v>84</v>
      </c>
      <c r="D116">
        <v>17</v>
      </c>
      <c r="E116">
        <v>5.59</v>
      </c>
      <c r="F116">
        <v>3.6999999999999999E-4</v>
      </c>
    </row>
    <row r="117" spans="1:6" x14ac:dyDescent="0.45">
      <c r="A117" t="s">
        <v>1053</v>
      </c>
      <c r="B117" t="s">
        <v>1054</v>
      </c>
      <c r="C117">
        <v>5995</v>
      </c>
      <c r="D117">
        <v>586</v>
      </c>
      <c r="E117">
        <v>398.75</v>
      </c>
      <c r="F117">
        <v>3.6999999999999999E-4</v>
      </c>
    </row>
    <row r="118" spans="1:6" x14ac:dyDescent="0.45">
      <c r="A118" t="s">
        <v>1055</v>
      </c>
      <c r="B118" t="s">
        <v>1056</v>
      </c>
      <c r="C118">
        <v>1565</v>
      </c>
      <c r="D118">
        <v>216</v>
      </c>
      <c r="E118">
        <v>104.09</v>
      </c>
      <c r="F118">
        <v>3.6999999999999999E-4</v>
      </c>
    </row>
    <row r="119" spans="1:6" x14ac:dyDescent="0.45">
      <c r="A119" t="s">
        <v>1015</v>
      </c>
      <c r="B119" t="s">
        <v>1395</v>
      </c>
      <c r="C119">
        <v>320</v>
      </c>
      <c r="D119">
        <v>54</v>
      </c>
      <c r="E119">
        <v>21.28</v>
      </c>
      <c r="F119">
        <v>3.8999999999999999E-4</v>
      </c>
    </row>
    <row r="120" spans="1:6" x14ac:dyDescent="0.45">
      <c r="A120" t="s">
        <v>929</v>
      </c>
      <c r="B120" t="s">
        <v>1349</v>
      </c>
      <c r="C120">
        <v>22</v>
      </c>
      <c r="D120">
        <v>7</v>
      </c>
      <c r="E120">
        <v>1.46</v>
      </c>
      <c r="F120">
        <v>4.0000000000000002E-4</v>
      </c>
    </row>
    <row r="121" spans="1:6" x14ac:dyDescent="0.45">
      <c r="A121" t="s">
        <v>1045</v>
      </c>
      <c r="B121" t="s">
        <v>1046</v>
      </c>
      <c r="C121">
        <v>266</v>
      </c>
      <c r="D121">
        <v>39</v>
      </c>
      <c r="E121">
        <v>17.690000000000001</v>
      </c>
      <c r="F121">
        <v>4.0000000000000002E-4</v>
      </c>
    </row>
    <row r="122" spans="1:6" x14ac:dyDescent="0.45">
      <c r="A122" t="s">
        <v>1215</v>
      </c>
      <c r="B122" t="s">
        <v>1216</v>
      </c>
      <c r="C122">
        <v>59</v>
      </c>
      <c r="D122">
        <v>12</v>
      </c>
      <c r="E122">
        <v>3.92</v>
      </c>
      <c r="F122">
        <v>4.2000000000000002E-4</v>
      </c>
    </row>
    <row r="123" spans="1:6" x14ac:dyDescent="0.45">
      <c r="A123" t="s">
        <v>1082</v>
      </c>
      <c r="B123" t="s">
        <v>1083</v>
      </c>
      <c r="C123">
        <v>14</v>
      </c>
      <c r="D123">
        <v>6</v>
      </c>
      <c r="E123">
        <v>0.93</v>
      </c>
      <c r="F123">
        <v>4.2000000000000002E-4</v>
      </c>
    </row>
    <row r="124" spans="1:6" x14ac:dyDescent="0.45">
      <c r="A124" t="s">
        <v>1058</v>
      </c>
      <c r="B124" t="s">
        <v>1059</v>
      </c>
      <c r="C124">
        <v>11</v>
      </c>
      <c r="D124">
        <v>5</v>
      </c>
      <c r="E124">
        <v>0.73</v>
      </c>
      <c r="F124">
        <v>4.2999999999999999E-4</v>
      </c>
    </row>
    <row r="125" spans="1:6" x14ac:dyDescent="0.45">
      <c r="A125" t="s">
        <v>1060</v>
      </c>
      <c r="B125" t="s">
        <v>1396</v>
      </c>
      <c r="C125">
        <v>11</v>
      </c>
      <c r="D125">
        <v>5</v>
      </c>
      <c r="E125">
        <v>0.73</v>
      </c>
      <c r="F125">
        <v>4.2999999999999999E-4</v>
      </c>
    </row>
    <row r="126" spans="1:6" x14ac:dyDescent="0.45">
      <c r="A126" t="s">
        <v>1061</v>
      </c>
      <c r="B126" t="s">
        <v>1062</v>
      </c>
      <c r="C126">
        <v>114</v>
      </c>
      <c r="D126">
        <v>17</v>
      </c>
      <c r="E126">
        <v>7.58</v>
      </c>
      <c r="F126">
        <v>4.4000000000000002E-4</v>
      </c>
    </row>
    <row r="127" spans="1:6" x14ac:dyDescent="0.45">
      <c r="A127" t="s">
        <v>1016</v>
      </c>
      <c r="B127" t="s">
        <v>1397</v>
      </c>
      <c r="C127">
        <v>51</v>
      </c>
      <c r="D127">
        <v>11</v>
      </c>
      <c r="E127">
        <v>3.39</v>
      </c>
      <c r="F127">
        <v>5.0000000000000001E-4</v>
      </c>
    </row>
    <row r="128" spans="1:6" x14ac:dyDescent="0.45">
      <c r="A128" t="s">
        <v>1117</v>
      </c>
      <c r="B128" t="s">
        <v>1398</v>
      </c>
      <c r="C128">
        <v>23</v>
      </c>
      <c r="D128">
        <v>7</v>
      </c>
      <c r="E128">
        <v>1.53</v>
      </c>
      <c r="F128">
        <v>5.4000000000000001E-4</v>
      </c>
    </row>
    <row r="129" spans="1:6" x14ac:dyDescent="0.45">
      <c r="A129" t="s">
        <v>1399</v>
      </c>
      <c r="B129" t="s">
        <v>1400</v>
      </c>
      <c r="C129">
        <v>429</v>
      </c>
      <c r="D129">
        <v>58</v>
      </c>
      <c r="E129">
        <v>28.53</v>
      </c>
      <c r="F129">
        <v>5.4000000000000001E-4</v>
      </c>
    </row>
    <row r="130" spans="1:6" x14ac:dyDescent="0.45">
      <c r="A130" t="s">
        <v>1108</v>
      </c>
      <c r="B130" t="s">
        <v>1109</v>
      </c>
      <c r="C130">
        <v>201</v>
      </c>
      <c r="D130">
        <v>25</v>
      </c>
      <c r="E130">
        <v>13.37</v>
      </c>
      <c r="F130">
        <v>5.5000000000000003E-4</v>
      </c>
    </row>
    <row r="131" spans="1:6" x14ac:dyDescent="0.45">
      <c r="A131" t="s">
        <v>1047</v>
      </c>
      <c r="B131" t="s">
        <v>1401</v>
      </c>
      <c r="C131">
        <v>28</v>
      </c>
      <c r="D131">
        <v>12</v>
      </c>
      <c r="E131">
        <v>1.86</v>
      </c>
      <c r="F131">
        <v>5.5000000000000003E-4</v>
      </c>
    </row>
    <row r="132" spans="1:6" x14ac:dyDescent="0.45">
      <c r="A132" t="s">
        <v>1066</v>
      </c>
      <c r="B132" t="s">
        <v>1067</v>
      </c>
      <c r="C132">
        <v>51</v>
      </c>
      <c r="D132">
        <v>9</v>
      </c>
      <c r="E132">
        <v>3.39</v>
      </c>
      <c r="F132">
        <v>5.5999999999999995E-4</v>
      </c>
    </row>
    <row r="133" spans="1:6" x14ac:dyDescent="0.45">
      <c r="A133" t="s">
        <v>1052</v>
      </c>
      <c r="B133" t="s">
        <v>1402</v>
      </c>
      <c r="C133">
        <v>17</v>
      </c>
      <c r="D133">
        <v>6</v>
      </c>
      <c r="E133">
        <v>1.1299999999999999</v>
      </c>
      <c r="F133">
        <v>5.5999999999999995E-4</v>
      </c>
    </row>
    <row r="134" spans="1:6" x14ac:dyDescent="0.45">
      <c r="A134" t="s">
        <v>1150</v>
      </c>
      <c r="B134" t="s">
        <v>1403</v>
      </c>
      <c r="C134">
        <v>7</v>
      </c>
      <c r="D134">
        <v>4</v>
      </c>
      <c r="E134">
        <v>0.47</v>
      </c>
      <c r="F134">
        <v>5.8E-4</v>
      </c>
    </row>
    <row r="135" spans="1:6" x14ac:dyDescent="0.45">
      <c r="A135" t="s">
        <v>1068</v>
      </c>
      <c r="B135" t="s">
        <v>1069</v>
      </c>
      <c r="C135">
        <v>7</v>
      </c>
      <c r="D135">
        <v>4</v>
      </c>
      <c r="E135">
        <v>0.47</v>
      </c>
      <c r="F135">
        <v>5.8E-4</v>
      </c>
    </row>
    <row r="136" spans="1:6" x14ac:dyDescent="0.45">
      <c r="A136" t="s">
        <v>1070</v>
      </c>
      <c r="B136" t="s">
        <v>1404</v>
      </c>
      <c r="C136">
        <v>7</v>
      </c>
      <c r="D136">
        <v>4</v>
      </c>
      <c r="E136">
        <v>0.47</v>
      </c>
      <c r="F136">
        <v>5.8E-4</v>
      </c>
    </row>
    <row r="137" spans="1:6" x14ac:dyDescent="0.45">
      <c r="A137" t="s">
        <v>868</v>
      </c>
      <c r="B137" t="s">
        <v>869</v>
      </c>
      <c r="C137">
        <v>265</v>
      </c>
      <c r="D137">
        <v>40</v>
      </c>
      <c r="E137">
        <v>17.63</v>
      </c>
      <c r="F137">
        <v>6.3000000000000003E-4</v>
      </c>
    </row>
    <row r="138" spans="1:6" x14ac:dyDescent="0.45">
      <c r="A138" t="s">
        <v>1137</v>
      </c>
      <c r="B138" t="s">
        <v>1405</v>
      </c>
      <c r="C138">
        <v>29</v>
      </c>
      <c r="D138">
        <v>8</v>
      </c>
      <c r="E138">
        <v>1.93</v>
      </c>
      <c r="F138">
        <v>7.2000000000000005E-4</v>
      </c>
    </row>
    <row r="139" spans="1:6" x14ac:dyDescent="0.45">
      <c r="A139" t="s">
        <v>1130</v>
      </c>
      <c r="B139" t="s">
        <v>1131</v>
      </c>
      <c r="C139">
        <v>54</v>
      </c>
      <c r="D139">
        <v>11</v>
      </c>
      <c r="E139">
        <v>3.59</v>
      </c>
      <c r="F139">
        <v>7.2999999999999996E-4</v>
      </c>
    </row>
    <row r="140" spans="1:6" x14ac:dyDescent="0.45">
      <c r="A140" t="s">
        <v>1167</v>
      </c>
      <c r="B140" t="s">
        <v>1168</v>
      </c>
      <c r="C140">
        <v>29</v>
      </c>
      <c r="D140">
        <v>8</v>
      </c>
      <c r="E140">
        <v>1.93</v>
      </c>
      <c r="F140">
        <v>7.9000000000000001E-4</v>
      </c>
    </row>
    <row r="141" spans="1:6" x14ac:dyDescent="0.45">
      <c r="A141" t="s">
        <v>1065</v>
      </c>
      <c r="B141" t="s">
        <v>1406</v>
      </c>
      <c r="C141">
        <v>98</v>
      </c>
      <c r="D141">
        <v>16</v>
      </c>
      <c r="E141">
        <v>6.52</v>
      </c>
      <c r="F141">
        <v>7.9000000000000001E-4</v>
      </c>
    </row>
    <row r="142" spans="1:6" x14ac:dyDescent="0.45">
      <c r="A142" t="s">
        <v>1033</v>
      </c>
      <c r="B142" t="s">
        <v>1034</v>
      </c>
      <c r="C142">
        <v>87</v>
      </c>
      <c r="D142">
        <v>17</v>
      </c>
      <c r="E142">
        <v>5.79</v>
      </c>
      <c r="F142">
        <v>8.3000000000000001E-4</v>
      </c>
    </row>
    <row r="143" spans="1:6" x14ac:dyDescent="0.45">
      <c r="A143" t="s">
        <v>1076</v>
      </c>
      <c r="B143" t="s">
        <v>1077</v>
      </c>
      <c r="C143">
        <v>346</v>
      </c>
      <c r="D143">
        <v>44</v>
      </c>
      <c r="E143">
        <v>23.01</v>
      </c>
      <c r="F143">
        <v>8.4000000000000003E-4</v>
      </c>
    </row>
    <row r="144" spans="1:6" x14ac:dyDescent="0.45">
      <c r="A144" t="s">
        <v>841</v>
      </c>
      <c r="B144" t="s">
        <v>1321</v>
      </c>
      <c r="C144">
        <v>36</v>
      </c>
      <c r="D144">
        <v>10</v>
      </c>
      <c r="E144">
        <v>2.39</v>
      </c>
      <c r="F144">
        <v>9.3000000000000005E-4</v>
      </c>
    </row>
    <row r="145" spans="1:6" x14ac:dyDescent="0.45">
      <c r="A145" t="s">
        <v>1120</v>
      </c>
      <c r="B145" t="s">
        <v>1407</v>
      </c>
      <c r="C145">
        <v>188</v>
      </c>
      <c r="D145">
        <v>26</v>
      </c>
      <c r="E145">
        <v>12.5</v>
      </c>
      <c r="F145">
        <v>1E-3</v>
      </c>
    </row>
    <row r="146" spans="1:6" x14ac:dyDescent="0.45">
      <c r="A146" t="s">
        <v>1112</v>
      </c>
      <c r="B146" t="s">
        <v>1113</v>
      </c>
      <c r="C146">
        <v>47</v>
      </c>
      <c r="D146">
        <v>18</v>
      </c>
      <c r="E146">
        <v>3.13</v>
      </c>
      <c r="F146">
        <v>1.0200000000000001E-3</v>
      </c>
    </row>
    <row r="147" spans="1:6" x14ac:dyDescent="0.45">
      <c r="A147" t="s">
        <v>1408</v>
      </c>
      <c r="B147" t="s">
        <v>1409</v>
      </c>
      <c r="C147">
        <v>40</v>
      </c>
      <c r="D147">
        <v>9</v>
      </c>
      <c r="E147">
        <v>2.66</v>
      </c>
      <c r="F147">
        <v>1.0300000000000001E-3</v>
      </c>
    </row>
    <row r="148" spans="1:6" x14ac:dyDescent="0.45">
      <c r="A148" t="s">
        <v>1115</v>
      </c>
      <c r="B148" t="s">
        <v>1116</v>
      </c>
      <c r="C148">
        <v>36</v>
      </c>
      <c r="D148">
        <v>8</v>
      </c>
      <c r="E148">
        <v>2.39</v>
      </c>
      <c r="F148">
        <v>1.0499999999999999E-3</v>
      </c>
    </row>
    <row r="149" spans="1:6" x14ac:dyDescent="0.45">
      <c r="A149" t="s">
        <v>862</v>
      </c>
      <c r="B149" t="s">
        <v>1326</v>
      </c>
      <c r="C149">
        <v>13</v>
      </c>
      <c r="D149">
        <v>5</v>
      </c>
      <c r="E149">
        <v>0.86</v>
      </c>
      <c r="F149">
        <v>1.06E-3</v>
      </c>
    </row>
    <row r="150" spans="1:6" x14ac:dyDescent="0.45">
      <c r="A150" t="s">
        <v>1410</v>
      </c>
      <c r="B150" t="s">
        <v>1411</v>
      </c>
      <c r="C150">
        <v>44</v>
      </c>
      <c r="D150">
        <v>16</v>
      </c>
      <c r="E150">
        <v>2.93</v>
      </c>
      <c r="F150">
        <v>1.06E-3</v>
      </c>
    </row>
    <row r="151" spans="1:6" x14ac:dyDescent="0.45">
      <c r="A151" t="s">
        <v>1088</v>
      </c>
      <c r="B151" t="s">
        <v>1412</v>
      </c>
      <c r="C151">
        <v>33</v>
      </c>
      <c r="D151">
        <v>12</v>
      </c>
      <c r="E151">
        <v>2.19</v>
      </c>
      <c r="F151">
        <v>1.08E-3</v>
      </c>
    </row>
    <row r="152" spans="1:6" x14ac:dyDescent="0.45">
      <c r="A152" t="s">
        <v>1129</v>
      </c>
      <c r="B152" t="s">
        <v>1413</v>
      </c>
      <c r="C152">
        <v>19</v>
      </c>
      <c r="D152">
        <v>6</v>
      </c>
      <c r="E152">
        <v>1.26</v>
      </c>
      <c r="F152">
        <v>1.09E-3</v>
      </c>
    </row>
    <row r="153" spans="1:6" x14ac:dyDescent="0.45">
      <c r="A153" t="s">
        <v>1074</v>
      </c>
      <c r="B153" t="s">
        <v>1075</v>
      </c>
      <c r="C153">
        <v>19</v>
      </c>
      <c r="D153">
        <v>6</v>
      </c>
      <c r="E153">
        <v>1.26</v>
      </c>
      <c r="F153">
        <v>1.09E-3</v>
      </c>
    </row>
    <row r="154" spans="1:6" x14ac:dyDescent="0.45">
      <c r="A154" t="s">
        <v>919</v>
      </c>
      <c r="B154" t="s">
        <v>1341</v>
      </c>
      <c r="C154">
        <v>19</v>
      </c>
      <c r="D154">
        <v>6</v>
      </c>
      <c r="E154">
        <v>1.26</v>
      </c>
      <c r="F154">
        <v>1.09E-3</v>
      </c>
    </row>
    <row r="155" spans="1:6" x14ac:dyDescent="0.45">
      <c r="A155" t="s">
        <v>1089</v>
      </c>
      <c r="B155" t="s">
        <v>1090</v>
      </c>
      <c r="C155">
        <v>158</v>
      </c>
      <c r="D155">
        <v>21</v>
      </c>
      <c r="E155">
        <v>10.51</v>
      </c>
      <c r="F155">
        <v>1.09E-3</v>
      </c>
    </row>
    <row r="156" spans="1:6" x14ac:dyDescent="0.45">
      <c r="A156" t="s">
        <v>1105</v>
      </c>
      <c r="B156" t="s">
        <v>1414</v>
      </c>
      <c r="C156">
        <v>8</v>
      </c>
      <c r="D156">
        <v>4</v>
      </c>
      <c r="E156">
        <v>0.53</v>
      </c>
      <c r="F156">
        <v>1.1000000000000001E-3</v>
      </c>
    </row>
    <row r="157" spans="1:6" x14ac:dyDescent="0.45">
      <c r="A157" t="s">
        <v>1094</v>
      </c>
      <c r="B157" t="s">
        <v>1415</v>
      </c>
      <c r="C157">
        <v>16</v>
      </c>
      <c r="D157">
        <v>9</v>
      </c>
      <c r="E157">
        <v>1.06</v>
      </c>
      <c r="F157">
        <v>1.1000000000000001E-3</v>
      </c>
    </row>
    <row r="158" spans="1:6" x14ac:dyDescent="0.45">
      <c r="A158" t="s">
        <v>1036</v>
      </c>
      <c r="B158" t="s">
        <v>1416</v>
      </c>
      <c r="C158">
        <v>80</v>
      </c>
      <c r="D158">
        <v>12</v>
      </c>
      <c r="E158">
        <v>5.32</v>
      </c>
      <c r="F158">
        <v>1.1000000000000001E-3</v>
      </c>
    </row>
    <row r="159" spans="1:6" x14ac:dyDescent="0.45">
      <c r="A159" t="s">
        <v>1095</v>
      </c>
      <c r="B159" t="s">
        <v>1096</v>
      </c>
      <c r="C159">
        <v>7</v>
      </c>
      <c r="D159">
        <v>4</v>
      </c>
      <c r="E159">
        <v>0.47</v>
      </c>
      <c r="F159">
        <v>1.1100000000000001E-3</v>
      </c>
    </row>
    <row r="160" spans="1:6" x14ac:dyDescent="0.45">
      <c r="A160" t="s">
        <v>1221</v>
      </c>
      <c r="B160" t="s">
        <v>1222</v>
      </c>
      <c r="C160">
        <v>7</v>
      </c>
      <c r="D160">
        <v>4</v>
      </c>
      <c r="E160">
        <v>0.47</v>
      </c>
      <c r="F160">
        <v>1.1100000000000001E-3</v>
      </c>
    </row>
    <row r="161" spans="1:6" x14ac:dyDescent="0.45">
      <c r="A161" t="s">
        <v>1145</v>
      </c>
      <c r="B161" t="s">
        <v>1417</v>
      </c>
      <c r="C161">
        <v>4</v>
      </c>
      <c r="D161">
        <v>3</v>
      </c>
      <c r="E161">
        <v>0.27</v>
      </c>
      <c r="F161">
        <v>1.1199999999999999E-3</v>
      </c>
    </row>
    <row r="162" spans="1:6" x14ac:dyDescent="0.45">
      <c r="A162" t="s">
        <v>1097</v>
      </c>
      <c r="B162" t="s">
        <v>1418</v>
      </c>
      <c r="C162">
        <v>4</v>
      </c>
      <c r="D162">
        <v>3</v>
      </c>
      <c r="E162">
        <v>0.27</v>
      </c>
      <c r="F162">
        <v>1.1199999999999999E-3</v>
      </c>
    </row>
    <row r="163" spans="1:6" x14ac:dyDescent="0.45">
      <c r="A163" t="s">
        <v>826</v>
      </c>
      <c r="B163" t="s">
        <v>1310</v>
      </c>
      <c r="C163">
        <v>4</v>
      </c>
      <c r="D163">
        <v>3</v>
      </c>
      <c r="E163">
        <v>0.27</v>
      </c>
      <c r="F163">
        <v>1.1199999999999999E-3</v>
      </c>
    </row>
    <row r="164" spans="1:6" x14ac:dyDescent="0.45">
      <c r="A164" t="s">
        <v>1098</v>
      </c>
      <c r="B164" t="s">
        <v>1419</v>
      </c>
      <c r="C164">
        <v>4</v>
      </c>
      <c r="D164">
        <v>3</v>
      </c>
      <c r="E164">
        <v>0.27</v>
      </c>
      <c r="F164">
        <v>1.1199999999999999E-3</v>
      </c>
    </row>
    <row r="165" spans="1:6" x14ac:dyDescent="0.45">
      <c r="A165" t="s">
        <v>1039</v>
      </c>
      <c r="B165" t="s">
        <v>1420</v>
      </c>
      <c r="C165">
        <v>4</v>
      </c>
      <c r="D165">
        <v>3</v>
      </c>
      <c r="E165">
        <v>0.27</v>
      </c>
      <c r="F165">
        <v>1.1199999999999999E-3</v>
      </c>
    </row>
    <row r="166" spans="1:6" x14ac:dyDescent="0.45">
      <c r="A166" t="s">
        <v>1099</v>
      </c>
      <c r="B166" t="s">
        <v>1100</v>
      </c>
      <c r="C166">
        <v>4</v>
      </c>
      <c r="D166">
        <v>3</v>
      </c>
      <c r="E166">
        <v>0.27</v>
      </c>
      <c r="F166">
        <v>1.1199999999999999E-3</v>
      </c>
    </row>
    <row r="167" spans="1:6" x14ac:dyDescent="0.45">
      <c r="A167" t="s">
        <v>1101</v>
      </c>
      <c r="B167" t="s">
        <v>1102</v>
      </c>
      <c r="C167">
        <v>4</v>
      </c>
      <c r="D167">
        <v>3</v>
      </c>
      <c r="E167">
        <v>0.27</v>
      </c>
      <c r="F167">
        <v>1.1199999999999999E-3</v>
      </c>
    </row>
    <row r="168" spans="1:6" x14ac:dyDescent="0.45">
      <c r="A168" t="s">
        <v>824</v>
      </c>
      <c r="B168" t="s">
        <v>825</v>
      </c>
      <c r="C168">
        <v>4</v>
      </c>
      <c r="D168">
        <v>3</v>
      </c>
      <c r="E168">
        <v>0.27</v>
      </c>
      <c r="F168">
        <v>1.1199999999999999E-3</v>
      </c>
    </row>
    <row r="169" spans="1:6" x14ac:dyDescent="0.45">
      <c r="A169" t="s">
        <v>1103</v>
      </c>
      <c r="B169" t="s">
        <v>1104</v>
      </c>
      <c r="C169">
        <v>4</v>
      </c>
      <c r="D169">
        <v>3</v>
      </c>
      <c r="E169">
        <v>0.27</v>
      </c>
      <c r="F169">
        <v>1.1199999999999999E-3</v>
      </c>
    </row>
    <row r="170" spans="1:6" x14ac:dyDescent="0.45">
      <c r="A170" t="s">
        <v>823</v>
      </c>
      <c r="B170" t="s">
        <v>1309</v>
      </c>
      <c r="C170">
        <v>4</v>
      </c>
      <c r="D170">
        <v>3</v>
      </c>
      <c r="E170">
        <v>0.27</v>
      </c>
      <c r="F170">
        <v>1.1199999999999999E-3</v>
      </c>
    </row>
    <row r="171" spans="1:6" x14ac:dyDescent="0.45">
      <c r="A171" t="s">
        <v>822</v>
      </c>
      <c r="B171" t="s">
        <v>1308</v>
      </c>
      <c r="C171">
        <v>4</v>
      </c>
      <c r="D171">
        <v>3</v>
      </c>
      <c r="E171">
        <v>0.27</v>
      </c>
      <c r="F171">
        <v>1.1199999999999999E-3</v>
      </c>
    </row>
    <row r="172" spans="1:6" x14ac:dyDescent="0.45">
      <c r="A172" t="s">
        <v>1106</v>
      </c>
      <c r="B172" t="s">
        <v>1107</v>
      </c>
      <c r="C172">
        <v>38</v>
      </c>
      <c r="D172">
        <v>11</v>
      </c>
      <c r="E172">
        <v>2.5299999999999998</v>
      </c>
      <c r="F172">
        <v>1.1900000000000001E-3</v>
      </c>
    </row>
    <row r="173" spans="1:6" x14ac:dyDescent="0.45">
      <c r="A173" t="s">
        <v>1175</v>
      </c>
      <c r="B173" t="s">
        <v>1176</v>
      </c>
      <c r="C173">
        <v>26</v>
      </c>
      <c r="D173">
        <v>7</v>
      </c>
      <c r="E173">
        <v>1.73</v>
      </c>
      <c r="F173">
        <v>1.2099999999999999E-3</v>
      </c>
    </row>
    <row r="174" spans="1:6" x14ac:dyDescent="0.45">
      <c r="A174" t="s">
        <v>922</v>
      </c>
      <c r="B174" t="s">
        <v>923</v>
      </c>
      <c r="C174">
        <v>46</v>
      </c>
      <c r="D174">
        <v>12</v>
      </c>
      <c r="E174">
        <v>3.06</v>
      </c>
      <c r="F174">
        <v>1.4499999999999999E-3</v>
      </c>
    </row>
    <row r="175" spans="1:6" x14ac:dyDescent="0.45">
      <c r="A175" t="s">
        <v>1114</v>
      </c>
      <c r="B175" t="s">
        <v>1421</v>
      </c>
      <c r="C175">
        <v>30</v>
      </c>
      <c r="D175">
        <v>12</v>
      </c>
      <c r="E175">
        <v>2</v>
      </c>
      <c r="F175">
        <v>1.5200000000000001E-3</v>
      </c>
    </row>
    <row r="176" spans="1:6" x14ac:dyDescent="0.45">
      <c r="A176" t="s">
        <v>1118</v>
      </c>
      <c r="B176" t="s">
        <v>1119</v>
      </c>
      <c r="C176">
        <v>14</v>
      </c>
      <c r="D176">
        <v>5</v>
      </c>
      <c r="E176">
        <v>0.93</v>
      </c>
      <c r="F176">
        <v>1.56E-3</v>
      </c>
    </row>
    <row r="177" spans="1:6" x14ac:dyDescent="0.45">
      <c r="A177" t="s">
        <v>1158</v>
      </c>
      <c r="B177" t="s">
        <v>1159</v>
      </c>
      <c r="C177">
        <v>2815</v>
      </c>
      <c r="D177">
        <v>298</v>
      </c>
      <c r="E177">
        <v>187.24</v>
      </c>
      <c r="F177">
        <v>1.7899999999999999E-3</v>
      </c>
    </row>
    <row r="178" spans="1:6" x14ac:dyDescent="0.45">
      <c r="A178" t="s">
        <v>1084</v>
      </c>
      <c r="B178" t="s">
        <v>1085</v>
      </c>
      <c r="C178">
        <v>44</v>
      </c>
      <c r="D178">
        <v>17</v>
      </c>
      <c r="E178">
        <v>2.93</v>
      </c>
      <c r="F178">
        <v>1.81E-3</v>
      </c>
    </row>
    <row r="179" spans="1:6" x14ac:dyDescent="0.45">
      <c r="A179" t="s">
        <v>1217</v>
      </c>
      <c r="B179" t="s">
        <v>1422</v>
      </c>
      <c r="C179">
        <v>92</v>
      </c>
      <c r="D179">
        <v>27</v>
      </c>
      <c r="E179">
        <v>6.12</v>
      </c>
      <c r="F179">
        <v>1.82E-3</v>
      </c>
    </row>
    <row r="180" spans="1:6" x14ac:dyDescent="0.45">
      <c r="A180" t="s">
        <v>888</v>
      </c>
      <c r="B180" t="s">
        <v>889</v>
      </c>
      <c r="C180">
        <v>5265</v>
      </c>
      <c r="D180">
        <v>364</v>
      </c>
      <c r="E180">
        <v>350.2</v>
      </c>
      <c r="F180">
        <v>1.8600000000000001E-3</v>
      </c>
    </row>
    <row r="181" spans="1:6" x14ac:dyDescent="0.45">
      <c r="A181" t="s">
        <v>1423</v>
      </c>
      <c r="B181" t="s">
        <v>1424</v>
      </c>
      <c r="C181">
        <v>9</v>
      </c>
      <c r="D181">
        <v>4</v>
      </c>
      <c r="E181">
        <v>0.6</v>
      </c>
      <c r="F181">
        <v>1.8699999999999999E-3</v>
      </c>
    </row>
    <row r="182" spans="1:6" x14ac:dyDescent="0.45">
      <c r="A182" t="s">
        <v>1132</v>
      </c>
      <c r="B182" t="s">
        <v>1425</v>
      </c>
      <c r="C182">
        <v>28</v>
      </c>
      <c r="D182">
        <v>7</v>
      </c>
      <c r="E182">
        <v>1.86</v>
      </c>
      <c r="F182">
        <v>1.9400000000000001E-3</v>
      </c>
    </row>
    <row r="183" spans="1:6" x14ac:dyDescent="0.45">
      <c r="A183" t="s">
        <v>1121</v>
      </c>
      <c r="B183" t="s">
        <v>1122</v>
      </c>
      <c r="C183">
        <v>62</v>
      </c>
      <c r="D183">
        <v>16</v>
      </c>
      <c r="E183">
        <v>4.12</v>
      </c>
      <c r="F183">
        <v>2.0500000000000002E-3</v>
      </c>
    </row>
    <row r="184" spans="1:6" x14ac:dyDescent="0.45">
      <c r="A184" t="s">
        <v>832</v>
      </c>
      <c r="B184" t="s">
        <v>833</v>
      </c>
      <c r="C184">
        <v>24</v>
      </c>
      <c r="D184">
        <v>7</v>
      </c>
      <c r="E184">
        <v>1.6</v>
      </c>
      <c r="F184">
        <v>2.2000000000000001E-3</v>
      </c>
    </row>
    <row r="185" spans="1:6" x14ac:dyDescent="0.45">
      <c r="A185" t="s">
        <v>1127</v>
      </c>
      <c r="B185" t="s">
        <v>1128</v>
      </c>
      <c r="C185">
        <v>27</v>
      </c>
      <c r="D185">
        <v>7</v>
      </c>
      <c r="E185">
        <v>1.8</v>
      </c>
      <c r="F185">
        <v>2.2000000000000001E-3</v>
      </c>
    </row>
    <row r="186" spans="1:6" x14ac:dyDescent="0.45">
      <c r="A186" t="s">
        <v>1269</v>
      </c>
      <c r="B186" t="s">
        <v>1270</v>
      </c>
      <c r="C186">
        <v>15</v>
      </c>
      <c r="D186">
        <v>5</v>
      </c>
      <c r="E186">
        <v>1</v>
      </c>
      <c r="F186">
        <v>2.2100000000000002E-3</v>
      </c>
    </row>
    <row r="187" spans="1:6" x14ac:dyDescent="0.45">
      <c r="A187" t="s">
        <v>1426</v>
      </c>
      <c r="B187" t="s">
        <v>1427</v>
      </c>
      <c r="C187">
        <v>15</v>
      </c>
      <c r="D187">
        <v>5</v>
      </c>
      <c r="E187">
        <v>1</v>
      </c>
      <c r="F187">
        <v>2.2100000000000002E-3</v>
      </c>
    </row>
    <row r="188" spans="1:6" x14ac:dyDescent="0.45">
      <c r="A188" t="s">
        <v>1171</v>
      </c>
      <c r="B188" t="s">
        <v>1172</v>
      </c>
      <c r="C188">
        <v>899</v>
      </c>
      <c r="D188">
        <v>90</v>
      </c>
      <c r="E188">
        <v>59.8</v>
      </c>
      <c r="F188">
        <v>2.2300000000000002E-3</v>
      </c>
    </row>
    <row r="189" spans="1:6" x14ac:dyDescent="0.45">
      <c r="A189" t="s">
        <v>1078</v>
      </c>
      <c r="B189" t="s">
        <v>1079</v>
      </c>
      <c r="C189">
        <v>558</v>
      </c>
      <c r="D189">
        <v>84</v>
      </c>
      <c r="E189">
        <v>37.11</v>
      </c>
      <c r="F189">
        <v>2.2799999999999999E-3</v>
      </c>
    </row>
    <row r="190" spans="1:6" x14ac:dyDescent="0.45">
      <c r="A190" t="s">
        <v>1428</v>
      </c>
      <c r="B190" t="s">
        <v>1429</v>
      </c>
      <c r="C190">
        <v>106</v>
      </c>
      <c r="D190">
        <v>11</v>
      </c>
      <c r="E190">
        <v>7.05</v>
      </c>
      <c r="F190">
        <v>2.3400000000000001E-3</v>
      </c>
    </row>
    <row r="191" spans="1:6" x14ac:dyDescent="0.45">
      <c r="A191" t="s">
        <v>1133</v>
      </c>
      <c r="B191" t="s">
        <v>1134</v>
      </c>
      <c r="C191">
        <v>111</v>
      </c>
      <c r="D191">
        <v>17</v>
      </c>
      <c r="E191">
        <v>7.38</v>
      </c>
      <c r="F191">
        <v>2.4599999999999999E-3</v>
      </c>
    </row>
    <row r="192" spans="1:6" x14ac:dyDescent="0.45">
      <c r="A192" t="s">
        <v>1135</v>
      </c>
      <c r="B192" t="s">
        <v>1136</v>
      </c>
      <c r="C192">
        <v>167</v>
      </c>
      <c r="D192">
        <v>42</v>
      </c>
      <c r="E192">
        <v>11.11</v>
      </c>
      <c r="F192">
        <v>2.47E-3</v>
      </c>
    </row>
    <row r="193" spans="1:6" x14ac:dyDescent="0.45">
      <c r="A193" t="s">
        <v>1242</v>
      </c>
      <c r="B193" t="s">
        <v>1243</v>
      </c>
      <c r="C193">
        <v>45</v>
      </c>
      <c r="D193">
        <v>9</v>
      </c>
      <c r="E193">
        <v>2.99</v>
      </c>
      <c r="F193">
        <v>2.48E-3</v>
      </c>
    </row>
    <row r="194" spans="1:6" x14ac:dyDescent="0.45">
      <c r="A194" t="s">
        <v>1123</v>
      </c>
      <c r="B194" t="s">
        <v>1430</v>
      </c>
      <c r="C194">
        <v>89</v>
      </c>
      <c r="D194">
        <v>14</v>
      </c>
      <c r="E194">
        <v>5.92</v>
      </c>
      <c r="F194">
        <v>2.5300000000000001E-3</v>
      </c>
    </row>
    <row r="195" spans="1:6" x14ac:dyDescent="0.45">
      <c r="A195" t="s">
        <v>1086</v>
      </c>
      <c r="B195" t="s">
        <v>1087</v>
      </c>
      <c r="C195">
        <v>54</v>
      </c>
      <c r="D195">
        <v>20</v>
      </c>
      <c r="E195">
        <v>3.59</v>
      </c>
      <c r="F195">
        <v>2.5600000000000002E-3</v>
      </c>
    </row>
    <row r="196" spans="1:6" x14ac:dyDescent="0.45">
      <c r="A196" t="s">
        <v>890</v>
      </c>
      <c r="B196" t="s">
        <v>891</v>
      </c>
      <c r="C196">
        <v>271</v>
      </c>
      <c r="D196">
        <v>69</v>
      </c>
      <c r="E196">
        <v>18.03</v>
      </c>
      <c r="F196">
        <v>2.5999999999999999E-3</v>
      </c>
    </row>
    <row r="197" spans="1:6" x14ac:dyDescent="0.45">
      <c r="A197" t="s">
        <v>839</v>
      </c>
      <c r="B197" t="s">
        <v>1319</v>
      </c>
      <c r="C197">
        <v>30</v>
      </c>
      <c r="D197">
        <v>9</v>
      </c>
      <c r="E197">
        <v>2</v>
      </c>
      <c r="F197">
        <v>2.6199999999999999E-3</v>
      </c>
    </row>
    <row r="198" spans="1:6" x14ac:dyDescent="0.45">
      <c r="A198" t="s">
        <v>1143</v>
      </c>
      <c r="B198" t="s">
        <v>1431</v>
      </c>
      <c r="C198">
        <v>7</v>
      </c>
      <c r="D198">
        <v>4</v>
      </c>
      <c r="E198">
        <v>0.47</v>
      </c>
      <c r="F198">
        <v>2.65E-3</v>
      </c>
    </row>
    <row r="199" spans="1:6" x14ac:dyDescent="0.45">
      <c r="A199" t="s">
        <v>1144</v>
      </c>
      <c r="B199" t="s">
        <v>1432</v>
      </c>
      <c r="C199">
        <v>7</v>
      </c>
      <c r="D199">
        <v>4</v>
      </c>
      <c r="E199">
        <v>0.47</v>
      </c>
      <c r="F199">
        <v>2.65E-3</v>
      </c>
    </row>
    <row r="200" spans="1:6" x14ac:dyDescent="0.45">
      <c r="A200" t="s">
        <v>1124</v>
      </c>
      <c r="B200" t="s">
        <v>1433</v>
      </c>
      <c r="C200">
        <v>103</v>
      </c>
      <c r="D200">
        <v>17</v>
      </c>
      <c r="E200">
        <v>6.85</v>
      </c>
      <c r="F200">
        <v>2.65E-3</v>
      </c>
    </row>
    <row r="201" spans="1:6" x14ac:dyDescent="0.45">
      <c r="A201" t="s">
        <v>849</v>
      </c>
      <c r="B201" t="s">
        <v>850</v>
      </c>
      <c r="C201">
        <v>10</v>
      </c>
      <c r="D201">
        <v>4</v>
      </c>
      <c r="E201">
        <v>0.67</v>
      </c>
      <c r="F201">
        <v>2.65E-3</v>
      </c>
    </row>
    <row r="202" spans="1:6" x14ac:dyDescent="0.45">
      <c r="A202" t="s">
        <v>1146</v>
      </c>
      <c r="B202" t="s">
        <v>1147</v>
      </c>
      <c r="C202">
        <v>5</v>
      </c>
      <c r="D202">
        <v>3</v>
      </c>
      <c r="E202">
        <v>0.33</v>
      </c>
      <c r="F202">
        <v>2.65E-3</v>
      </c>
    </row>
    <row r="203" spans="1:6" x14ac:dyDescent="0.45">
      <c r="A203" t="s">
        <v>1151</v>
      </c>
      <c r="B203" t="s">
        <v>1434</v>
      </c>
      <c r="C203">
        <v>5</v>
      </c>
      <c r="D203">
        <v>3</v>
      </c>
      <c r="E203">
        <v>0.33</v>
      </c>
      <c r="F203">
        <v>2.65E-3</v>
      </c>
    </row>
    <row r="204" spans="1:6" x14ac:dyDescent="0.45">
      <c r="A204" t="s">
        <v>1152</v>
      </c>
      <c r="B204" t="s">
        <v>1435</v>
      </c>
      <c r="C204">
        <v>5</v>
      </c>
      <c r="D204">
        <v>3</v>
      </c>
      <c r="E204">
        <v>0.33</v>
      </c>
      <c r="F204">
        <v>2.65E-3</v>
      </c>
    </row>
    <row r="205" spans="1:6" x14ac:dyDescent="0.45">
      <c r="A205" t="s">
        <v>1154</v>
      </c>
      <c r="B205" t="s">
        <v>1436</v>
      </c>
      <c r="C205">
        <v>5</v>
      </c>
      <c r="D205">
        <v>3</v>
      </c>
      <c r="E205">
        <v>0.33</v>
      </c>
      <c r="F205">
        <v>2.65E-3</v>
      </c>
    </row>
    <row r="206" spans="1:6" x14ac:dyDescent="0.45">
      <c r="A206" t="s">
        <v>1155</v>
      </c>
      <c r="B206" t="s">
        <v>1156</v>
      </c>
      <c r="C206">
        <v>37</v>
      </c>
      <c r="D206">
        <v>5</v>
      </c>
      <c r="E206">
        <v>2.46</v>
      </c>
      <c r="F206">
        <v>2.65E-3</v>
      </c>
    </row>
    <row r="207" spans="1:6" x14ac:dyDescent="0.45">
      <c r="A207" t="s">
        <v>1437</v>
      </c>
      <c r="B207" t="s">
        <v>1438</v>
      </c>
      <c r="C207">
        <v>111</v>
      </c>
      <c r="D207">
        <v>7</v>
      </c>
      <c r="E207">
        <v>7.38</v>
      </c>
      <c r="F207">
        <v>2.6700000000000001E-3</v>
      </c>
    </row>
    <row r="208" spans="1:6" x14ac:dyDescent="0.45">
      <c r="A208" t="s">
        <v>1253</v>
      </c>
      <c r="B208" t="s">
        <v>1254</v>
      </c>
      <c r="C208">
        <v>227</v>
      </c>
      <c r="D208">
        <v>26</v>
      </c>
      <c r="E208">
        <v>15.1</v>
      </c>
      <c r="F208">
        <v>2.7699999999999999E-3</v>
      </c>
    </row>
    <row r="209" spans="1:6" x14ac:dyDescent="0.45">
      <c r="A209" t="s">
        <v>803</v>
      </c>
      <c r="B209" t="s">
        <v>804</v>
      </c>
      <c r="C209">
        <v>94</v>
      </c>
      <c r="D209">
        <v>27</v>
      </c>
      <c r="E209">
        <v>6.25</v>
      </c>
      <c r="F209">
        <v>2.8E-3</v>
      </c>
    </row>
    <row r="210" spans="1:6" x14ac:dyDescent="0.45">
      <c r="A210" t="s">
        <v>1160</v>
      </c>
      <c r="B210" t="s">
        <v>1161</v>
      </c>
      <c r="C210">
        <v>10</v>
      </c>
      <c r="D210">
        <v>4</v>
      </c>
      <c r="E210">
        <v>0.67</v>
      </c>
      <c r="F210">
        <v>2.96E-3</v>
      </c>
    </row>
    <row r="211" spans="1:6" x14ac:dyDescent="0.45">
      <c r="A211" t="s">
        <v>1439</v>
      </c>
      <c r="B211" t="s">
        <v>1440</v>
      </c>
      <c r="C211">
        <v>10</v>
      </c>
      <c r="D211">
        <v>4</v>
      </c>
      <c r="E211">
        <v>0.67</v>
      </c>
      <c r="F211">
        <v>2.96E-3</v>
      </c>
    </row>
    <row r="212" spans="1:6" x14ac:dyDescent="0.45">
      <c r="A212" t="s">
        <v>1125</v>
      </c>
      <c r="B212" t="s">
        <v>1126</v>
      </c>
      <c r="C212">
        <v>39</v>
      </c>
      <c r="D212">
        <v>11</v>
      </c>
      <c r="E212">
        <v>2.59</v>
      </c>
      <c r="F212">
        <v>2.99E-3</v>
      </c>
    </row>
    <row r="213" spans="1:6" x14ac:dyDescent="0.45">
      <c r="A213" t="s">
        <v>1441</v>
      </c>
      <c r="B213" t="s">
        <v>1442</v>
      </c>
      <c r="C213">
        <v>20</v>
      </c>
      <c r="D213">
        <v>6</v>
      </c>
      <c r="E213">
        <v>1.33</v>
      </c>
      <c r="F213">
        <v>3.0300000000000001E-3</v>
      </c>
    </row>
    <row r="214" spans="1:6" x14ac:dyDescent="0.45">
      <c r="A214" t="s">
        <v>1164</v>
      </c>
      <c r="B214" t="s">
        <v>1443</v>
      </c>
      <c r="C214">
        <v>16</v>
      </c>
      <c r="D214">
        <v>5</v>
      </c>
      <c r="E214">
        <v>1.06</v>
      </c>
      <c r="F214">
        <v>3.0400000000000002E-3</v>
      </c>
    </row>
    <row r="215" spans="1:6" x14ac:dyDescent="0.45">
      <c r="A215" t="s">
        <v>1138</v>
      </c>
      <c r="B215" t="s">
        <v>1444</v>
      </c>
      <c r="C215">
        <v>78</v>
      </c>
      <c r="D215">
        <v>11</v>
      </c>
      <c r="E215">
        <v>5.19</v>
      </c>
      <c r="F215">
        <v>3.0400000000000002E-3</v>
      </c>
    </row>
    <row r="216" spans="1:6" x14ac:dyDescent="0.45">
      <c r="A216" t="s">
        <v>1157</v>
      </c>
      <c r="B216" t="s">
        <v>1445</v>
      </c>
      <c r="C216">
        <v>47</v>
      </c>
      <c r="D216">
        <v>9</v>
      </c>
      <c r="E216">
        <v>3.13</v>
      </c>
      <c r="F216">
        <v>3.3899999999999998E-3</v>
      </c>
    </row>
    <row r="217" spans="1:6" x14ac:dyDescent="0.45">
      <c r="A217" t="s">
        <v>886</v>
      </c>
      <c r="B217" t="s">
        <v>887</v>
      </c>
      <c r="C217">
        <v>649</v>
      </c>
      <c r="D217">
        <v>122</v>
      </c>
      <c r="E217">
        <v>43.17</v>
      </c>
      <c r="F217">
        <v>3.8999999999999998E-3</v>
      </c>
    </row>
    <row r="218" spans="1:6" x14ac:dyDescent="0.45">
      <c r="A218" t="s">
        <v>1050</v>
      </c>
      <c r="B218" t="s">
        <v>1051</v>
      </c>
      <c r="C218">
        <v>482</v>
      </c>
      <c r="D218">
        <v>117</v>
      </c>
      <c r="E218">
        <v>32.06</v>
      </c>
      <c r="F218">
        <v>3.8999999999999998E-3</v>
      </c>
    </row>
    <row r="219" spans="1:6" x14ac:dyDescent="0.45">
      <c r="A219" t="s">
        <v>1162</v>
      </c>
      <c r="B219" t="s">
        <v>1163</v>
      </c>
      <c r="C219">
        <v>31</v>
      </c>
      <c r="D219">
        <v>6</v>
      </c>
      <c r="E219">
        <v>2.06</v>
      </c>
      <c r="F219">
        <v>4.0699999999999998E-3</v>
      </c>
    </row>
    <row r="220" spans="1:6" x14ac:dyDescent="0.45">
      <c r="A220" t="s">
        <v>1173</v>
      </c>
      <c r="B220" t="s">
        <v>1174</v>
      </c>
      <c r="C220">
        <v>17</v>
      </c>
      <c r="D220">
        <v>5</v>
      </c>
      <c r="E220">
        <v>1.1299999999999999</v>
      </c>
      <c r="F220">
        <v>4.0699999999999998E-3</v>
      </c>
    </row>
    <row r="221" spans="1:6" x14ac:dyDescent="0.45">
      <c r="A221" t="s">
        <v>1446</v>
      </c>
      <c r="B221" t="s">
        <v>1447</v>
      </c>
      <c r="C221">
        <v>60</v>
      </c>
      <c r="D221">
        <v>6</v>
      </c>
      <c r="E221">
        <v>3.99</v>
      </c>
      <c r="F221">
        <v>4.1000000000000003E-3</v>
      </c>
    </row>
    <row r="222" spans="1:6" x14ac:dyDescent="0.45">
      <c r="A222" t="s">
        <v>1448</v>
      </c>
      <c r="B222" t="s">
        <v>1449</v>
      </c>
      <c r="C222">
        <v>1777</v>
      </c>
      <c r="D222">
        <v>125</v>
      </c>
      <c r="E222">
        <v>118.2</v>
      </c>
      <c r="F222">
        <v>4.1700000000000001E-3</v>
      </c>
    </row>
    <row r="223" spans="1:6" x14ac:dyDescent="0.45">
      <c r="A223" t="s">
        <v>1179</v>
      </c>
      <c r="B223" t="s">
        <v>1180</v>
      </c>
      <c r="C223">
        <v>72</v>
      </c>
      <c r="D223">
        <v>16</v>
      </c>
      <c r="E223">
        <v>4.79</v>
      </c>
      <c r="F223">
        <v>4.3E-3</v>
      </c>
    </row>
    <row r="224" spans="1:6" x14ac:dyDescent="0.45">
      <c r="A224" t="s">
        <v>1184</v>
      </c>
      <c r="B224" t="s">
        <v>1185</v>
      </c>
      <c r="C224">
        <v>14</v>
      </c>
      <c r="D224">
        <v>6</v>
      </c>
      <c r="E224">
        <v>0.93</v>
      </c>
      <c r="F224">
        <v>4.3800000000000002E-3</v>
      </c>
    </row>
    <row r="225" spans="1:6" x14ac:dyDescent="0.45">
      <c r="A225" t="s">
        <v>1186</v>
      </c>
      <c r="B225" t="s">
        <v>1187</v>
      </c>
      <c r="C225">
        <v>11</v>
      </c>
      <c r="D225">
        <v>8</v>
      </c>
      <c r="E225">
        <v>0.73</v>
      </c>
      <c r="F225">
        <v>4.3800000000000002E-3</v>
      </c>
    </row>
    <row r="226" spans="1:6" x14ac:dyDescent="0.45">
      <c r="A226" t="s">
        <v>1188</v>
      </c>
      <c r="B226" t="s">
        <v>1450</v>
      </c>
      <c r="C226">
        <v>14</v>
      </c>
      <c r="D226">
        <v>5</v>
      </c>
      <c r="E226">
        <v>0.93</v>
      </c>
      <c r="F226">
        <v>4.3899999999999998E-3</v>
      </c>
    </row>
    <row r="227" spans="1:6" x14ac:dyDescent="0.45">
      <c r="A227" t="s">
        <v>809</v>
      </c>
      <c r="B227" t="s">
        <v>1303</v>
      </c>
      <c r="C227">
        <v>16</v>
      </c>
      <c r="D227">
        <v>5</v>
      </c>
      <c r="E227">
        <v>1.06</v>
      </c>
      <c r="F227">
        <v>4.3899999999999998E-3</v>
      </c>
    </row>
    <row r="228" spans="1:6" x14ac:dyDescent="0.45">
      <c r="A228" t="s">
        <v>1451</v>
      </c>
      <c r="B228" t="s">
        <v>1452</v>
      </c>
      <c r="C228">
        <v>9</v>
      </c>
      <c r="D228">
        <v>6</v>
      </c>
      <c r="E228">
        <v>0.6</v>
      </c>
      <c r="F228">
        <v>4.3899999999999998E-3</v>
      </c>
    </row>
    <row r="229" spans="1:6" x14ac:dyDescent="0.45">
      <c r="A229" t="s">
        <v>1261</v>
      </c>
      <c r="B229" t="s">
        <v>1453</v>
      </c>
      <c r="C229">
        <v>11</v>
      </c>
      <c r="D229">
        <v>4</v>
      </c>
      <c r="E229">
        <v>0.73</v>
      </c>
      <c r="F229">
        <v>4.4000000000000003E-3</v>
      </c>
    </row>
    <row r="230" spans="1:6" x14ac:dyDescent="0.45">
      <c r="A230" t="s">
        <v>1454</v>
      </c>
      <c r="B230" t="s">
        <v>1455</v>
      </c>
      <c r="C230">
        <v>11</v>
      </c>
      <c r="D230">
        <v>4</v>
      </c>
      <c r="E230">
        <v>0.73</v>
      </c>
      <c r="F230">
        <v>4.4000000000000003E-3</v>
      </c>
    </row>
    <row r="231" spans="1:6" x14ac:dyDescent="0.45">
      <c r="A231" t="s">
        <v>1189</v>
      </c>
      <c r="B231" t="s">
        <v>1456</v>
      </c>
      <c r="C231">
        <v>3</v>
      </c>
      <c r="D231">
        <v>3</v>
      </c>
      <c r="E231">
        <v>0.2</v>
      </c>
      <c r="F231">
        <v>4.4099999999999999E-3</v>
      </c>
    </row>
    <row r="232" spans="1:6" x14ac:dyDescent="0.45">
      <c r="A232" t="s">
        <v>1190</v>
      </c>
      <c r="B232" t="s">
        <v>1191</v>
      </c>
      <c r="C232">
        <v>8</v>
      </c>
      <c r="D232">
        <v>3</v>
      </c>
      <c r="E232">
        <v>0.53</v>
      </c>
      <c r="F232">
        <v>4.4200000000000003E-3</v>
      </c>
    </row>
    <row r="233" spans="1:6" x14ac:dyDescent="0.45">
      <c r="A233" t="s">
        <v>1192</v>
      </c>
      <c r="B233" t="s">
        <v>1193</v>
      </c>
      <c r="C233">
        <v>8</v>
      </c>
      <c r="D233">
        <v>3</v>
      </c>
      <c r="E233">
        <v>0.53</v>
      </c>
      <c r="F233">
        <v>4.4200000000000003E-3</v>
      </c>
    </row>
    <row r="234" spans="1:6" x14ac:dyDescent="0.45">
      <c r="A234" t="s">
        <v>1194</v>
      </c>
      <c r="B234" t="s">
        <v>1195</v>
      </c>
      <c r="C234">
        <v>2</v>
      </c>
      <c r="D234">
        <v>2</v>
      </c>
      <c r="E234">
        <v>0.13</v>
      </c>
      <c r="F234">
        <v>4.4200000000000003E-3</v>
      </c>
    </row>
    <row r="235" spans="1:6" x14ac:dyDescent="0.45">
      <c r="A235" t="s">
        <v>1196</v>
      </c>
      <c r="B235" t="s">
        <v>1457</v>
      </c>
      <c r="C235">
        <v>2</v>
      </c>
      <c r="D235">
        <v>2</v>
      </c>
      <c r="E235">
        <v>0.13</v>
      </c>
      <c r="F235">
        <v>4.4200000000000003E-3</v>
      </c>
    </row>
    <row r="236" spans="1:6" x14ac:dyDescent="0.45">
      <c r="A236" t="s">
        <v>1197</v>
      </c>
      <c r="B236" t="s">
        <v>1458</v>
      </c>
      <c r="C236">
        <v>2</v>
      </c>
      <c r="D236">
        <v>2</v>
      </c>
      <c r="E236">
        <v>0.13</v>
      </c>
      <c r="F236">
        <v>4.4200000000000003E-3</v>
      </c>
    </row>
    <row r="237" spans="1:6" x14ac:dyDescent="0.45">
      <c r="A237" t="s">
        <v>1198</v>
      </c>
      <c r="B237" t="s">
        <v>1199</v>
      </c>
      <c r="C237">
        <v>2</v>
      </c>
      <c r="D237">
        <v>2</v>
      </c>
      <c r="E237">
        <v>0.13</v>
      </c>
      <c r="F237">
        <v>4.4200000000000003E-3</v>
      </c>
    </row>
    <row r="238" spans="1:6" x14ac:dyDescent="0.45">
      <c r="A238" t="s">
        <v>1200</v>
      </c>
      <c r="B238" t="s">
        <v>1459</v>
      </c>
      <c r="C238">
        <v>2</v>
      </c>
      <c r="D238">
        <v>2</v>
      </c>
      <c r="E238">
        <v>0.13</v>
      </c>
      <c r="F238">
        <v>4.4200000000000003E-3</v>
      </c>
    </row>
    <row r="239" spans="1:6" x14ac:dyDescent="0.45">
      <c r="A239" t="s">
        <v>1201</v>
      </c>
      <c r="B239" t="s">
        <v>1202</v>
      </c>
      <c r="C239">
        <v>2</v>
      </c>
      <c r="D239">
        <v>2</v>
      </c>
      <c r="E239">
        <v>0.13</v>
      </c>
      <c r="F239">
        <v>4.4200000000000003E-3</v>
      </c>
    </row>
    <row r="240" spans="1:6" x14ac:dyDescent="0.45">
      <c r="A240" t="s">
        <v>1460</v>
      </c>
      <c r="B240" t="s">
        <v>1461</v>
      </c>
      <c r="C240">
        <v>2</v>
      </c>
      <c r="D240">
        <v>2</v>
      </c>
      <c r="E240">
        <v>0.13</v>
      </c>
      <c r="F240">
        <v>4.4200000000000003E-3</v>
      </c>
    </row>
    <row r="241" spans="1:6" x14ac:dyDescent="0.45">
      <c r="A241" t="s">
        <v>1203</v>
      </c>
      <c r="B241" t="s">
        <v>1462</v>
      </c>
      <c r="C241">
        <v>2</v>
      </c>
      <c r="D241">
        <v>2</v>
      </c>
      <c r="E241">
        <v>0.13</v>
      </c>
      <c r="F241">
        <v>4.4200000000000003E-3</v>
      </c>
    </row>
    <row r="242" spans="1:6" x14ac:dyDescent="0.45">
      <c r="A242" t="s">
        <v>1204</v>
      </c>
      <c r="B242" t="s">
        <v>1205</v>
      </c>
      <c r="C242">
        <v>2</v>
      </c>
      <c r="D242">
        <v>2</v>
      </c>
      <c r="E242">
        <v>0.13</v>
      </c>
      <c r="F242">
        <v>4.4200000000000003E-3</v>
      </c>
    </row>
    <row r="243" spans="1:6" x14ac:dyDescent="0.45">
      <c r="A243" t="s">
        <v>1206</v>
      </c>
      <c r="B243" t="s">
        <v>1463</v>
      </c>
      <c r="C243">
        <v>2</v>
      </c>
      <c r="D243">
        <v>2</v>
      </c>
      <c r="E243">
        <v>0.13</v>
      </c>
      <c r="F243">
        <v>4.4200000000000003E-3</v>
      </c>
    </row>
    <row r="244" spans="1:6" x14ac:dyDescent="0.45">
      <c r="A244" t="s">
        <v>1207</v>
      </c>
      <c r="B244" t="s">
        <v>1464</v>
      </c>
      <c r="C244">
        <v>2</v>
      </c>
      <c r="D244">
        <v>2</v>
      </c>
      <c r="E244">
        <v>0.13</v>
      </c>
      <c r="F244">
        <v>4.4200000000000003E-3</v>
      </c>
    </row>
    <row r="245" spans="1:6" x14ac:dyDescent="0.45">
      <c r="A245" t="s">
        <v>1208</v>
      </c>
      <c r="B245" t="s">
        <v>1209</v>
      </c>
      <c r="C245">
        <v>2</v>
      </c>
      <c r="D245">
        <v>2</v>
      </c>
      <c r="E245">
        <v>0.13</v>
      </c>
      <c r="F245">
        <v>4.4200000000000003E-3</v>
      </c>
    </row>
    <row r="246" spans="1:6" x14ac:dyDescent="0.45">
      <c r="A246" t="s">
        <v>1210</v>
      </c>
      <c r="B246" t="s">
        <v>1465</v>
      </c>
      <c r="C246">
        <v>2</v>
      </c>
      <c r="D246">
        <v>2</v>
      </c>
      <c r="E246">
        <v>0.13</v>
      </c>
      <c r="F246">
        <v>4.4200000000000003E-3</v>
      </c>
    </row>
    <row r="247" spans="1:6" x14ac:dyDescent="0.45">
      <c r="A247" t="s">
        <v>1211</v>
      </c>
      <c r="B247" t="s">
        <v>1466</v>
      </c>
      <c r="C247">
        <v>2</v>
      </c>
      <c r="D247">
        <v>2</v>
      </c>
      <c r="E247">
        <v>0.13</v>
      </c>
      <c r="F247">
        <v>4.4200000000000003E-3</v>
      </c>
    </row>
    <row r="248" spans="1:6" x14ac:dyDescent="0.45">
      <c r="A248" t="s">
        <v>1212</v>
      </c>
      <c r="B248" t="s">
        <v>1467</v>
      </c>
      <c r="C248">
        <v>2</v>
      </c>
      <c r="D248">
        <v>2</v>
      </c>
      <c r="E248">
        <v>0.13</v>
      </c>
      <c r="F248">
        <v>4.4200000000000003E-3</v>
      </c>
    </row>
    <row r="249" spans="1:6" x14ac:dyDescent="0.45">
      <c r="A249" t="s">
        <v>1213</v>
      </c>
      <c r="B249" t="s">
        <v>1468</v>
      </c>
      <c r="C249">
        <v>2</v>
      </c>
      <c r="D249">
        <v>2</v>
      </c>
      <c r="E249">
        <v>0.13</v>
      </c>
      <c r="F249">
        <v>4.4200000000000003E-3</v>
      </c>
    </row>
    <row r="250" spans="1:6" x14ac:dyDescent="0.45">
      <c r="A250" t="s">
        <v>1214</v>
      </c>
      <c r="B250" t="s">
        <v>1469</v>
      </c>
      <c r="C250">
        <v>2</v>
      </c>
      <c r="D250">
        <v>2</v>
      </c>
      <c r="E250">
        <v>0.13</v>
      </c>
      <c r="F250">
        <v>4.4200000000000003E-3</v>
      </c>
    </row>
    <row r="251" spans="1:6" x14ac:dyDescent="0.45">
      <c r="A251" t="s">
        <v>1470</v>
      </c>
      <c r="B251" t="s">
        <v>1471</v>
      </c>
      <c r="C251">
        <v>254</v>
      </c>
      <c r="D251">
        <v>50</v>
      </c>
      <c r="E251">
        <v>16.89</v>
      </c>
      <c r="F251">
        <v>4.7800000000000004E-3</v>
      </c>
    </row>
    <row r="252" spans="1:6" x14ac:dyDescent="0.45">
      <c r="A252" t="s">
        <v>1472</v>
      </c>
      <c r="B252" t="s">
        <v>1473</v>
      </c>
      <c r="C252">
        <v>132</v>
      </c>
      <c r="D252">
        <v>18</v>
      </c>
      <c r="E252">
        <v>8.7799999999999994</v>
      </c>
      <c r="F252">
        <v>4.8900000000000002E-3</v>
      </c>
    </row>
    <row r="253" spans="1:6" x14ac:dyDescent="0.45">
      <c r="A253" t="s">
        <v>1139</v>
      </c>
      <c r="B253" t="s">
        <v>1140</v>
      </c>
      <c r="C253">
        <v>78</v>
      </c>
      <c r="D253">
        <v>17</v>
      </c>
      <c r="E253">
        <v>5.19</v>
      </c>
      <c r="F253">
        <v>4.9300000000000004E-3</v>
      </c>
    </row>
    <row r="254" spans="1:6" x14ac:dyDescent="0.45">
      <c r="A254" t="s">
        <v>1169</v>
      </c>
      <c r="B254" t="s">
        <v>1170</v>
      </c>
      <c r="C254">
        <v>591</v>
      </c>
      <c r="D254">
        <v>67</v>
      </c>
      <c r="E254">
        <v>39.31</v>
      </c>
      <c r="F254">
        <v>4.9300000000000004E-3</v>
      </c>
    </row>
    <row r="255" spans="1:6" x14ac:dyDescent="0.45">
      <c r="A255" t="s">
        <v>857</v>
      </c>
      <c r="B255" t="s">
        <v>1325</v>
      </c>
      <c r="C255">
        <v>41</v>
      </c>
      <c r="D255">
        <v>8</v>
      </c>
      <c r="E255">
        <v>2.73</v>
      </c>
      <c r="F255">
        <v>4.9899999999999996E-3</v>
      </c>
    </row>
    <row r="256" spans="1:6" x14ac:dyDescent="0.45">
      <c r="A256" t="s">
        <v>1141</v>
      </c>
      <c r="B256" t="s">
        <v>1142</v>
      </c>
      <c r="C256">
        <v>8</v>
      </c>
      <c r="D256">
        <v>4</v>
      </c>
      <c r="E256">
        <v>0.53</v>
      </c>
      <c r="F256">
        <v>5.0299999999999997E-3</v>
      </c>
    </row>
    <row r="257" spans="1:6" x14ac:dyDescent="0.45">
      <c r="A257" t="s">
        <v>1218</v>
      </c>
      <c r="B257" t="s">
        <v>1219</v>
      </c>
      <c r="C257">
        <v>14</v>
      </c>
      <c r="D257">
        <v>4</v>
      </c>
      <c r="E257">
        <v>0.93</v>
      </c>
      <c r="F257">
        <v>5.0299999999999997E-3</v>
      </c>
    </row>
    <row r="258" spans="1:6" x14ac:dyDescent="0.45">
      <c r="A258" t="s">
        <v>1474</v>
      </c>
      <c r="B258" t="s">
        <v>1475</v>
      </c>
      <c r="C258">
        <v>6</v>
      </c>
      <c r="D258">
        <v>3</v>
      </c>
      <c r="E258">
        <v>0.4</v>
      </c>
      <c r="F258">
        <v>5.0400000000000002E-3</v>
      </c>
    </row>
    <row r="259" spans="1:6" x14ac:dyDescent="0.45">
      <c r="A259" t="s">
        <v>1148</v>
      </c>
      <c r="B259" t="s">
        <v>1149</v>
      </c>
      <c r="C259">
        <v>6</v>
      </c>
      <c r="D259">
        <v>3</v>
      </c>
      <c r="E259">
        <v>0.4</v>
      </c>
      <c r="F259">
        <v>5.0400000000000002E-3</v>
      </c>
    </row>
    <row r="260" spans="1:6" x14ac:dyDescent="0.45">
      <c r="A260" t="s">
        <v>1220</v>
      </c>
      <c r="B260" t="s">
        <v>1476</v>
      </c>
      <c r="C260">
        <v>6</v>
      </c>
      <c r="D260">
        <v>3</v>
      </c>
      <c r="E260">
        <v>0.4</v>
      </c>
      <c r="F260">
        <v>5.0400000000000002E-3</v>
      </c>
    </row>
    <row r="261" spans="1:6" x14ac:dyDescent="0.45">
      <c r="A261" t="s">
        <v>1153</v>
      </c>
      <c r="B261" t="s">
        <v>1477</v>
      </c>
      <c r="C261">
        <v>6</v>
      </c>
      <c r="D261">
        <v>3</v>
      </c>
      <c r="E261">
        <v>0.4</v>
      </c>
      <c r="F261">
        <v>5.0400000000000002E-3</v>
      </c>
    </row>
    <row r="262" spans="1:6" x14ac:dyDescent="0.45">
      <c r="A262" t="s">
        <v>1223</v>
      </c>
      <c r="B262" t="s">
        <v>1478</v>
      </c>
      <c r="C262">
        <v>6</v>
      </c>
      <c r="D262">
        <v>3</v>
      </c>
      <c r="E262">
        <v>0.4</v>
      </c>
      <c r="F262">
        <v>5.0400000000000002E-3</v>
      </c>
    </row>
    <row r="263" spans="1:6" x14ac:dyDescent="0.45">
      <c r="A263" t="s">
        <v>1226</v>
      </c>
      <c r="B263" t="s">
        <v>1479</v>
      </c>
      <c r="C263">
        <v>6</v>
      </c>
      <c r="D263">
        <v>3</v>
      </c>
      <c r="E263">
        <v>0.4</v>
      </c>
      <c r="F263">
        <v>5.0400000000000002E-3</v>
      </c>
    </row>
    <row r="264" spans="1:6" x14ac:dyDescent="0.45">
      <c r="A264" t="s">
        <v>1227</v>
      </c>
      <c r="B264" t="s">
        <v>1228</v>
      </c>
      <c r="C264">
        <v>71</v>
      </c>
      <c r="D264">
        <v>18</v>
      </c>
      <c r="E264">
        <v>4.72</v>
      </c>
      <c r="F264">
        <v>5.1500000000000001E-3</v>
      </c>
    </row>
    <row r="265" spans="1:6" x14ac:dyDescent="0.45">
      <c r="A265" t="s">
        <v>842</v>
      </c>
      <c r="B265" t="s">
        <v>1322</v>
      </c>
      <c r="C265">
        <v>44</v>
      </c>
      <c r="D265">
        <v>13</v>
      </c>
      <c r="E265">
        <v>2.93</v>
      </c>
      <c r="F265">
        <v>5.2100000000000002E-3</v>
      </c>
    </row>
    <row r="266" spans="1:6" x14ac:dyDescent="0.45">
      <c r="A266" t="s">
        <v>1181</v>
      </c>
      <c r="B266" t="s">
        <v>1480</v>
      </c>
      <c r="C266">
        <v>33</v>
      </c>
      <c r="D266">
        <v>7</v>
      </c>
      <c r="E266">
        <v>2.19</v>
      </c>
      <c r="F266">
        <v>5.2399999999999999E-3</v>
      </c>
    </row>
    <row r="267" spans="1:6" x14ac:dyDescent="0.45">
      <c r="A267" t="s">
        <v>1231</v>
      </c>
      <c r="B267" t="s">
        <v>1232</v>
      </c>
      <c r="C267">
        <v>18</v>
      </c>
      <c r="D267">
        <v>5</v>
      </c>
      <c r="E267">
        <v>1.2</v>
      </c>
      <c r="F267">
        <v>5.3299999999999997E-3</v>
      </c>
    </row>
    <row r="268" spans="1:6" x14ac:dyDescent="0.45">
      <c r="A268" t="s">
        <v>1177</v>
      </c>
      <c r="B268" t="s">
        <v>1178</v>
      </c>
      <c r="C268">
        <v>150</v>
      </c>
      <c r="D268">
        <v>39</v>
      </c>
      <c r="E268">
        <v>9.98</v>
      </c>
      <c r="F268">
        <v>5.7800000000000004E-3</v>
      </c>
    </row>
    <row r="269" spans="1:6" x14ac:dyDescent="0.45">
      <c r="A269" t="s">
        <v>1249</v>
      </c>
      <c r="B269" t="s">
        <v>1481</v>
      </c>
      <c r="C269">
        <v>959</v>
      </c>
      <c r="D269">
        <v>119</v>
      </c>
      <c r="E269">
        <v>63.79</v>
      </c>
      <c r="F269">
        <v>6.0200000000000002E-3</v>
      </c>
    </row>
    <row r="270" spans="1:6" x14ac:dyDescent="0.45">
      <c r="A270" t="s">
        <v>1235</v>
      </c>
      <c r="B270" t="s">
        <v>1236</v>
      </c>
      <c r="C270">
        <v>31</v>
      </c>
      <c r="D270">
        <v>9</v>
      </c>
      <c r="E270">
        <v>2.06</v>
      </c>
      <c r="F270">
        <v>6.1900000000000002E-3</v>
      </c>
    </row>
    <row r="271" spans="1:6" x14ac:dyDescent="0.45">
      <c r="A271" t="s">
        <v>1482</v>
      </c>
      <c r="B271" t="s">
        <v>1483</v>
      </c>
      <c r="C271">
        <v>56</v>
      </c>
      <c r="D271">
        <v>9</v>
      </c>
      <c r="E271">
        <v>3.72</v>
      </c>
      <c r="F271">
        <v>6.2199999999999998E-3</v>
      </c>
    </row>
    <row r="272" spans="1:6" x14ac:dyDescent="0.45">
      <c r="A272" t="s">
        <v>1237</v>
      </c>
      <c r="B272" t="s">
        <v>1484</v>
      </c>
      <c r="C272">
        <v>70</v>
      </c>
      <c r="D272">
        <v>11</v>
      </c>
      <c r="E272">
        <v>4.66</v>
      </c>
      <c r="F272">
        <v>6.2199999999999998E-3</v>
      </c>
    </row>
    <row r="273" spans="1:6" x14ac:dyDescent="0.45">
      <c r="A273" t="s">
        <v>1238</v>
      </c>
      <c r="B273" t="s">
        <v>1239</v>
      </c>
      <c r="C273">
        <v>34</v>
      </c>
      <c r="D273">
        <v>7</v>
      </c>
      <c r="E273">
        <v>2.2599999999999998</v>
      </c>
      <c r="F273">
        <v>6.2300000000000003E-3</v>
      </c>
    </row>
    <row r="274" spans="1:6" x14ac:dyDescent="0.45">
      <c r="A274" t="s">
        <v>1182</v>
      </c>
      <c r="B274" t="s">
        <v>1183</v>
      </c>
      <c r="C274">
        <v>34</v>
      </c>
      <c r="D274">
        <v>7</v>
      </c>
      <c r="E274">
        <v>2.2599999999999998</v>
      </c>
      <c r="F274">
        <v>6.2300000000000003E-3</v>
      </c>
    </row>
    <row r="275" spans="1:6" x14ac:dyDescent="0.45">
      <c r="A275" t="s">
        <v>1091</v>
      </c>
      <c r="B275" t="s">
        <v>1092</v>
      </c>
      <c r="C275">
        <v>12</v>
      </c>
      <c r="D275">
        <v>4</v>
      </c>
      <c r="E275">
        <v>0.8</v>
      </c>
      <c r="F275">
        <v>6.2599999999999999E-3</v>
      </c>
    </row>
    <row r="276" spans="1:6" x14ac:dyDescent="0.45">
      <c r="A276" t="s">
        <v>1240</v>
      </c>
      <c r="B276" t="s">
        <v>1241</v>
      </c>
      <c r="C276">
        <v>12</v>
      </c>
      <c r="D276">
        <v>4</v>
      </c>
      <c r="E276">
        <v>0.8</v>
      </c>
      <c r="F276">
        <v>6.2599999999999999E-3</v>
      </c>
    </row>
    <row r="277" spans="1:6" x14ac:dyDescent="0.45">
      <c r="A277" t="s">
        <v>1093</v>
      </c>
      <c r="B277" t="s">
        <v>1485</v>
      </c>
      <c r="C277">
        <v>12</v>
      </c>
      <c r="D277">
        <v>4</v>
      </c>
      <c r="E277">
        <v>0.8</v>
      </c>
      <c r="F277">
        <v>6.2599999999999999E-3</v>
      </c>
    </row>
    <row r="278" spans="1:6" x14ac:dyDescent="0.45">
      <c r="A278" t="s">
        <v>1233</v>
      </c>
      <c r="B278" t="s">
        <v>1234</v>
      </c>
      <c r="C278">
        <v>935</v>
      </c>
      <c r="D278">
        <v>127</v>
      </c>
      <c r="E278">
        <v>62.19</v>
      </c>
      <c r="F278">
        <v>6.3699999999999998E-3</v>
      </c>
    </row>
    <row r="279" spans="1:6" x14ac:dyDescent="0.45">
      <c r="A279" t="s">
        <v>1259</v>
      </c>
      <c r="B279" t="s">
        <v>1260</v>
      </c>
      <c r="C279">
        <v>189</v>
      </c>
      <c r="D279">
        <v>26</v>
      </c>
      <c r="E279">
        <v>12.57</v>
      </c>
      <c r="F279">
        <v>6.6100000000000004E-3</v>
      </c>
    </row>
    <row r="280" spans="1:6" x14ac:dyDescent="0.45">
      <c r="A280" t="s">
        <v>1165</v>
      </c>
      <c r="B280" t="s">
        <v>1166</v>
      </c>
      <c r="C280">
        <v>2657</v>
      </c>
      <c r="D280">
        <v>162</v>
      </c>
      <c r="E280">
        <v>176.73</v>
      </c>
      <c r="F280">
        <v>6.7200000000000003E-3</v>
      </c>
    </row>
    <row r="281" spans="1:6" x14ac:dyDescent="0.45">
      <c r="A281" t="s">
        <v>1229</v>
      </c>
      <c r="B281" t="s">
        <v>1230</v>
      </c>
      <c r="C281">
        <v>37</v>
      </c>
      <c r="D281">
        <v>7</v>
      </c>
      <c r="E281">
        <v>2.46</v>
      </c>
      <c r="F281">
        <v>6.8199999999999997E-3</v>
      </c>
    </row>
    <row r="282" spans="1:6" x14ac:dyDescent="0.45">
      <c r="A282" t="s">
        <v>1244</v>
      </c>
      <c r="B282" t="s">
        <v>1245</v>
      </c>
      <c r="C282">
        <v>19</v>
      </c>
      <c r="D282">
        <v>5</v>
      </c>
      <c r="E282">
        <v>1.26</v>
      </c>
      <c r="F282">
        <v>6.8399999999999997E-3</v>
      </c>
    </row>
    <row r="283" spans="1:6" x14ac:dyDescent="0.45">
      <c r="A283" t="s">
        <v>1246</v>
      </c>
      <c r="B283" t="s">
        <v>1486</v>
      </c>
      <c r="C283">
        <v>19</v>
      </c>
      <c r="D283">
        <v>5</v>
      </c>
      <c r="E283">
        <v>1.26</v>
      </c>
      <c r="F283">
        <v>6.8399999999999997E-3</v>
      </c>
    </row>
    <row r="284" spans="1:6" x14ac:dyDescent="0.45">
      <c r="A284" t="s">
        <v>1487</v>
      </c>
      <c r="B284" t="s">
        <v>1488</v>
      </c>
      <c r="C284">
        <v>19</v>
      </c>
      <c r="D284">
        <v>5</v>
      </c>
      <c r="E284">
        <v>1.26</v>
      </c>
      <c r="F284">
        <v>6.8399999999999997E-3</v>
      </c>
    </row>
    <row r="285" spans="1:6" x14ac:dyDescent="0.45">
      <c r="A285" t="s">
        <v>921</v>
      </c>
      <c r="B285" t="s">
        <v>1343</v>
      </c>
      <c r="C285">
        <v>19</v>
      </c>
      <c r="D285">
        <v>5</v>
      </c>
      <c r="E285">
        <v>1.26</v>
      </c>
      <c r="F285">
        <v>6.8399999999999997E-3</v>
      </c>
    </row>
    <row r="286" spans="1:6" x14ac:dyDescent="0.45">
      <c r="A286" t="s">
        <v>1247</v>
      </c>
      <c r="B286" t="s">
        <v>1248</v>
      </c>
      <c r="C286">
        <v>84</v>
      </c>
      <c r="D286">
        <v>8</v>
      </c>
      <c r="E286">
        <v>5.59</v>
      </c>
      <c r="F286">
        <v>6.8799999999999998E-3</v>
      </c>
    </row>
    <row r="287" spans="1:6" x14ac:dyDescent="0.45">
      <c r="A287" t="s">
        <v>1250</v>
      </c>
      <c r="B287" t="s">
        <v>1489</v>
      </c>
      <c r="C287">
        <v>58</v>
      </c>
      <c r="D287">
        <v>8</v>
      </c>
      <c r="E287">
        <v>3.86</v>
      </c>
      <c r="F287">
        <v>7.5500000000000003E-3</v>
      </c>
    </row>
    <row r="288" spans="1:6" x14ac:dyDescent="0.45">
      <c r="A288" t="s">
        <v>915</v>
      </c>
      <c r="B288" t="s">
        <v>916</v>
      </c>
      <c r="C288">
        <v>199</v>
      </c>
      <c r="D288">
        <v>50</v>
      </c>
      <c r="E288">
        <v>13.24</v>
      </c>
      <c r="F288">
        <v>7.6699999999999997E-3</v>
      </c>
    </row>
    <row r="289" spans="1:6" x14ac:dyDescent="0.45">
      <c r="A289" t="s">
        <v>1490</v>
      </c>
      <c r="B289" t="s">
        <v>1491</v>
      </c>
      <c r="C289">
        <v>116</v>
      </c>
      <c r="D289">
        <v>24</v>
      </c>
      <c r="E289">
        <v>7.72</v>
      </c>
      <c r="F289">
        <v>8.2400000000000008E-3</v>
      </c>
    </row>
    <row r="290" spans="1:6" x14ac:dyDescent="0.45">
      <c r="A290" t="s">
        <v>1257</v>
      </c>
      <c r="B290" t="s">
        <v>1258</v>
      </c>
      <c r="C290">
        <v>11</v>
      </c>
      <c r="D290">
        <v>6</v>
      </c>
      <c r="E290">
        <v>0.73</v>
      </c>
      <c r="F290">
        <v>8.3300000000000006E-3</v>
      </c>
    </row>
    <row r="291" spans="1:6" x14ac:dyDescent="0.45">
      <c r="A291" t="s">
        <v>836</v>
      </c>
      <c r="B291" t="s">
        <v>1316</v>
      </c>
      <c r="C291">
        <v>7</v>
      </c>
      <c r="D291">
        <v>3</v>
      </c>
      <c r="E291">
        <v>0.47</v>
      </c>
      <c r="F291">
        <v>8.3899999999999999E-3</v>
      </c>
    </row>
    <row r="292" spans="1:6" x14ac:dyDescent="0.45">
      <c r="A292" t="s">
        <v>1492</v>
      </c>
      <c r="B292" t="s">
        <v>1493</v>
      </c>
      <c r="C292">
        <v>7</v>
      </c>
      <c r="D292">
        <v>3</v>
      </c>
      <c r="E292">
        <v>0.47</v>
      </c>
      <c r="F292">
        <v>8.3899999999999999E-3</v>
      </c>
    </row>
    <row r="293" spans="1:6" x14ac:dyDescent="0.45">
      <c r="A293" t="s">
        <v>1262</v>
      </c>
      <c r="B293" t="s">
        <v>1494</v>
      </c>
      <c r="C293">
        <v>7</v>
      </c>
      <c r="D293">
        <v>3</v>
      </c>
      <c r="E293">
        <v>0.47</v>
      </c>
      <c r="F293">
        <v>8.3899999999999999E-3</v>
      </c>
    </row>
    <row r="294" spans="1:6" x14ac:dyDescent="0.45">
      <c r="A294" t="s">
        <v>1495</v>
      </c>
      <c r="B294" t="s">
        <v>1496</v>
      </c>
      <c r="C294">
        <v>7</v>
      </c>
      <c r="D294">
        <v>3</v>
      </c>
      <c r="E294">
        <v>0.47</v>
      </c>
      <c r="F294">
        <v>8.3899999999999999E-3</v>
      </c>
    </row>
    <row r="295" spans="1:6" x14ac:dyDescent="0.45">
      <c r="A295" t="s">
        <v>1263</v>
      </c>
      <c r="B295" t="s">
        <v>1497</v>
      </c>
      <c r="C295">
        <v>7</v>
      </c>
      <c r="D295">
        <v>3</v>
      </c>
      <c r="E295">
        <v>0.47</v>
      </c>
      <c r="F295">
        <v>8.3899999999999999E-3</v>
      </c>
    </row>
    <row r="296" spans="1:6" x14ac:dyDescent="0.45">
      <c r="A296" t="s">
        <v>834</v>
      </c>
      <c r="B296" t="s">
        <v>1314</v>
      </c>
      <c r="C296">
        <v>7</v>
      </c>
      <c r="D296">
        <v>3</v>
      </c>
      <c r="E296">
        <v>0.47</v>
      </c>
      <c r="F296">
        <v>8.3899999999999999E-3</v>
      </c>
    </row>
    <row r="297" spans="1:6" x14ac:dyDescent="0.45">
      <c r="A297" t="s">
        <v>1224</v>
      </c>
      <c r="B297" t="s">
        <v>1225</v>
      </c>
      <c r="C297">
        <v>7</v>
      </c>
      <c r="D297">
        <v>3</v>
      </c>
      <c r="E297">
        <v>0.47</v>
      </c>
      <c r="F297">
        <v>8.3899999999999999E-3</v>
      </c>
    </row>
    <row r="298" spans="1:6" x14ac:dyDescent="0.45">
      <c r="A298" t="s">
        <v>1264</v>
      </c>
      <c r="B298" t="s">
        <v>1265</v>
      </c>
      <c r="C298">
        <v>7</v>
      </c>
      <c r="D298">
        <v>3</v>
      </c>
      <c r="E298">
        <v>0.47</v>
      </c>
      <c r="F298">
        <v>8.3899999999999999E-3</v>
      </c>
    </row>
    <row r="299" spans="1:6" x14ac:dyDescent="0.45">
      <c r="A299" t="s">
        <v>870</v>
      </c>
      <c r="B299" t="s">
        <v>871</v>
      </c>
      <c r="C299">
        <v>33</v>
      </c>
      <c r="D299">
        <v>10</v>
      </c>
      <c r="E299">
        <v>2.19</v>
      </c>
      <c r="F299">
        <v>8.4499999999999992E-3</v>
      </c>
    </row>
    <row r="300" spans="1:6" x14ac:dyDescent="0.45">
      <c r="A300" t="s">
        <v>863</v>
      </c>
      <c r="B300" t="s">
        <v>1327</v>
      </c>
      <c r="C300">
        <v>13</v>
      </c>
      <c r="D300">
        <v>4</v>
      </c>
      <c r="E300">
        <v>0.86</v>
      </c>
      <c r="F300">
        <v>8.5699999999999995E-3</v>
      </c>
    </row>
    <row r="301" spans="1:6" x14ac:dyDescent="0.45">
      <c r="A301" t="s">
        <v>1266</v>
      </c>
      <c r="B301" t="s">
        <v>1267</v>
      </c>
      <c r="C301">
        <v>13</v>
      </c>
      <c r="D301">
        <v>4</v>
      </c>
      <c r="E301">
        <v>0.86</v>
      </c>
      <c r="F301">
        <v>8.5699999999999995E-3</v>
      </c>
    </row>
    <row r="302" spans="1:6" x14ac:dyDescent="0.45">
      <c r="A302" t="s">
        <v>1268</v>
      </c>
      <c r="B302" t="s">
        <v>1498</v>
      </c>
      <c r="C302">
        <v>13</v>
      </c>
      <c r="D302">
        <v>4</v>
      </c>
      <c r="E302">
        <v>0.86</v>
      </c>
      <c r="F302">
        <v>8.5699999999999995E-3</v>
      </c>
    </row>
    <row r="303" spans="1:6" x14ac:dyDescent="0.45">
      <c r="A303" t="s">
        <v>1499</v>
      </c>
      <c r="B303" t="s">
        <v>1500</v>
      </c>
      <c r="C303">
        <v>13</v>
      </c>
      <c r="D303">
        <v>4</v>
      </c>
      <c r="E303">
        <v>0.86</v>
      </c>
      <c r="F303">
        <v>8.5699999999999995E-3</v>
      </c>
    </row>
    <row r="304" spans="1:6" x14ac:dyDescent="0.45">
      <c r="A304" t="s">
        <v>1501</v>
      </c>
      <c r="B304" t="s">
        <v>1502</v>
      </c>
      <c r="C304">
        <v>36</v>
      </c>
      <c r="D304">
        <v>7</v>
      </c>
      <c r="E304">
        <v>2.39</v>
      </c>
      <c r="F304">
        <v>8.6099999999999996E-3</v>
      </c>
    </row>
    <row r="305" spans="1:6" x14ac:dyDescent="0.45">
      <c r="A305" t="s">
        <v>1251</v>
      </c>
      <c r="B305" t="s">
        <v>1252</v>
      </c>
      <c r="C305">
        <v>106</v>
      </c>
      <c r="D305">
        <v>16</v>
      </c>
      <c r="E305">
        <v>7.05</v>
      </c>
      <c r="F305">
        <v>8.7299999999999999E-3</v>
      </c>
    </row>
    <row r="306" spans="1:6" x14ac:dyDescent="0.45">
      <c r="A306" t="s">
        <v>864</v>
      </c>
      <c r="B306" t="s">
        <v>865</v>
      </c>
      <c r="C306">
        <v>584</v>
      </c>
      <c r="D306">
        <v>31</v>
      </c>
      <c r="E306">
        <v>38.840000000000003</v>
      </c>
      <c r="F306">
        <v>8.8599999999999998E-3</v>
      </c>
    </row>
    <row r="307" spans="1:6" x14ac:dyDescent="0.45">
      <c r="A307" t="s">
        <v>1255</v>
      </c>
      <c r="B307" t="s">
        <v>1256</v>
      </c>
      <c r="C307">
        <v>156</v>
      </c>
      <c r="D307">
        <v>18</v>
      </c>
      <c r="E307">
        <v>10.38</v>
      </c>
      <c r="F307">
        <v>9.9299999999999996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201F2-C562-414A-A7A1-9940719E6692}">
  <dimension ref="A1:B11"/>
  <sheetViews>
    <sheetView workbookViewId="0">
      <selection activeCell="E28" sqref="E28"/>
    </sheetView>
  </sheetViews>
  <sheetFormatPr defaultRowHeight="14.25" x14ac:dyDescent="0.45"/>
  <cols>
    <col min="1" max="1" width="12.73046875" customWidth="1"/>
    <col min="2" max="2" width="49.1328125" customWidth="1"/>
  </cols>
  <sheetData>
    <row r="1" spans="1:2" x14ac:dyDescent="0.45">
      <c r="A1" t="s">
        <v>1271</v>
      </c>
    </row>
    <row r="3" spans="1:2" x14ac:dyDescent="0.45">
      <c r="A3" s="7" t="s">
        <v>136</v>
      </c>
      <c r="B3" s="8" t="s">
        <v>161</v>
      </c>
    </row>
    <row r="4" spans="1:2" x14ac:dyDescent="0.45">
      <c r="A4" s="9" t="s">
        <v>155</v>
      </c>
      <c r="B4" s="11">
        <v>155</v>
      </c>
    </row>
    <row r="5" spans="1:2" x14ac:dyDescent="0.45">
      <c r="A5" s="9" t="s">
        <v>156</v>
      </c>
      <c r="B5" s="11">
        <v>5</v>
      </c>
    </row>
    <row r="6" spans="1:2" x14ac:dyDescent="0.45">
      <c r="A6" s="9" t="s">
        <v>157</v>
      </c>
      <c r="B6" s="11">
        <v>3</v>
      </c>
    </row>
    <row r="7" spans="1:2" x14ac:dyDescent="0.45">
      <c r="A7" s="9" t="s">
        <v>158</v>
      </c>
      <c r="B7" s="11">
        <v>8</v>
      </c>
    </row>
    <row r="8" spans="1:2" x14ac:dyDescent="0.45">
      <c r="A8" s="9" t="s">
        <v>159</v>
      </c>
      <c r="B8" s="11">
        <v>1</v>
      </c>
    </row>
    <row r="9" spans="1:2" x14ac:dyDescent="0.45">
      <c r="A9" s="10" t="s">
        <v>160</v>
      </c>
      <c r="B9" s="12">
        <v>9</v>
      </c>
    </row>
    <row r="11" spans="1:2" x14ac:dyDescent="0.45">
      <c r="A11" t="s">
        <v>1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70AA5-7A4B-4053-8B6C-8083C626E9A4}">
  <dimension ref="A1:C114"/>
  <sheetViews>
    <sheetView workbookViewId="0">
      <selection activeCell="A2" sqref="A2"/>
    </sheetView>
  </sheetViews>
  <sheetFormatPr defaultRowHeight="14.25" x14ac:dyDescent="0.45"/>
  <cols>
    <col min="1" max="1" width="11.06640625" customWidth="1"/>
    <col min="2" max="2" width="34.53125" customWidth="1"/>
  </cols>
  <sheetData>
    <row r="1" spans="1:3" x14ac:dyDescent="0.45">
      <c r="A1" s="20" t="s">
        <v>1519</v>
      </c>
    </row>
    <row r="3" spans="1:3" x14ac:dyDescent="0.45">
      <c r="A3" s="3" t="s">
        <v>131</v>
      </c>
      <c r="B3" s="3" t="s">
        <v>1296</v>
      </c>
      <c r="C3" s="44" t="s">
        <v>700</v>
      </c>
    </row>
    <row r="4" spans="1:3" x14ac:dyDescent="0.45">
      <c r="A4" t="s">
        <v>470</v>
      </c>
      <c r="B4">
        <v>2.68876504301757</v>
      </c>
      <c r="C4">
        <v>0.60891776464565495</v>
      </c>
    </row>
    <row r="5" spans="1:3" x14ac:dyDescent="0.45">
      <c r="A5" t="s">
        <v>14</v>
      </c>
      <c r="B5">
        <v>2.59619859852477</v>
      </c>
      <c r="C5">
        <v>0.46001087197509599</v>
      </c>
    </row>
    <row r="6" spans="1:3" x14ac:dyDescent="0.45">
      <c r="A6" t="s">
        <v>253</v>
      </c>
      <c r="B6">
        <v>2.5586207956737601</v>
      </c>
      <c r="C6">
        <v>0.57783966113832497</v>
      </c>
    </row>
    <row r="7" spans="1:3" x14ac:dyDescent="0.45">
      <c r="A7" t="s">
        <v>255</v>
      </c>
      <c r="B7">
        <v>2.3128884794601099</v>
      </c>
      <c r="C7">
        <v>0.51283448467233905</v>
      </c>
    </row>
    <row r="8" spans="1:3" x14ac:dyDescent="0.45">
      <c r="A8" t="s">
        <v>583</v>
      </c>
      <c r="B8">
        <v>2.28940334506779</v>
      </c>
      <c r="C8">
        <v>0.70724661055664395</v>
      </c>
    </row>
    <row r="9" spans="1:3" x14ac:dyDescent="0.45">
      <c r="A9" t="s">
        <v>260</v>
      </c>
      <c r="B9">
        <v>1.9368364906086399</v>
      </c>
      <c r="C9">
        <v>0.44902172425745901</v>
      </c>
    </row>
    <row r="10" spans="1:3" x14ac:dyDescent="0.45">
      <c r="A10" t="s">
        <v>471</v>
      </c>
      <c r="B10">
        <v>1.9146485588334601</v>
      </c>
      <c r="C10">
        <v>0.45327594760603401</v>
      </c>
    </row>
    <row r="11" spans="1:3" x14ac:dyDescent="0.45">
      <c r="A11" t="s">
        <v>627</v>
      </c>
      <c r="B11">
        <v>1.84710054890627</v>
      </c>
      <c r="C11">
        <v>0.45687096598315602</v>
      </c>
    </row>
    <row r="12" spans="1:3" x14ac:dyDescent="0.45">
      <c r="A12" t="s">
        <v>677</v>
      </c>
      <c r="B12">
        <v>1.7862500082946899</v>
      </c>
      <c r="C12">
        <v>0.45078164002520399</v>
      </c>
    </row>
    <row r="13" spans="1:3" x14ac:dyDescent="0.45">
      <c r="A13" t="s">
        <v>268</v>
      </c>
      <c r="B13">
        <v>1.6966418223374</v>
      </c>
      <c r="C13">
        <v>0.38893749041340198</v>
      </c>
    </row>
    <row r="14" spans="1:3" x14ac:dyDescent="0.45">
      <c r="A14" t="s">
        <v>263</v>
      </c>
      <c r="B14">
        <v>1.69104447596339</v>
      </c>
      <c r="C14">
        <v>0.37817582999081001</v>
      </c>
    </row>
    <row r="15" spans="1:3" x14ac:dyDescent="0.45">
      <c r="A15" t="s">
        <v>678</v>
      </c>
      <c r="B15">
        <v>1.6904609572959</v>
      </c>
      <c r="C15">
        <v>0.38806869693294199</v>
      </c>
    </row>
    <row r="16" spans="1:3" x14ac:dyDescent="0.45">
      <c r="A16" t="s">
        <v>3</v>
      </c>
      <c r="B16">
        <v>1.64038286966504</v>
      </c>
      <c r="C16">
        <v>0.384356011177164</v>
      </c>
    </row>
    <row r="17" spans="1:3" x14ac:dyDescent="0.45">
      <c r="A17" t="s">
        <v>320</v>
      </c>
      <c r="B17">
        <v>1.63128273878412</v>
      </c>
      <c r="C17">
        <v>0.39320515970356801</v>
      </c>
    </row>
    <row r="18" spans="1:3" x14ac:dyDescent="0.45">
      <c r="A18" t="s">
        <v>679</v>
      </c>
      <c r="B18">
        <v>1.60090046732863</v>
      </c>
      <c r="C18">
        <v>0.37794143839414202</v>
      </c>
    </row>
    <row r="19" spans="1:3" x14ac:dyDescent="0.45">
      <c r="A19" t="s">
        <v>482</v>
      </c>
      <c r="B19">
        <v>1.5720245260635299</v>
      </c>
      <c r="C19">
        <v>0.37992344042314702</v>
      </c>
    </row>
    <row r="20" spans="1:3" x14ac:dyDescent="0.45">
      <c r="A20" t="s">
        <v>680</v>
      </c>
      <c r="B20">
        <v>1.5349708159439199</v>
      </c>
      <c r="C20">
        <v>0.38572181697111901</v>
      </c>
    </row>
    <row r="21" spans="1:3" x14ac:dyDescent="0.45">
      <c r="A21" t="s">
        <v>33</v>
      </c>
      <c r="B21">
        <v>1.5004200607226299</v>
      </c>
      <c r="C21">
        <v>0.30805270964119902</v>
      </c>
    </row>
    <row r="22" spans="1:3" x14ac:dyDescent="0.45">
      <c r="A22" t="s">
        <v>584</v>
      </c>
      <c r="B22">
        <v>1.4384680822599401</v>
      </c>
      <c r="C22">
        <v>0.45948963015410199</v>
      </c>
    </row>
    <row r="23" spans="1:3" x14ac:dyDescent="0.45">
      <c r="A23" t="s">
        <v>285</v>
      </c>
      <c r="B23">
        <v>1.4088979181520001</v>
      </c>
      <c r="C23">
        <v>0.31737752957903997</v>
      </c>
    </row>
    <row r="24" spans="1:3" x14ac:dyDescent="0.45">
      <c r="A24" t="s">
        <v>401</v>
      </c>
      <c r="B24">
        <v>1.36532802911922</v>
      </c>
      <c r="C24">
        <v>0.34037179214656399</v>
      </c>
    </row>
    <row r="25" spans="1:3" x14ac:dyDescent="0.45">
      <c r="A25" t="s">
        <v>51</v>
      </c>
      <c r="B25">
        <v>1.3466132206088699</v>
      </c>
      <c r="C25">
        <v>0.30802717334804902</v>
      </c>
    </row>
    <row r="26" spans="1:3" x14ac:dyDescent="0.45">
      <c r="A26" t="s">
        <v>59</v>
      </c>
      <c r="B26">
        <v>1.33433404758818</v>
      </c>
      <c r="C26">
        <v>0.29779726579853699</v>
      </c>
    </row>
    <row r="27" spans="1:3" x14ac:dyDescent="0.45">
      <c r="A27" t="s">
        <v>681</v>
      </c>
      <c r="B27">
        <v>1.3064479594238001</v>
      </c>
      <c r="C27">
        <v>0.31836201081246801</v>
      </c>
    </row>
    <row r="28" spans="1:3" x14ac:dyDescent="0.45">
      <c r="A28" t="s">
        <v>682</v>
      </c>
      <c r="B28">
        <v>1.3000467069030499</v>
      </c>
      <c r="C28">
        <v>0.30217365372996002</v>
      </c>
    </row>
    <row r="29" spans="1:3" x14ac:dyDescent="0.45">
      <c r="A29" t="s">
        <v>683</v>
      </c>
      <c r="B29">
        <v>1.2894331414946201</v>
      </c>
      <c r="C29">
        <v>0.271054384727619</v>
      </c>
    </row>
    <row r="30" spans="1:3" x14ac:dyDescent="0.45">
      <c r="A30" t="s">
        <v>116</v>
      </c>
      <c r="B30">
        <v>1.2871867532621</v>
      </c>
      <c r="C30">
        <v>0.34049072292320898</v>
      </c>
    </row>
    <row r="31" spans="1:3" x14ac:dyDescent="0.45">
      <c r="A31" t="s">
        <v>684</v>
      </c>
      <c r="B31">
        <v>1.2743757435666501</v>
      </c>
      <c r="C31">
        <v>0.28667383719418699</v>
      </c>
    </row>
    <row r="32" spans="1:3" x14ac:dyDescent="0.45">
      <c r="A32" t="s">
        <v>266</v>
      </c>
      <c r="B32">
        <v>1.2443024153234099</v>
      </c>
      <c r="C32">
        <v>0.28848689834393598</v>
      </c>
    </row>
    <row r="33" spans="1:3" x14ac:dyDescent="0.45">
      <c r="A33" t="s">
        <v>114</v>
      </c>
      <c r="B33">
        <v>1.2405108613284199</v>
      </c>
      <c r="C33">
        <v>0.29554615356451203</v>
      </c>
    </row>
    <row r="34" spans="1:3" x14ac:dyDescent="0.45">
      <c r="A34" t="s">
        <v>61</v>
      </c>
      <c r="B34">
        <v>1.23259899298343</v>
      </c>
      <c r="C34">
        <v>0.283867875680616</v>
      </c>
    </row>
    <row r="35" spans="1:3" x14ac:dyDescent="0.45">
      <c r="A35" t="s">
        <v>75</v>
      </c>
      <c r="B35">
        <v>1.2311756723905301</v>
      </c>
      <c r="C35">
        <v>0.28258487982286701</v>
      </c>
    </row>
    <row r="36" spans="1:3" x14ac:dyDescent="0.45">
      <c r="A36" t="s">
        <v>685</v>
      </c>
      <c r="B36">
        <v>1.22483489387105</v>
      </c>
      <c r="C36">
        <v>0.35069843607364098</v>
      </c>
    </row>
    <row r="37" spans="1:3" x14ac:dyDescent="0.45">
      <c r="A37" t="s">
        <v>104</v>
      </c>
      <c r="B37">
        <v>1.21994048104567</v>
      </c>
      <c r="C37">
        <v>0.28033189092663002</v>
      </c>
    </row>
    <row r="38" spans="1:3" x14ac:dyDescent="0.45">
      <c r="A38" t="s">
        <v>686</v>
      </c>
      <c r="B38">
        <v>1.21397463778864</v>
      </c>
      <c r="C38">
        <v>0.30786771518580103</v>
      </c>
    </row>
    <row r="39" spans="1:3" x14ac:dyDescent="0.45">
      <c r="A39" t="s">
        <v>252</v>
      </c>
      <c r="B39">
        <v>1.20729240635319</v>
      </c>
      <c r="C39">
        <v>0.27425483520328298</v>
      </c>
    </row>
    <row r="40" spans="1:3" x14ac:dyDescent="0.45">
      <c r="A40" t="s">
        <v>355</v>
      </c>
      <c r="B40">
        <v>1.20597099849689</v>
      </c>
      <c r="C40">
        <v>0.31905210404324702</v>
      </c>
    </row>
    <row r="41" spans="1:3" x14ac:dyDescent="0.45">
      <c r="A41" t="s">
        <v>99</v>
      </c>
      <c r="B41">
        <v>1.2032528318209501</v>
      </c>
      <c r="C41">
        <v>0.28764855414925899</v>
      </c>
    </row>
    <row r="42" spans="1:3" x14ac:dyDescent="0.45">
      <c r="A42" t="s">
        <v>283</v>
      </c>
      <c r="B42">
        <v>1.18788956866192</v>
      </c>
      <c r="C42">
        <v>0.355539064334079</v>
      </c>
    </row>
    <row r="43" spans="1:3" x14ac:dyDescent="0.45">
      <c r="A43" t="s">
        <v>687</v>
      </c>
      <c r="B43">
        <v>1.1872060719661801</v>
      </c>
      <c r="C43">
        <v>0.34626262524099699</v>
      </c>
    </row>
    <row r="44" spans="1:3" x14ac:dyDescent="0.45">
      <c r="A44" t="s">
        <v>4</v>
      </c>
      <c r="B44">
        <v>1.16506807336013</v>
      </c>
      <c r="C44">
        <v>0.29111890072345897</v>
      </c>
    </row>
    <row r="45" spans="1:3" x14ac:dyDescent="0.45">
      <c r="A45" t="s">
        <v>77</v>
      </c>
      <c r="B45">
        <v>1.1586278898368201</v>
      </c>
      <c r="C45">
        <v>0.25430735479063699</v>
      </c>
    </row>
    <row r="46" spans="1:3" x14ac:dyDescent="0.45">
      <c r="A46" t="s">
        <v>456</v>
      </c>
      <c r="B46">
        <v>1.1577853238656299</v>
      </c>
      <c r="C46">
        <v>0.27038469067342602</v>
      </c>
    </row>
    <row r="47" spans="1:3" x14ac:dyDescent="0.45">
      <c r="A47" t="s">
        <v>20</v>
      </c>
      <c r="B47">
        <v>1.14877179082605</v>
      </c>
      <c r="C47">
        <v>0.25583500511239099</v>
      </c>
    </row>
    <row r="48" spans="1:3" x14ac:dyDescent="0.45">
      <c r="A48" t="s">
        <v>100</v>
      </c>
      <c r="B48">
        <v>1.14742286884794</v>
      </c>
      <c r="C48">
        <v>0.29259049930099901</v>
      </c>
    </row>
    <row r="49" spans="1:3" x14ac:dyDescent="0.45">
      <c r="A49" t="s">
        <v>613</v>
      </c>
      <c r="B49">
        <v>1.1344307274702601</v>
      </c>
      <c r="C49">
        <v>0.26274386330479599</v>
      </c>
    </row>
    <row r="50" spans="1:3" x14ac:dyDescent="0.45">
      <c r="A50" t="s">
        <v>66</v>
      </c>
      <c r="B50">
        <v>1.13060667237212</v>
      </c>
      <c r="C50">
        <v>0.25488092395144402</v>
      </c>
    </row>
    <row r="51" spans="1:3" x14ac:dyDescent="0.45">
      <c r="A51" t="s">
        <v>122</v>
      </c>
      <c r="B51">
        <v>1.12962117190032</v>
      </c>
      <c r="C51">
        <v>0.253656675955924</v>
      </c>
    </row>
    <row r="52" spans="1:3" x14ac:dyDescent="0.45">
      <c r="A52" t="s">
        <v>58</v>
      </c>
      <c r="B52">
        <v>1.1183899950970599</v>
      </c>
      <c r="C52">
        <v>0.24019421247350001</v>
      </c>
    </row>
    <row r="53" spans="1:3" x14ac:dyDescent="0.45">
      <c r="A53" t="s">
        <v>93</v>
      </c>
      <c r="B53">
        <v>1.1130384015323</v>
      </c>
      <c r="C53">
        <v>0.26968617432985698</v>
      </c>
    </row>
    <row r="54" spans="1:3" x14ac:dyDescent="0.45">
      <c r="A54" t="s">
        <v>124</v>
      </c>
      <c r="B54">
        <v>1.11256520999675</v>
      </c>
      <c r="C54">
        <v>0.26201161079390101</v>
      </c>
    </row>
    <row r="55" spans="1:3" x14ac:dyDescent="0.45">
      <c r="A55" t="s">
        <v>47</v>
      </c>
      <c r="B55">
        <v>1.1088933210321701</v>
      </c>
      <c r="C55">
        <v>0.26934717209406001</v>
      </c>
    </row>
    <row r="56" spans="1:3" x14ac:dyDescent="0.45">
      <c r="A56" t="s">
        <v>39</v>
      </c>
      <c r="B56">
        <v>1.10822828685493</v>
      </c>
      <c r="C56">
        <v>0.29568297010107503</v>
      </c>
    </row>
    <row r="57" spans="1:3" x14ac:dyDescent="0.45">
      <c r="A57" t="s">
        <v>688</v>
      </c>
      <c r="B57">
        <v>1.1069435792824101</v>
      </c>
      <c r="C57">
        <v>0.32078780271940199</v>
      </c>
    </row>
    <row r="58" spans="1:3" x14ac:dyDescent="0.45">
      <c r="A58" t="s">
        <v>689</v>
      </c>
      <c r="B58">
        <v>1.1058753117200799</v>
      </c>
      <c r="C58">
        <v>0.29946580924728999</v>
      </c>
    </row>
    <row r="59" spans="1:3" x14ac:dyDescent="0.45">
      <c r="A59" t="s">
        <v>73</v>
      </c>
      <c r="B59">
        <v>1.0908936528300801</v>
      </c>
      <c r="C59">
        <v>0.241539407633766</v>
      </c>
    </row>
    <row r="60" spans="1:3" x14ac:dyDescent="0.45">
      <c r="A60" t="s">
        <v>45</v>
      </c>
      <c r="B60">
        <v>1.0885227641684101</v>
      </c>
      <c r="C60">
        <v>0.239260643139213</v>
      </c>
    </row>
    <row r="61" spans="1:3" x14ac:dyDescent="0.45">
      <c r="A61" t="s">
        <v>690</v>
      </c>
      <c r="B61">
        <v>1.08518397965339</v>
      </c>
      <c r="C61">
        <v>0.246852659132345</v>
      </c>
    </row>
    <row r="62" spans="1:3" x14ac:dyDescent="0.45">
      <c r="A62" t="s">
        <v>81</v>
      </c>
      <c r="B62">
        <v>1.0837425983812099</v>
      </c>
      <c r="C62">
        <v>0.236383529108151</v>
      </c>
    </row>
    <row r="63" spans="1:3" x14ac:dyDescent="0.45">
      <c r="A63" t="s">
        <v>121</v>
      </c>
      <c r="B63">
        <v>1.0810598789227399</v>
      </c>
      <c r="C63">
        <v>0.273830786943069</v>
      </c>
    </row>
    <row r="64" spans="1:3" x14ac:dyDescent="0.45">
      <c r="A64" t="s">
        <v>298</v>
      </c>
      <c r="B64">
        <v>1.0790817795993899</v>
      </c>
      <c r="C64">
        <v>0.25701451828103899</v>
      </c>
    </row>
    <row r="65" spans="1:3" x14ac:dyDescent="0.45">
      <c r="A65" t="s">
        <v>381</v>
      </c>
      <c r="B65">
        <v>1.07873614140114</v>
      </c>
      <c r="C65">
        <v>0.289888446851716</v>
      </c>
    </row>
    <row r="66" spans="1:3" x14ac:dyDescent="0.45">
      <c r="A66" t="s">
        <v>37</v>
      </c>
      <c r="B66">
        <v>1.0779187948058599</v>
      </c>
      <c r="C66">
        <v>0.229018254833566</v>
      </c>
    </row>
    <row r="67" spans="1:3" x14ac:dyDescent="0.45">
      <c r="A67" t="s">
        <v>88</v>
      </c>
      <c r="B67">
        <v>1.07087087433803</v>
      </c>
      <c r="C67">
        <v>0.25369593122789202</v>
      </c>
    </row>
    <row r="68" spans="1:3" x14ac:dyDescent="0.45">
      <c r="A68" t="s">
        <v>115</v>
      </c>
      <c r="B68">
        <v>1.06492387905049</v>
      </c>
      <c r="C68">
        <v>0.24371275255041999</v>
      </c>
    </row>
    <row r="69" spans="1:3" x14ac:dyDescent="0.45">
      <c r="A69" t="s">
        <v>691</v>
      </c>
      <c r="B69">
        <v>1.06102971480091</v>
      </c>
      <c r="C69">
        <v>0.265704876794291</v>
      </c>
    </row>
    <row r="70" spans="1:3" x14ac:dyDescent="0.45">
      <c r="A70" t="s">
        <v>82</v>
      </c>
      <c r="B70">
        <v>1.05862289408693</v>
      </c>
      <c r="C70">
        <v>0.23302281541924799</v>
      </c>
    </row>
    <row r="71" spans="1:3" x14ac:dyDescent="0.45">
      <c r="A71" t="s">
        <v>65</v>
      </c>
      <c r="B71">
        <v>1.0502195466669</v>
      </c>
      <c r="C71">
        <v>0.235287646726348</v>
      </c>
    </row>
    <row r="72" spans="1:3" x14ac:dyDescent="0.45">
      <c r="A72" t="s">
        <v>34</v>
      </c>
      <c r="B72">
        <v>1.04927508011875</v>
      </c>
      <c r="C72">
        <v>0.23793966837945299</v>
      </c>
    </row>
    <row r="73" spans="1:3" x14ac:dyDescent="0.45">
      <c r="A73" t="s">
        <v>692</v>
      </c>
      <c r="B73">
        <v>1.0320713919120299</v>
      </c>
      <c r="C73">
        <v>0.25276131637885002</v>
      </c>
    </row>
    <row r="74" spans="1:3" x14ac:dyDescent="0.45">
      <c r="A74" t="s">
        <v>458</v>
      </c>
      <c r="B74">
        <v>1.02899434532985</v>
      </c>
      <c r="C74">
        <v>0.27550239094187701</v>
      </c>
    </row>
    <row r="75" spans="1:3" x14ac:dyDescent="0.45">
      <c r="A75" t="s">
        <v>102</v>
      </c>
      <c r="B75">
        <v>1.0267323156408601</v>
      </c>
      <c r="C75">
        <v>0.27626989048187001</v>
      </c>
    </row>
    <row r="76" spans="1:3" x14ac:dyDescent="0.45">
      <c r="A76" t="s">
        <v>56</v>
      </c>
      <c r="B76">
        <v>1.0219954000581799</v>
      </c>
      <c r="C76">
        <v>0.20428155043059501</v>
      </c>
    </row>
    <row r="77" spans="1:3" x14ac:dyDescent="0.45">
      <c r="A77" t="s">
        <v>693</v>
      </c>
      <c r="B77">
        <v>1.021650223003</v>
      </c>
      <c r="C77">
        <v>0.273198733659964</v>
      </c>
    </row>
    <row r="78" spans="1:3" x14ac:dyDescent="0.45">
      <c r="A78" t="s">
        <v>46</v>
      </c>
      <c r="B78">
        <v>1.01367487152826</v>
      </c>
      <c r="C78">
        <v>0.23955001979323301</v>
      </c>
    </row>
    <row r="79" spans="1:3" x14ac:dyDescent="0.45">
      <c r="A79" t="s">
        <v>624</v>
      </c>
      <c r="B79">
        <v>1.0136124208046799</v>
      </c>
      <c r="C79">
        <v>0.27428307165509302</v>
      </c>
    </row>
    <row r="80" spans="1:3" x14ac:dyDescent="0.45">
      <c r="A80" t="s">
        <v>25</v>
      </c>
      <c r="B80">
        <v>1.0117922262711101</v>
      </c>
      <c r="C80">
        <v>0.221143257252569</v>
      </c>
    </row>
    <row r="81" spans="1:3" x14ac:dyDescent="0.45">
      <c r="A81" t="s">
        <v>96</v>
      </c>
      <c r="B81">
        <v>1.0106918854381199</v>
      </c>
      <c r="C81">
        <v>0.26781594954419902</v>
      </c>
    </row>
    <row r="82" spans="1:3" x14ac:dyDescent="0.45">
      <c r="A82" t="s">
        <v>694</v>
      </c>
      <c r="B82">
        <v>1.0066402036054201</v>
      </c>
      <c r="C82">
        <v>0.28042520571212198</v>
      </c>
    </row>
    <row r="83" spans="1:3" x14ac:dyDescent="0.45">
      <c r="A83" t="s">
        <v>695</v>
      </c>
      <c r="B83">
        <v>0.99380456472742995</v>
      </c>
      <c r="C83">
        <v>0.24975657661131101</v>
      </c>
    </row>
    <row r="84" spans="1:3" x14ac:dyDescent="0.45">
      <c r="A84" t="s">
        <v>696</v>
      </c>
      <c r="B84">
        <v>0.98090365087355602</v>
      </c>
      <c r="C84">
        <v>0.26193062242405801</v>
      </c>
    </row>
    <row r="85" spans="1:3" x14ac:dyDescent="0.45">
      <c r="A85" t="s">
        <v>130</v>
      </c>
      <c r="B85">
        <v>0.96215288954368805</v>
      </c>
      <c r="C85">
        <v>0.24154377138984801</v>
      </c>
    </row>
    <row r="86" spans="1:3" x14ac:dyDescent="0.45">
      <c r="A86" t="s">
        <v>10</v>
      </c>
      <c r="B86">
        <v>0.95896996750193098</v>
      </c>
      <c r="C86">
        <v>0.19266795362682501</v>
      </c>
    </row>
    <row r="87" spans="1:3" x14ac:dyDescent="0.45">
      <c r="A87" t="s">
        <v>21</v>
      </c>
      <c r="B87">
        <v>0.95304997326087504</v>
      </c>
      <c r="C87">
        <v>0.18353491941952299</v>
      </c>
    </row>
    <row r="88" spans="1:3" x14ac:dyDescent="0.45">
      <c r="A88" t="s">
        <v>697</v>
      </c>
      <c r="B88">
        <v>0.94762313499204998</v>
      </c>
      <c r="C88">
        <v>0.22740038636655599</v>
      </c>
    </row>
    <row r="89" spans="1:3" x14ac:dyDescent="0.45">
      <c r="A89" t="s">
        <v>698</v>
      </c>
      <c r="B89">
        <v>0.94220969255285603</v>
      </c>
      <c r="C89">
        <v>0.24568001041381399</v>
      </c>
    </row>
    <row r="90" spans="1:3" x14ac:dyDescent="0.45">
      <c r="A90" t="s">
        <v>117</v>
      </c>
      <c r="B90">
        <v>0.94025674320888297</v>
      </c>
      <c r="C90">
        <v>0.237118710363633</v>
      </c>
    </row>
    <row r="91" spans="1:3" x14ac:dyDescent="0.45">
      <c r="A91" t="s">
        <v>699</v>
      </c>
      <c r="B91">
        <v>0.935455762695522</v>
      </c>
      <c r="C91">
        <v>0.203320962418092</v>
      </c>
    </row>
    <row r="92" spans="1:3" x14ac:dyDescent="0.45">
      <c r="A92" t="s">
        <v>16</v>
      </c>
      <c r="B92">
        <v>0.92277875084435401</v>
      </c>
      <c r="C92">
        <v>0.22809969077523401</v>
      </c>
    </row>
    <row r="93" spans="1:3" x14ac:dyDescent="0.45">
      <c r="A93" t="s">
        <v>44</v>
      </c>
      <c r="B93">
        <v>0.915837689726965</v>
      </c>
      <c r="C93">
        <v>0.20034624901074799</v>
      </c>
    </row>
    <row r="94" spans="1:3" x14ac:dyDescent="0.45">
      <c r="A94" t="s">
        <v>55</v>
      </c>
      <c r="B94">
        <v>0.91109323117145502</v>
      </c>
      <c r="C94">
        <v>0.19840581885157199</v>
      </c>
    </row>
    <row r="95" spans="1:3" x14ac:dyDescent="0.45">
      <c r="A95" t="s">
        <v>85</v>
      </c>
      <c r="B95">
        <v>0.90930147668634598</v>
      </c>
      <c r="C95">
        <v>0.19022787404180999</v>
      </c>
    </row>
    <row r="96" spans="1:3" x14ac:dyDescent="0.45">
      <c r="A96" t="s">
        <v>62</v>
      </c>
      <c r="B96">
        <v>0.90572552410277096</v>
      </c>
      <c r="C96">
        <v>0.20828357169502601</v>
      </c>
    </row>
    <row r="97" spans="1:3" x14ac:dyDescent="0.45">
      <c r="A97" t="s">
        <v>71</v>
      </c>
      <c r="B97">
        <v>0.900322890578936</v>
      </c>
      <c r="C97">
        <v>0.20846477709151701</v>
      </c>
    </row>
    <row r="98" spans="1:3" x14ac:dyDescent="0.45">
      <c r="A98" t="s">
        <v>74</v>
      </c>
      <c r="B98">
        <v>0.89905977175720897</v>
      </c>
      <c r="C98">
        <v>0.204449722429834</v>
      </c>
    </row>
    <row r="99" spans="1:3" x14ac:dyDescent="0.45">
      <c r="A99" t="s">
        <v>60</v>
      </c>
      <c r="B99">
        <v>0.88612418793835901</v>
      </c>
      <c r="C99">
        <v>0.18128830706173499</v>
      </c>
    </row>
    <row r="100" spans="1:3" x14ac:dyDescent="0.45">
      <c r="A100" t="s">
        <v>15</v>
      </c>
      <c r="B100">
        <v>0.88083992107995202</v>
      </c>
      <c r="C100">
        <v>0.17446734231240299</v>
      </c>
    </row>
    <row r="101" spans="1:3" x14ac:dyDescent="0.45">
      <c r="A101" t="s">
        <v>36</v>
      </c>
      <c r="B101">
        <v>0.87243504665044103</v>
      </c>
      <c r="C101">
        <v>0.18606010718303401</v>
      </c>
    </row>
    <row r="102" spans="1:3" x14ac:dyDescent="0.45">
      <c r="A102" t="s">
        <v>119</v>
      </c>
      <c r="B102">
        <v>0.86355798057268995</v>
      </c>
      <c r="C102">
        <v>0.20464766613020499</v>
      </c>
    </row>
    <row r="103" spans="1:3" x14ac:dyDescent="0.45">
      <c r="A103" t="s">
        <v>18</v>
      </c>
      <c r="B103">
        <v>0.85442881667621895</v>
      </c>
      <c r="C103">
        <v>0.19311890376743401</v>
      </c>
    </row>
    <row r="104" spans="1:3" x14ac:dyDescent="0.45">
      <c r="A104" t="s">
        <v>8</v>
      </c>
      <c r="B104">
        <v>0.83825540599469295</v>
      </c>
      <c r="C104">
        <v>0.180159558160253</v>
      </c>
    </row>
    <row r="105" spans="1:3" x14ac:dyDescent="0.45">
      <c r="A105" t="s">
        <v>43</v>
      </c>
      <c r="B105">
        <v>0.833491972099213</v>
      </c>
      <c r="C105">
        <v>0.18470668175886201</v>
      </c>
    </row>
    <row r="106" spans="1:3" x14ac:dyDescent="0.45">
      <c r="A106" t="s">
        <v>94</v>
      </c>
      <c r="B106">
        <v>0.83311768733151004</v>
      </c>
      <c r="C106">
        <v>0.187586456828439</v>
      </c>
    </row>
    <row r="107" spans="1:3" x14ac:dyDescent="0.45">
      <c r="A107" t="s">
        <v>9</v>
      </c>
      <c r="B107">
        <v>0.82299007730653595</v>
      </c>
      <c r="C107">
        <v>0.18355106392253601</v>
      </c>
    </row>
    <row r="108" spans="1:3" x14ac:dyDescent="0.45">
      <c r="A108" t="s">
        <v>19</v>
      </c>
      <c r="B108">
        <v>0.81053160224365495</v>
      </c>
      <c r="C108">
        <v>0.163656053102367</v>
      </c>
    </row>
    <row r="109" spans="1:3" x14ac:dyDescent="0.45">
      <c r="A109" t="s">
        <v>24</v>
      </c>
      <c r="B109">
        <v>0.80193603894198895</v>
      </c>
      <c r="C109">
        <v>0.177331089559389</v>
      </c>
    </row>
    <row r="110" spans="1:3" x14ac:dyDescent="0.45">
      <c r="A110" t="s">
        <v>118</v>
      </c>
      <c r="B110">
        <v>0.79088984843991605</v>
      </c>
      <c r="C110">
        <v>0.167221398247662</v>
      </c>
    </row>
    <row r="111" spans="1:3" x14ac:dyDescent="0.45">
      <c r="A111" t="s">
        <v>68</v>
      </c>
      <c r="B111">
        <v>0.78900773518071599</v>
      </c>
      <c r="C111">
        <v>0.17174448423084801</v>
      </c>
    </row>
    <row r="112" spans="1:3" x14ac:dyDescent="0.45">
      <c r="A112" t="s">
        <v>64</v>
      </c>
      <c r="B112">
        <v>0.76634502815659999</v>
      </c>
      <c r="C112">
        <v>0.144063655103811</v>
      </c>
    </row>
    <row r="113" spans="1:3" x14ac:dyDescent="0.45">
      <c r="A113" t="s">
        <v>31</v>
      </c>
      <c r="B113">
        <v>0.76345076625613695</v>
      </c>
      <c r="C113">
        <v>0.156795160980717</v>
      </c>
    </row>
    <row r="114" spans="1:3" x14ac:dyDescent="0.45">
      <c r="A114" t="s">
        <v>35</v>
      </c>
      <c r="B114">
        <v>0.760765065184968</v>
      </c>
      <c r="C114">
        <v>0.152532360691876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23C91-084E-4FE5-989D-AD944299536F}">
  <dimension ref="A1:E24"/>
  <sheetViews>
    <sheetView workbookViewId="0">
      <selection activeCell="A2" sqref="A2"/>
    </sheetView>
  </sheetViews>
  <sheetFormatPr defaultRowHeight="14.25" x14ac:dyDescent="0.45"/>
  <cols>
    <col min="1" max="1" width="11.86328125" customWidth="1"/>
    <col min="2" max="2" width="44.06640625" customWidth="1"/>
    <col min="3" max="3" width="35.06640625" customWidth="1"/>
    <col min="4" max="4" width="41.6640625" customWidth="1"/>
    <col min="5" max="5" width="39.73046875" customWidth="1"/>
  </cols>
  <sheetData>
    <row r="1" spans="1:5" x14ac:dyDescent="0.45">
      <c r="A1" t="s">
        <v>1518</v>
      </c>
    </row>
    <row r="3" spans="1:5" s="2" customFormat="1" ht="28.5" x14ac:dyDescent="0.45">
      <c r="A3" s="14" t="s">
        <v>163</v>
      </c>
      <c r="B3" s="14" t="s">
        <v>174</v>
      </c>
      <c r="C3" s="14" t="s">
        <v>228</v>
      </c>
      <c r="D3" s="14" t="s">
        <v>229</v>
      </c>
      <c r="E3" s="15" t="s">
        <v>164</v>
      </c>
    </row>
    <row r="4" spans="1:5" x14ac:dyDescent="0.45">
      <c r="A4" s="9" t="s">
        <v>179</v>
      </c>
      <c r="B4" s="9" t="s">
        <v>165</v>
      </c>
      <c r="C4" s="9" t="s">
        <v>196</v>
      </c>
      <c r="D4" s="9" t="s">
        <v>212</v>
      </c>
      <c r="E4" s="6" t="s">
        <v>231</v>
      </c>
    </row>
    <row r="5" spans="1:5" x14ac:dyDescent="0.45">
      <c r="A5" s="9" t="s">
        <v>180</v>
      </c>
      <c r="B5" s="9" t="s">
        <v>166</v>
      </c>
      <c r="C5" s="9" t="s">
        <v>199</v>
      </c>
      <c r="D5" s="9" t="s">
        <v>215</v>
      </c>
      <c r="E5" s="6" t="s">
        <v>233</v>
      </c>
    </row>
    <row r="6" spans="1:5" x14ac:dyDescent="0.45">
      <c r="A6" s="9" t="s">
        <v>181</v>
      </c>
      <c r="B6" s="9" t="s">
        <v>167</v>
      </c>
      <c r="C6" s="9" t="s">
        <v>203</v>
      </c>
      <c r="D6" s="9" t="s">
        <v>219</v>
      </c>
      <c r="E6" s="6" t="s">
        <v>1293</v>
      </c>
    </row>
    <row r="7" spans="1:5" x14ac:dyDescent="0.45">
      <c r="A7" s="9" t="s">
        <v>182</v>
      </c>
      <c r="B7" s="9" t="s">
        <v>168</v>
      </c>
      <c r="C7" s="9" t="s">
        <v>207</v>
      </c>
      <c r="D7" s="9" t="s">
        <v>224</v>
      </c>
      <c r="E7" s="6" t="s">
        <v>239</v>
      </c>
    </row>
    <row r="8" spans="1:5" x14ac:dyDescent="0.45">
      <c r="A8" s="9" t="s">
        <v>183</v>
      </c>
      <c r="B8" s="9" t="s">
        <v>171</v>
      </c>
      <c r="C8" s="9" t="s">
        <v>210</v>
      </c>
      <c r="D8" s="9" t="s">
        <v>1513</v>
      </c>
      <c r="E8" s="6" t="s">
        <v>242</v>
      </c>
    </row>
    <row r="9" spans="1:5" x14ac:dyDescent="0.45">
      <c r="A9" s="9" t="s">
        <v>184</v>
      </c>
      <c r="B9" s="9" t="s">
        <v>195</v>
      </c>
      <c r="C9" s="9" t="s">
        <v>211</v>
      </c>
      <c r="D9" s="9" t="s">
        <v>226</v>
      </c>
      <c r="E9" s="6" t="s">
        <v>243</v>
      </c>
    </row>
    <row r="10" spans="1:5" ht="28.5" x14ac:dyDescent="0.45">
      <c r="A10" s="9" t="s">
        <v>185</v>
      </c>
      <c r="B10" s="9" t="s">
        <v>172</v>
      </c>
      <c r="C10" s="9" t="s">
        <v>197</v>
      </c>
      <c r="D10" s="16" t="s">
        <v>213</v>
      </c>
      <c r="E10" s="6" t="s">
        <v>232</v>
      </c>
    </row>
    <row r="11" spans="1:5" x14ac:dyDescent="0.45">
      <c r="A11" s="9" t="s">
        <v>186</v>
      </c>
      <c r="B11" s="9" t="s">
        <v>173</v>
      </c>
      <c r="C11" s="9" t="s">
        <v>200</v>
      </c>
      <c r="D11" s="9" t="s">
        <v>216</v>
      </c>
      <c r="E11" s="6" t="s">
        <v>234</v>
      </c>
    </row>
    <row r="12" spans="1:5" x14ac:dyDescent="0.45">
      <c r="A12" s="9" t="s">
        <v>222</v>
      </c>
      <c r="B12" s="9" t="s">
        <v>175</v>
      </c>
      <c r="C12" s="9" t="s">
        <v>206</v>
      </c>
      <c r="D12" s="9" t="s">
        <v>223</v>
      </c>
      <c r="E12" s="6" t="s">
        <v>238</v>
      </c>
    </row>
    <row r="13" spans="1:5" ht="28.5" x14ac:dyDescent="0.45">
      <c r="A13" s="9" t="s">
        <v>187</v>
      </c>
      <c r="B13" s="9" t="s">
        <v>176</v>
      </c>
      <c r="C13" s="9" t="s">
        <v>209</v>
      </c>
      <c r="D13" s="16" t="s">
        <v>227</v>
      </c>
      <c r="E13" s="6" t="s">
        <v>241</v>
      </c>
    </row>
    <row r="14" spans="1:5" x14ac:dyDescent="0.45">
      <c r="A14" s="9" t="s">
        <v>188</v>
      </c>
      <c r="B14" s="9" t="s">
        <v>177</v>
      </c>
      <c r="C14" s="9" t="s">
        <v>198</v>
      </c>
      <c r="D14" s="9" t="s">
        <v>214</v>
      </c>
      <c r="E14" s="6" t="s">
        <v>675</v>
      </c>
    </row>
    <row r="15" spans="1:5" x14ac:dyDescent="0.45">
      <c r="A15" s="9" t="s">
        <v>189</v>
      </c>
      <c r="B15" s="9" t="s">
        <v>177</v>
      </c>
      <c r="C15" s="9" t="s">
        <v>202</v>
      </c>
      <c r="D15" s="9" t="s">
        <v>218</v>
      </c>
      <c r="E15" s="6" t="s">
        <v>676</v>
      </c>
    </row>
    <row r="16" spans="1:5" x14ac:dyDescent="0.45">
      <c r="A16" s="9" t="s">
        <v>190</v>
      </c>
      <c r="B16" s="9" t="s">
        <v>194</v>
      </c>
      <c r="C16" s="9" t="s">
        <v>205</v>
      </c>
      <c r="D16" s="9" t="s">
        <v>220</v>
      </c>
      <c r="E16" s="6" t="s">
        <v>236</v>
      </c>
    </row>
    <row r="17" spans="1:5" x14ac:dyDescent="0.45">
      <c r="A17" s="9" t="s">
        <v>191</v>
      </c>
      <c r="B17" s="9" t="s">
        <v>178</v>
      </c>
      <c r="C17" s="9" t="s">
        <v>204</v>
      </c>
      <c r="D17" s="9" t="s">
        <v>221</v>
      </c>
      <c r="E17" s="6" t="s">
        <v>237</v>
      </c>
    </row>
    <row r="18" spans="1:5" x14ac:dyDescent="0.45">
      <c r="A18" s="9" t="s">
        <v>192</v>
      </c>
      <c r="B18" s="9" t="s">
        <v>169</v>
      </c>
      <c r="C18" s="9" t="s">
        <v>201</v>
      </c>
      <c r="D18" s="9" t="s">
        <v>217</v>
      </c>
      <c r="E18" s="6" t="s">
        <v>235</v>
      </c>
    </row>
    <row r="19" spans="1:5" x14ac:dyDescent="0.45">
      <c r="A19" s="10" t="s">
        <v>193</v>
      </c>
      <c r="B19" s="10" t="s">
        <v>170</v>
      </c>
      <c r="C19" s="10" t="s">
        <v>208</v>
      </c>
      <c r="D19" s="10" t="s">
        <v>225</v>
      </c>
      <c r="E19" s="5" t="s">
        <v>240</v>
      </c>
    </row>
    <row r="21" spans="1:5" ht="42.75" x14ac:dyDescent="0.45">
      <c r="B21" s="2" t="s">
        <v>230</v>
      </c>
    </row>
    <row r="22" spans="1:5" x14ac:dyDescent="0.45">
      <c r="B22" t="s">
        <v>1284</v>
      </c>
    </row>
    <row r="23" spans="1:5" x14ac:dyDescent="0.45">
      <c r="B23" t="s">
        <v>1285</v>
      </c>
    </row>
    <row r="24" spans="1:5" x14ac:dyDescent="0.45">
      <c r="B24" t="s">
        <v>1286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AA66A-BD84-40B7-816E-7BB4AD32EA18}">
  <dimension ref="A1:J81"/>
  <sheetViews>
    <sheetView workbookViewId="0">
      <selection activeCell="L40" sqref="L40"/>
    </sheetView>
  </sheetViews>
  <sheetFormatPr defaultRowHeight="14.25" x14ac:dyDescent="0.45"/>
  <cols>
    <col min="1" max="1" width="25.9296875" customWidth="1"/>
    <col min="2" max="2" width="10.86328125" customWidth="1"/>
    <col min="3" max="3" width="12.33203125" bestFit="1" customWidth="1"/>
    <col min="4" max="4" width="7.19921875" bestFit="1" customWidth="1"/>
    <col min="5" max="5" width="8.19921875" bestFit="1" customWidth="1"/>
    <col min="6" max="6" width="6.796875" bestFit="1" customWidth="1"/>
    <col min="7" max="7" width="7.19921875" bestFit="1" customWidth="1"/>
    <col min="8" max="8" width="19" customWidth="1"/>
  </cols>
  <sheetData>
    <row r="1" spans="1:10" x14ac:dyDescent="0.45">
      <c r="A1" t="s">
        <v>1517</v>
      </c>
    </row>
    <row r="3" spans="1:10" x14ac:dyDescent="0.45">
      <c r="A3" s="3" t="s">
        <v>1276</v>
      </c>
      <c r="B3" s="3" t="s">
        <v>1277</v>
      </c>
      <c r="C3" s="3" t="s">
        <v>1287</v>
      </c>
      <c r="D3" s="31" t="s">
        <v>760</v>
      </c>
      <c r="E3" s="31" t="s">
        <v>761</v>
      </c>
      <c r="F3" s="31" t="s">
        <v>1275</v>
      </c>
      <c r="G3" s="31" t="s">
        <v>1274</v>
      </c>
      <c r="H3" s="31" t="s">
        <v>1289</v>
      </c>
      <c r="J3" t="s">
        <v>1290</v>
      </c>
    </row>
    <row r="4" spans="1:10" x14ac:dyDescent="0.45">
      <c r="A4" t="s">
        <v>1281</v>
      </c>
      <c r="B4" s="25" t="s">
        <v>188</v>
      </c>
      <c r="C4">
        <v>134.02380952381</v>
      </c>
      <c r="D4" s="29">
        <v>59.9350280888494</v>
      </c>
      <c r="E4" s="29">
        <v>325.317766324236</v>
      </c>
      <c r="F4" s="29">
        <v>2.23615160945831</v>
      </c>
      <c r="G4" s="29">
        <v>2.60195039103088E-2</v>
      </c>
      <c r="H4" s="29">
        <v>0.16912677541700699</v>
      </c>
      <c r="J4" t="s">
        <v>1288</v>
      </c>
    </row>
    <row r="5" spans="1:10" x14ac:dyDescent="0.45">
      <c r="A5" t="s">
        <v>1283</v>
      </c>
      <c r="B5" s="25" t="s">
        <v>188</v>
      </c>
      <c r="C5">
        <v>84.746031746031804</v>
      </c>
      <c r="D5" s="29">
        <v>54.290444676652299</v>
      </c>
      <c r="E5" s="29">
        <v>325.317766324236</v>
      </c>
      <c r="F5" s="29">
        <v>1.5609750896455099</v>
      </c>
      <c r="G5" s="29">
        <v>0.119501872478758</v>
      </c>
      <c r="H5" s="29">
        <v>0.34522763160530001</v>
      </c>
    </row>
    <row r="6" spans="1:10" x14ac:dyDescent="0.45">
      <c r="A6" t="s">
        <v>1282</v>
      </c>
      <c r="B6" s="25" t="s">
        <v>188</v>
      </c>
      <c r="C6">
        <v>-62.642857142857203</v>
      </c>
      <c r="D6" s="29">
        <v>55.755189761978897</v>
      </c>
      <c r="E6" s="29">
        <v>325.31776632423498</v>
      </c>
      <c r="F6" s="29">
        <v>-1.1235341034669999</v>
      </c>
      <c r="G6" s="29">
        <v>0.26203914004506401</v>
      </c>
      <c r="H6" s="29">
        <v>0.65932428785532304</v>
      </c>
      <c r="J6" t="s">
        <v>1295</v>
      </c>
    </row>
    <row r="7" spans="1:10" x14ac:dyDescent="0.45">
      <c r="A7" t="s">
        <v>1279</v>
      </c>
      <c r="B7" s="25" t="s">
        <v>188</v>
      </c>
      <c r="C7">
        <v>-49.2777777777777</v>
      </c>
      <c r="D7" s="29">
        <v>56.778306104643399</v>
      </c>
      <c r="E7" s="29">
        <v>325.317766324236</v>
      </c>
      <c r="F7" s="29">
        <v>-0.867897990597992</v>
      </c>
      <c r="G7" s="29">
        <v>0.38608994072299402</v>
      </c>
      <c r="H7" s="29">
        <v>0.77802255529481501</v>
      </c>
      <c r="J7" t="s">
        <v>1291</v>
      </c>
    </row>
    <row r="8" spans="1:10" x14ac:dyDescent="0.45">
      <c r="A8" t="s">
        <v>1278</v>
      </c>
      <c r="B8" s="25" t="s">
        <v>188</v>
      </c>
      <c r="C8">
        <v>-196.666666666667</v>
      </c>
      <c r="D8" s="29">
        <v>58.180450722886398</v>
      </c>
      <c r="E8" s="29">
        <v>325.31776632423498</v>
      </c>
      <c r="F8" s="29">
        <v>-3.3802877809144198</v>
      </c>
      <c r="G8" s="29">
        <v>8.1223723598658297E-4</v>
      </c>
      <c r="H8" s="29">
        <v>3.1677252203476697E-2</v>
      </c>
    </row>
    <row r="9" spans="1:10" x14ac:dyDescent="0.45">
      <c r="A9" s="3" t="s">
        <v>1280</v>
      </c>
      <c r="B9" s="48" t="s">
        <v>188</v>
      </c>
      <c r="C9" s="3">
        <v>-147.388888888889</v>
      </c>
      <c r="D9" s="31">
        <v>52.3470117341544</v>
      </c>
      <c r="E9" s="31">
        <v>325.31776632423498</v>
      </c>
      <c r="F9" s="31">
        <v>-2.8156122767314198</v>
      </c>
      <c r="G9" s="31">
        <v>5.1653648213494897E-3</v>
      </c>
      <c r="H9" s="31">
        <v>7.8245301335423803E-2</v>
      </c>
      <c r="J9" t="s">
        <v>1292</v>
      </c>
    </row>
    <row r="10" spans="1:10" x14ac:dyDescent="0.45">
      <c r="A10" t="s">
        <v>1281</v>
      </c>
      <c r="B10" s="25" t="s">
        <v>189</v>
      </c>
      <c r="C10">
        <v>118.404761904762</v>
      </c>
      <c r="D10" s="29">
        <v>59.9350280888494</v>
      </c>
      <c r="E10" s="29">
        <v>325.317766324236</v>
      </c>
      <c r="F10" s="29">
        <v>1.9755519548474201</v>
      </c>
      <c r="G10" s="29">
        <v>4.9050382579188402E-2</v>
      </c>
      <c r="H10" s="29">
        <v>0.25506198941177999</v>
      </c>
    </row>
    <row r="11" spans="1:10" x14ac:dyDescent="0.45">
      <c r="A11" t="s">
        <v>1283</v>
      </c>
      <c r="B11" s="25" t="s">
        <v>189</v>
      </c>
      <c r="C11">
        <v>102.68253968254</v>
      </c>
      <c r="D11" s="29">
        <v>54.290444676652299</v>
      </c>
      <c r="E11" s="29">
        <v>325.31776632423498</v>
      </c>
      <c r="F11" s="29">
        <v>1.8913556574109001</v>
      </c>
      <c r="G11" s="29">
        <v>5.9465030066646801E-2</v>
      </c>
      <c r="H11" s="29">
        <v>0.28342243666725098</v>
      </c>
    </row>
    <row r="12" spans="1:10" x14ac:dyDescent="0.45">
      <c r="A12" t="s">
        <v>1282</v>
      </c>
      <c r="B12" s="25" t="s">
        <v>189</v>
      </c>
      <c r="C12">
        <v>-1.3035714285715601</v>
      </c>
      <c r="D12" s="29">
        <v>55.755189761978897</v>
      </c>
      <c r="E12" s="29">
        <v>325.31776632423498</v>
      </c>
      <c r="F12" s="29">
        <v>-2.3380270682183301E-2</v>
      </c>
      <c r="G12" s="29">
        <v>0.98136127659947803</v>
      </c>
      <c r="H12" s="29">
        <v>0.99897860703434205</v>
      </c>
    </row>
    <row r="13" spans="1:10" x14ac:dyDescent="0.45">
      <c r="A13" t="s">
        <v>1279</v>
      </c>
      <c r="B13" s="25" t="s">
        <v>189</v>
      </c>
      <c r="C13">
        <v>-15.722222222222101</v>
      </c>
      <c r="D13" s="29">
        <v>56.778306104643299</v>
      </c>
      <c r="E13" s="29">
        <v>325.31776632423498</v>
      </c>
      <c r="F13" s="29">
        <v>-0.27690544683114998</v>
      </c>
      <c r="G13" s="29">
        <v>0.78202856784160402</v>
      </c>
      <c r="H13" s="29">
        <v>0.99897860703434205</v>
      </c>
    </row>
    <row r="14" spans="1:10" x14ac:dyDescent="0.45">
      <c r="A14" t="s">
        <v>1278</v>
      </c>
      <c r="B14" s="25" t="s">
        <v>189</v>
      </c>
      <c r="C14">
        <v>-119.708333333333</v>
      </c>
      <c r="D14" s="29">
        <v>58.180450722886398</v>
      </c>
      <c r="E14" s="29">
        <v>325.317766324236</v>
      </c>
      <c r="F14" s="29">
        <v>-2.0575353378320198</v>
      </c>
      <c r="G14" s="29">
        <v>4.0431368497482099E-2</v>
      </c>
      <c r="H14" s="29">
        <v>0.242588210984892</v>
      </c>
    </row>
    <row r="15" spans="1:10" x14ac:dyDescent="0.45">
      <c r="A15" s="3" t="s">
        <v>1280</v>
      </c>
      <c r="B15" s="48" t="s">
        <v>189</v>
      </c>
      <c r="C15" s="3">
        <v>-103.986111111111</v>
      </c>
      <c r="D15" s="31">
        <v>52.3470117341544</v>
      </c>
      <c r="E15" s="31">
        <v>325.317766324236</v>
      </c>
      <c r="F15" s="31">
        <v>-1.9864765469174701</v>
      </c>
      <c r="G15" s="31">
        <v>4.78191599505031E-2</v>
      </c>
      <c r="H15" s="31">
        <v>0.25506198941177999</v>
      </c>
    </row>
    <row r="16" spans="1:10" x14ac:dyDescent="0.45">
      <c r="A16" t="s">
        <v>1281</v>
      </c>
      <c r="B16" s="25" t="s">
        <v>179</v>
      </c>
      <c r="C16">
        <v>-165.71428571428501</v>
      </c>
      <c r="D16" s="29">
        <v>59.935028088849499</v>
      </c>
      <c r="E16" s="29">
        <v>325.31776632423498</v>
      </c>
      <c r="F16" s="29">
        <v>-2.7648987745300699</v>
      </c>
      <c r="G16" s="29">
        <v>6.0188693334941399E-3</v>
      </c>
      <c r="H16" s="29">
        <v>7.8245301335423803E-2</v>
      </c>
    </row>
    <row r="17" spans="1:8" x14ac:dyDescent="0.45">
      <c r="A17" t="s">
        <v>1283</v>
      </c>
      <c r="B17" s="25" t="s">
        <v>179</v>
      </c>
      <c r="C17">
        <v>-32.714285714284799</v>
      </c>
      <c r="D17" s="29">
        <v>54.290444676652598</v>
      </c>
      <c r="E17" s="29">
        <v>325.31776632423498</v>
      </c>
      <c r="F17" s="29">
        <v>-0.60257907094199004</v>
      </c>
      <c r="G17" s="29">
        <v>0.547208543707842</v>
      </c>
      <c r="H17" s="29">
        <v>0.91053058661124697</v>
      </c>
    </row>
    <row r="18" spans="1:8" x14ac:dyDescent="0.45">
      <c r="A18" t="s">
        <v>1282</v>
      </c>
      <c r="B18" s="25" t="s">
        <v>179</v>
      </c>
      <c r="C18">
        <v>92.535714285714107</v>
      </c>
      <c r="D18" s="29">
        <v>55.755189761978997</v>
      </c>
      <c r="E18" s="29">
        <v>325.317766324236</v>
      </c>
      <c r="F18" s="29">
        <v>1.65967894075426</v>
      </c>
      <c r="G18" s="29">
        <v>9.7942675579507699E-2</v>
      </c>
      <c r="H18" s="29">
        <v>0.31831369563340001</v>
      </c>
    </row>
    <row r="19" spans="1:8" x14ac:dyDescent="0.45">
      <c r="A19" t="s">
        <v>1279</v>
      </c>
      <c r="B19" s="25" t="s">
        <v>179</v>
      </c>
      <c r="C19">
        <v>133.00000000000099</v>
      </c>
      <c r="D19" s="29">
        <v>56.778306104643498</v>
      </c>
      <c r="E19" s="29">
        <v>325.31776632423498</v>
      </c>
      <c r="F19" s="29">
        <v>2.34244395658579</v>
      </c>
      <c r="G19" s="29">
        <v>1.97604032344437E-2</v>
      </c>
      <c r="H19" s="29">
        <v>0.14826434474828201</v>
      </c>
    </row>
    <row r="20" spans="1:8" x14ac:dyDescent="0.45">
      <c r="A20" t="s">
        <v>1278</v>
      </c>
      <c r="B20" s="25" t="s">
        <v>179</v>
      </c>
      <c r="C20">
        <v>258.24999999999898</v>
      </c>
      <c r="D20" s="29">
        <v>58.180450722886398</v>
      </c>
      <c r="E20" s="29">
        <v>325.31776632423498</v>
      </c>
      <c r="F20" s="29">
        <v>4.4387762004465197</v>
      </c>
      <c r="G20" s="30">
        <v>1.2405120677369701E-5</v>
      </c>
      <c r="H20" s="29">
        <v>9.6759941283483997E-4</v>
      </c>
    </row>
    <row r="21" spans="1:8" x14ac:dyDescent="0.45">
      <c r="A21" s="3" t="s">
        <v>1280</v>
      </c>
      <c r="B21" s="48" t="s">
        <v>179</v>
      </c>
      <c r="C21" s="3">
        <v>125.24999999999901</v>
      </c>
      <c r="D21" s="31">
        <v>52.347011734154499</v>
      </c>
      <c r="E21" s="31">
        <v>325.31776632423498</v>
      </c>
      <c r="F21" s="31">
        <v>2.3926867236678899</v>
      </c>
      <c r="G21" s="31">
        <v>1.7292356672255201E-2</v>
      </c>
      <c r="H21" s="31">
        <v>0.14826434474828201</v>
      </c>
    </row>
    <row r="22" spans="1:8" x14ac:dyDescent="0.45">
      <c r="A22" t="s">
        <v>1281</v>
      </c>
      <c r="B22" s="25" t="s">
        <v>192</v>
      </c>
      <c r="C22">
        <v>-63.0476190476192</v>
      </c>
      <c r="D22" s="29">
        <v>59.9350280888494</v>
      </c>
      <c r="E22" s="29">
        <v>325.31776632423498</v>
      </c>
      <c r="F22" s="29">
        <v>-1.0519327521488</v>
      </c>
      <c r="G22" s="29">
        <v>0.29361113786366799</v>
      </c>
      <c r="H22" s="29">
        <v>0.70687438485569098</v>
      </c>
    </row>
    <row r="23" spans="1:8" x14ac:dyDescent="0.45">
      <c r="A23" t="s">
        <v>1283</v>
      </c>
      <c r="B23" s="25" t="s">
        <v>192</v>
      </c>
      <c r="C23">
        <v>-67.492063492063494</v>
      </c>
      <c r="D23" s="29">
        <v>54.290444676652299</v>
      </c>
      <c r="E23" s="29">
        <v>325.317766324236</v>
      </c>
      <c r="F23" s="29">
        <v>-1.2431665257862301</v>
      </c>
      <c r="G23" s="29">
        <v>0.21470166942934901</v>
      </c>
      <c r="H23" s="29">
        <v>0.57747345570652397</v>
      </c>
    </row>
    <row r="24" spans="1:8" x14ac:dyDescent="0.45">
      <c r="A24" t="s">
        <v>1282</v>
      </c>
      <c r="B24" s="25" t="s">
        <v>192</v>
      </c>
      <c r="C24">
        <v>98.535714285714207</v>
      </c>
      <c r="D24" s="29">
        <v>55.755189761978897</v>
      </c>
      <c r="E24" s="29">
        <v>325.317766324236</v>
      </c>
      <c r="F24" s="29">
        <v>1.76729224142841</v>
      </c>
      <c r="G24" s="29">
        <v>7.8116784824904195E-2</v>
      </c>
      <c r="H24" s="29">
        <v>0.30262186132392299</v>
      </c>
    </row>
    <row r="25" spans="1:8" x14ac:dyDescent="0.45">
      <c r="A25" t="s">
        <v>1279</v>
      </c>
      <c r="B25" s="25" t="s">
        <v>192</v>
      </c>
      <c r="C25">
        <v>-4.4444444444442404</v>
      </c>
      <c r="D25" s="29">
        <v>56.778306104643399</v>
      </c>
      <c r="E25" s="29">
        <v>325.317766324236</v>
      </c>
      <c r="F25" s="29">
        <v>-7.8277158114809897E-2</v>
      </c>
      <c r="G25" s="29">
        <v>0.93765571086267396</v>
      </c>
      <c r="H25" s="29">
        <v>0.99897860703434205</v>
      </c>
    </row>
    <row r="26" spans="1:8" x14ac:dyDescent="0.45">
      <c r="A26" t="s">
        <v>1278</v>
      </c>
      <c r="B26" s="25" t="s">
        <v>192</v>
      </c>
      <c r="C26">
        <v>161.583333333333</v>
      </c>
      <c r="D26" s="29">
        <v>58.180450722886398</v>
      </c>
      <c r="E26" s="29">
        <v>325.31776632423498</v>
      </c>
      <c r="F26" s="29">
        <v>2.7772788166072302</v>
      </c>
      <c r="G26" s="29">
        <v>5.7994896170604198E-3</v>
      </c>
      <c r="H26" s="29">
        <v>7.8245301335423803E-2</v>
      </c>
    </row>
    <row r="27" spans="1:8" x14ac:dyDescent="0.45">
      <c r="A27" s="3" t="s">
        <v>1280</v>
      </c>
      <c r="B27" s="48" t="s">
        <v>192</v>
      </c>
      <c r="C27" s="3">
        <v>166.027777777778</v>
      </c>
      <c r="D27" s="31">
        <v>52.3470117341544</v>
      </c>
      <c r="E27" s="31">
        <v>325.31776632423498</v>
      </c>
      <c r="F27" s="31">
        <v>3.1716763245427302</v>
      </c>
      <c r="G27" s="31">
        <v>1.6600276445306601E-3</v>
      </c>
      <c r="H27" s="31">
        <v>4.3160718757797201E-2</v>
      </c>
    </row>
    <row r="28" spans="1:8" x14ac:dyDescent="0.45">
      <c r="A28" t="s">
        <v>1281</v>
      </c>
      <c r="B28" s="25" t="s">
        <v>181</v>
      </c>
      <c r="C28">
        <v>101.428571428571</v>
      </c>
      <c r="D28" s="29">
        <v>59.9350280888493</v>
      </c>
      <c r="E28" s="29">
        <v>325.317766324236</v>
      </c>
      <c r="F28" s="29">
        <v>1.6923087326865101</v>
      </c>
      <c r="G28" s="29">
        <v>9.1544594016253394E-2</v>
      </c>
      <c r="H28" s="29">
        <v>0.31045557970729398</v>
      </c>
    </row>
    <row r="29" spans="1:8" x14ac:dyDescent="0.45">
      <c r="A29" t="s">
        <v>1283</v>
      </c>
      <c r="B29" s="25" t="s">
        <v>181</v>
      </c>
      <c r="C29">
        <v>101.761904761905</v>
      </c>
      <c r="D29" s="29">
        <v>54.290444676652299</v>
      </c>
      <c r="E29" s="29">
        <v>325.317766324236</v>
      </c>
      <c r="F29" s="29">
        <v>1.87439807074683</v>
      </c>
      <c r="G29" s="29">
        <v>6.1771556709529003E-2</v>
      </c>
      <c r="H29" s="29">
        <v>0.28342243666725098</v>
      </c>
    </row>
    <row r="30" spans="1:8" x14ac:dyDescent="0.45">
      <c r="A30" t="s">
        <v>1282</v>
      </c>
      <c r="B30" s="25" t="s">
        <v>181</v>
      </c>
      <c r="C30">
        <v>-36.196428571428697</v>
      </c>
      <c r="D30" s="29">
        <v>55.755189761978897</v>
      </c>
      <c r="E30" s="29">
        <v>325.317766324236</v>
      </c>
      <c r="F30" s="29">
        <v>-0.64920285853124504</v>
      </c>
      <c r="G30" s="29">
        <v>0.51666533090962696</v>
      </c>
      <c r="H30" s="29">
        <v>0.91053058661124697</v>
      </c>
    </row>
    <row r="31" spans="1:8" x14ac:dyDescent="0.45">
      <c r="A31" t="s">
        <v>1279</v>
      </c>
      <c r="B31" s="25" t="s">
        <v>181</v>
      </c>
      <c r="C31">
        <v>0.33333333333350501</v>
      </c>
      <c r="D31" s="29">
        <v>56.778306104643299</v>
      </c>
      <c r="E31" s="29">
        <v>325.317766324236</v>
      </c>
      <c r="F31" s="29">
        <v>5.8707868586140403E-3</v>
      </c>
      <c r="G31" s="29">
        <v>0.99531941510590505</v>
      </c>
      <c r="H31" s="29">
        <v>0.99897860703434205</v>
      </c>
    </row>
    <row r="32" spans="1:8" x14ac:dyDescent="0.45">
      <c r="A32" t="s">
        <v>1278</v>
      </c>
      <c r="B32" s="25" t="s">
        <v>181</v>
      </c>
      <c r="C32">
        <v>-137.625</v>
      </c>
      <c r="D32" s="29">
        <v>58.180450722886398</v>
      </c>
      <c r="E32" s="29">
        <v>325.317766324236</v>
      </c>
      <c r="F32" s="29">
        <v>-2.3654852839746501</v>
      </c>
      <c r="G32" s="29">
        <v>1.85925825709236E-2</v>
      </c>
      <c r="H32" s="29">
        <v>0.14826434474828201</v>
      </c>
    </row>
    <row r="33" spans="1:8" x14ac:dyDescent="0.45">
      <c r="A33" s="3" t="s">
        <v>1280</v>
      </c>
      <c r="B33" s="48" t="s">
        <v>181</v>
      </c>
      <c r="C33" s="3">
        <v>-137.958333333333</v>
      </c>
      <c r="D33" s="31">
        <v>52.3470117341544</v>
      </c>
      <c r="E33" s="31">
        <v>325.31776632423498</v>
      </c>
      <c r="F33" s="31">
        <v>-2.6354576653574502</v>
      </c>
      <c r="G33" s="31">
        <v>8.8048239467421602E-3</v>
      </c>
      <c r="H33" s="31">
        <v>9.8110895406555501E-2</v>
      </c>
    </row>
    <row r="34" spans="1:8" x14ac:dyDescent="0.45">
      <c r="A34" t="s">
        <v>1281</v>
      </c>
      <c r="B34" s="25" t="s">
        <v>180</v>
      </c>
      <c r="C34">
        <v>103.428571428571</v>
      </c>
      <c r="D34" s="29">
        <v>59.9350280888493</v>
      </c>
      <c r="E34" s="29">
        <v>325.317766324236</v>
      </c>
      <c r="F34" s="29">
        <v>1.72567820065498</v>
      </c>
      <c r="G34" s="29">
        <v>8.5354883963157699E-2</v>
      </c>
      <c r="H34" s="29">
        <v>0.30262186132392299</v>
      </c>
    </row>
    <row r="35" spans="1:8" x14ac:dyDescent="0.45">
      <c r="A35" t="s">
        <v>1283</v>
      </c>
      <c r="B35" s="25" t="s">
        <v>180</v>
      </c>
      <c r="C35">
        <v>-28.349206349206298</v>
      </c>
      <c r="D35" s="29">
        <v>54.290444676652299</v>
      </c>
      <c r="E35" s="29">
        <v>325.31776632423498</v>
      </c>
      <c r="F35" s="29">
        <v>-0.52217672037963503</v>
      </c>
      <c r="G35" s="29">
        <v>0.60190266615815102</v>
      </c>
      <c r="H35" s="29">
        <v>0.95813077470073105</v>
      </c>
    </row>
    <row r="36" spans="1:8" x14ac:dyDescent="0.45">
      <c r="A36" t="s">
        <v>1282</v>
      </c>
      <c r="B36" s="25" t="s">
        <v>180</v>
      </c>
      <c r="C36">
        <v>16.803571428571502</v>
      </c>
      <c r="D36" s="29">
        <v>55.755189761978897</v>
      </c>
      <c r="E36" s="29">
        <v>325.31776632423498</v>
      </c>
      <c r="F36" s="29">
        <v>0.30138129742373099</v>
      </c>
      <c r="G36" s="29">
        <v>0.76331630385285099</v>
      </c>
      <c r="H36" s="29">
        <v>0.99897860703434205</v>
      </c>
    </row>
    <row r="37" spans="1:8" x14ac:dyDescent="0.45">
      <c r="A37" t="s">
        <v>1279</v>
      </c>
      <c r="B37" s="25" t="s">
        <v>180</v>
      </c>
      <c r="C37">
        <v>-131.777777777778</v>
      </c>
      <c r="D37" s="29">
        <v>56.778306104643399</v>
      </c>
      <c r="E37" s="29">
        <v>325.317766324236</v>
      </c>
      <c r="F37" s="29">
        <v>-2.3209177381042201</v>
      </c>
      <c r="G37" s="29">
        <v>2.0909074259373099E-2</v>
      </c>
      <c r="H37" s="29">
        <v>0.14826434474828201</v>
      </c>
    </row>
    <row r="38" spans="1:8" x14ac:dyDescent="0.45">
      <c r="A38" t="s">
        <v>1278</v>
      </c>
      <c r="B38" s="25" t="s">
        <v>180</v>
      </c>
      <c r="C38">
        <v>-86.624999999999901</v>
      </c>
      <c r="D38" s="29">
        <v>58.180450722886398</v>
      </c>
      <c r="E38" s="29">
        <v>325.317766324236</v>
      </c>
      <c r="F38" s="29">
        <v>-1.4889021814663299</v>
      </c>
      <c r="G38" s="29">
        <v>0.13748188427876301</v>
      </c>
      <c r="H38" s="29">
        <v>0.382985249062268</v>
      </c>
    </row>
    <row r="39" spans="1:8" x14ac:dyDescent="0.45">
      <c r="A39" s="3" t="s">
        <v>1280</v>
      </c>
      <c r="B39" s="48" t="s">
        <v>180</v>
      </c>
      <c r="C39" s="3">
        <v>45.152777777777899</v>
      </c>
      <c r="D39" s="31">
        <v>52.3470117341544</v>
      </c>
      <c r="E39" s="31">
        <v>325.317766324236</v>
      </c>
      <c r="F39" s="31">
        <v>0.86256648244005596</v>
      </c>
      <c r="G39" s="31">
        <v>0.38901127764740701</v>
      </c>
      <c r="H39" s="31">
        <v>0.77802255529481501</v>
      </c>
    </row>
    <row r="40" spans="1:8" x14ac:dyDescent="0.45">
      <c r="A40" t="s">
        <v>1281</v>
      </c>
      <c r="B40" s="25" t="s">
        <v>182</v>
      </c>
      <c r="C40">
        <v>-96.047619047619094</v>
      </c>
      <c r="D40" s="29">
        <v>59.9350280888494</v>
      </c>
      <c r="E40" s="29">
        <v>325.317766324236</v>
      </c>
      <c r="F40" s="29">
        <v>-1.6025289736285</v>
      </c>
      <c r="G40" s="29">
        <v>0.110009158987273</v>
      </c>
      <c r="H40" s="29">
        <v>0.343228576040292</v>
      </c>
    </row>
    <row r="41" spans="1:8" x14ac:dyDescent="0.45">
      <c r="A41" t="s">
        <v>1283</v>
      </c>
      <c r="B41" s="25" t="s">
        <v>182</v>
      </c>
      <c r="C41">
        <v>2.5079365079366398</v>
      </c>
      <c r="D41" s="29">
        <v>54.290444676652299</v>
      </c>
      <c r="E41" s="29">
        <v>325.317766324236</v>
      </c>
      <c r="F41" s="29">
        <v>4.6194805050384501E-2</v>
      </c>
      <c r="G41" s="29">
        <v>0.96318332695384001</v>
      </c>
      <c r="H41" s="29">
        <v>0.99897860703434205</v>
      </c>
    </row>
    <row r="42" spans="1:8" x14ac:dyDescent="0.45">
      <c r="A42" t="s">
        <v>1282</v>
      </c>
      <c r="B42" s="25" t="s">
        <v>182</v>
      </c>
      <c r="C42">
        <v>9.7857142857142208</v>
      </c>
      <c r="D42" s="29">
        <v>55.755189761978897</v>
      </c>
      <c r="E42" s="29">
        <v>325.31776632423498</v>
      </c>
      <c r="F42" s="29">
        <v>0.17551216895664501</v>
      </c>
      <c r="G42" s="29">
        <v>0.86078640292684105</v>
      </c>
      <c r="H42" s="29">
        <v>0.99897860703434205</v>
      </c>
    </row>
    <row r="43" spans="1:8" x14ac:dyDescent="0.45">
      <c r="A43" t="s">
        <v>1279</v>
      </c>
      <c r="B43" s="25" t="s">
        <v>182</v>
      </c>
      <c r="C43">
        <v>98.555555555555699</v>
      </c>
      <c r="D43" s="29">
        <v>56.778306104643399</v>
      </c>
      <c r="E43" s="29">
        <v>325.31776632423498</v>
      </c>
      <c r="F43" s="29">
        <v>1.73579598119599</v>
      </c>
      <c r="G43" s="29">
        <v>8.3546763268574104E-2</v>
      </c>
      <c r="H43" s="29">
        <v>0.30262186132392299</v>
      </c>
    </row>
    <row r="44" spans="1:8" x14ac:dyDescent="0.45">
      <c r="A44" t="s">
        <v>1278</v>
      </c>
      <c r="B44" s="25" t="s">
        <v>182</v>
      </c>
      <c r="C44">
        <v>105.833333333333</v>
      </c>
      <c r="D44" s="29">
        <v>58.180450722886299</v>
      </c>
      <c r="E44" s="29">
        <v>325.317766324236</v>
      </c>
      <c r="F44" s="29">
        <v>1.8190531702378501</v>
      </c>
      <c r="G44" s="29">
        <v>6.98225332423143E-2</v>
      </c>
      <c r="H44" s="29">
        <v>0.28663987331055302</v>
      </c>
    </row>
    <row r="45" spans="1:8" x14ac:dyDescent="0.45">
      <c r="A45" s="3" t="s">
        <v>1280</v>
      </c>
      <c r="B45" s="48" t="s">
        <v>182</v>
      </c>
      <c r="C45" s="3">
        <v>7.2777777777775796</v>
      </c>
      <c r="D45" s="31">
        <v>52.3470117341544</v>
      </c>
      <c r="E45" s="31">
        <v>325.317766324236</v>
      </c>
      <c r="F45" s="31">
        <v>0.1390294791752</v>
      </c>
      <c r="G45" s="31">
        <v>0.88951287962304804</v>
      </c>
      <c r="H45" s="31">
        <v>0.99897860703434205</v>
      </c>
    </row>
    <row r="46" spans="1:8" x14ac:dyDescent="0.45">
      <c r="A46" t="s">
        <v>1281</v>
      </c>
      <c r="B46" s="25" t="s">
        <v>183</v>
      </c>
      <c r="C46">
        <v>-109.54761904761899</v>
      </c>
      <c r="D46" s="29">
        <v>59.9350280888494</v>
      </c>
      <c r="E46" s="29">
        <v>325.317766324236</v>
      </c>
      <c r="F46" s="29">
        <v>-1.8277728824156501</v>
      </c>
      <c r="G46" s="29">
        <v>6.8499443510271193E-2</v>
      </c>
      <c r="H46" s="29">
        <v>0.28663987331055302</v>
      </c>
    </row>
    <row r="47" spans="1:8" x14ac:dyDescent="0.45">
      <c r="A47" t="s">
        <v>1283</v>
      </c>
      <c r="B47" s="25" t="s">
        <v>183</v>
      </c>
      <c r="C47">
        <v>-50.492063492063302</v>
      </c>
      <c r="D47" s="29">
        <v>54.290444676652299</v>
      </c>
      <c r="E47" s="29">
        <v>325.317766324236</v>
      </c>
      <c r="F47" s="29">
        <v>-0.93003591686876497</v>
      </c>
      <c r="G47" s="29">
        <v>0.35304209416023102</v>
      </c>
      <c r="H47" s="29">
        <v>0.75101188334846802</v>
      </c>
    </row>
    <row r="48" spans="1:8" x14ac:dyDescent="0.45">
      <c r="A48" t="s">
        <v>1282</v>
      </c>
      <c r="B48" s="25" t="s">
        <v>183</v>
      </c>
      <c r="C48">
        <v>-66.464285714285595</v>
      </c>
      <c r="D48" s="29">
        <v>55.755189761978897</v>
      </c>
      <c r="E48" s="29">
        <v>325.31776632423498</v>
      </c>
      <c r="F48" s="29">
        <v>-1.19207352711065</v>
      </c>
      <c r="G48" s="29">
        <v>0.234101262514154</v>
      </c>
      <c r="H48" s="29">
        <v>0.60866328253680102</v>
      </c>
    </row>
    <row r="49" spans="1:8" x14ac:dyDescent="0.45">
      <c r="A49" t="s">
        <v>1279</v>
      </c>
      <c r="B49" s="25" t="s">
        <v>183</v>
      </c>
      <c r="C49">
        <v>59.055555555555799</v>
      </c>
      <c r="D49" s="29">
        <v>56.778306104643399</v>
      </c>
      <c r="E49" s="29">
        <v>325.317766324236</v>
      </c>
      <c r="F49" s="29">
        <v>1.0401077384505899</v>
      </c>
      <c r="G49" s="29">
        <v>0.29906223974663798</v>
      </c>
      <c r="H49" s="29">
        <v>0.70687438485569098</v>
      </c>
    </row>
    <row r="50" spans="1:8" x14ac:dyDescent="0.45">
      <c r="A50" t="s">
        <v>1278</v>
      </c>
      <c r="B50" s="25" t="s">
        <v>183</v>
      </c>
      <c r="C50">
        <v>43.0833333333334</v>
      </c>
      <c r="D50" s="29">
        <v>58.180450722886398</v>
      </c>
      <c r="E50" s="29">
        <v>325.317766324236</v>
      </c>
      <c r="F50" s="29">
        <v>0.74051219607320395</v>
      </c>
      <c r="G50" s="29">
        <v>0.45952338125870101</v>
      </c>
      <c r="H50" s="29">
        <v>0.89442610973424796</v>
      </c>
    </row>
    <row r="51" spans="1:8" x14ac:dyDescent="0.45">
      <c r="A51" s="3" t="s">
        <v>1280</v>
      </c>
      <c r="B51" s="48" t="s">
        <v>183</v>
      </c>
      <c r="C51" s="3">
        <v>-15.9722222222223</v>
      </c>
      <c r="D51" s="31">
        <v>52.3470117341544</v>
      </c>
      <c r="E51" s="31">
        <v>325.31776632423498</v>
      </c>
      <c r="F51" s="31">
        <v>-0.30512194857153802</v>
      </c>
      <c r="G51" s="31">
        <v>0.76046839855190795</v>
      </c>
      <c r="H51" s="31">
        <v>0.99897860703434205</v>
      </c>
    </row>
    <row r="52" spans="1:8" x14ac:dyDescent="0.45">
      <c r="A52" t="s">
        <v>1281</v>
      </c>
      <c r="B52" s="25" t="s">
        <v>184</v>
      </c>
      <c r="C52">
        <v>35.357142857142797</v>
      </c>
      <c r="D52" s="29">
        <v>59.9350280888494</v>
      </c>
      <c r="E52" s="29">
        <v>325.317766324236</v>
      </c>
      <c r="F52" s="29">
        <v>0.58992452301396103</v>
      </c>
      <c r="G52" s="29">
        <v>0.55565076441480399</v>
      </c>
      <c r="H52" s="29">
        <v>0.91053058661124697</v>
      </c>
    </row>
    <row r="53" spans="1:8" x14ac:dyDescent="0.45">
      <c r="A53" t="s">
        <v>1283</v>
      </c>
      <c r="B53" s="25" t="s">
        <v>184</v>
      </c>
      <c r="C53">
        <v>-5.6984126984126897</v>
      </c>
      <c r="D53" s="29">
        <v>54.290444676652299</v>
      </c>
      <c r="E53" s="29">
        <v>325.31776632423498</v>
      </c>
      <c r="F53" s="29">
        <v>-0.104961614006881</v>
      </c>
      <c r="G53" s="29">
        <v>0.916470952487909</v>
      </c>
      <c r="H53" s="29">
        <v>0.99897860703434205</v>
      </c>
    </row>
    <row r="54" spans="1:8" x14ac:dyDescent="0.45">
      <c r="A54" t="s">
        <v>1282</v>
      </c>
      <c r="B54" s="25" t="s">
        <v>184</v>
      </c>
      <c r="C54">
        <v>-18.392857142857199</v>
      </c>
      <c r="D54" s="29">
        <v>55.755189761978897</v>
      </c>
      <c r="E54" s="29">
        <v>325.31776632423498</v>
      </c>
      <c r="F54" s="29">
        <v>-0.32988601099515602</v>
      </c>
      <c r="G54" s="29">
        <v>0.74169841145387005</v>
      </c>
      <c r="H54" s="29">
        <v>0.99897860703434205</v>
      </c>
    </row>
    <row r="55" spans="1:8" x14ac:dyDescent="0.45">
      <c r="A55" t="s">
        <v>1279</v>
      </c>
      <c r="B55" s="25" t="s">
        <v>184</v>
      </c>
      <c r="C55">
        <v>-41.0555555555555</v>
      </c>
      <c r="D55" s="29">
        <v>56.778306104643399</v>
      </c>
      <c r="E55" s="29">
        <v>325.317766324236</v>
      </c>
      <c r="F55" s="29">
        <v>-0.72308524808558805</v>
      </c>
      <c r="G55" s="29">
        <v>0.47014705768082299</v>
      </c>
      <c r="H55" s="29">
        <v>0.89442610973424796</v>
      </c>
    </row>
    <row r="56" spans="1:8" x14ac:dyDescent="0.45">
      <c r="A56" t="s">
        <v>1278</v>
      </c>
      <c r="B56" s="25" t="s">
        <v>184</v>
      </c>
      <c r="C56">
        <v>-53.75</v>
      </c>
      <c r="D56" s="29">
        <v>58.180450722886398</v>
      </c>
      <c r="E56" s="29">
        <v>325.31776632423498</v>
      </c>
      <c r="F56" s="29">
        <v>-0.92384983842788304</v>
      </c>
      <c r="G56" s="29">
        <v>0.35624922671658099</v>
      </c>
      <c r="H56" s="29">
        <v>0.75101188334846802</v>
      </c>
    </row>
    <row r="57" spans="1:8" x14ac:dyDescent="0.45">
      <c r="A57" s="3" t="s">
        <v>1280</v>
      </c>
      <c r="B57" s="48" t="s">
        <v>184</v>
      </c>
      <c r="C57" s="3">
        <v>-12.6944444444445</v>
      </c>
      <c r="D57" s="31">
        <v>52.3470117341544</v>
      </c>
      <c r="E57" s="31">
        <v>325.317766324236</v>
      </c>
      <c r="F57" s="31">
        <v>-0.24250561825598699</v>
      </c>
      <c r="G57" s="31">
        <v>0.80854121922838096</v>
      </c>
      <c r="H57" s="31">
        <v>0.99897860703434205</v>
      </c>
    </row>
    <row r="58" spans="1:8" x14ac:dyDescent="0.45">
      <c r="A58" t="s">
        <v>1281</v>
      </c>
      <c r="B58" s="25" t="s">
        <v>193</v>
      </c>
      <c r="C58">
        <v>36.738095238095298</v>
      </c>
      <c r="D58" s="29">
        <v>59.9350280888494</v>
      </c>
      <c r="E58" s="29">
        <v>325.317766324236</v>
      </c>
      <c r="F58" s="29">
        <v>0.61296534613504605</v>
      </c>
      <c r="G58" s="29">
        <v>0.54032752697359099</v>
      </c>
      <c r="H58" s="29">
        <v>0.91053058661124697</v>
      </c>
    </row>
    <row r="59" spans="1:8" x14ac:dyDescent="0.45">
      <c r="A59" t="s">
        <v>1283</v>
      </c>
      <c r="B59" s="25" t="s">
        <v>193</v>
      </c>
      <c r="C59">
        <v>-18.984126984126799</v>
      </c>
      <c r="D59" s="29">
        <v>54.290444676652299</v>
      </c>
      <c r="E59" s="29">
        <v>325.317766324236</v>
      </c>
      <c r="F59" s="29">
        <v>-0.34967713190035699</v>
      </c>
      <c r="G59" s="29">
        <v>0.72680727483146501</v>
      </c>
      <c r="H59" s="29">
        <v>0.99897860703434205</v>
      </c>
    </row>
    <row r="60" spans="1:8" x14ac:dyDescent="0.45">
      <c r="A60" t="s">
        <v>1282</v>
      </c>
      <c r="B60" s="25" t="s">
        <v>193</v>
      </c>
      <c r="C60">
        <v>-54.178571428571303</v>
      </c>
      <c r="D60" s="29">
        <v>55.755189761978897</v>
      </c>
      <c r="E60" s="29">
        <v>325.31776632423498</v>
      </c>
      <c r="F60" s="29">
        <v>-0.97172248287310703</v>
      </c>
      <c r="G60" s="29">
        <v>0.33191056321720402</v>
      </c>
      <c r="H60" s="29">
        <v>0.73968639802691205</v>
      </c>
    </row>
    <row r="61" spans="1:8" x14ac:dyDescent="0.45">
      <c r="A61" t="s">
        <v>1279</v>
      </c>
      <c r="B61" s="25" t="s">
        <v>193</v>
      </c>
      <c r="C61">
        <v>-55.722222222222001</v>
      </c>
      <c r="D61" s="29">
        <v>56.778306104643399</v>
      </c>
      <c r="E61" s="29">
        <v>325.317766324236</v>
      </c>
      <c r="F61" s="29">
        <v>-0.98139986986447003</v>
      </c>
      <c r="G61" s="29">
        <v>0.327124874135027</v>
      </c>
      <c r="H61" s="29">
        <v>0.73968639802691205</v>
      </c>
    </row>
    <row r="62" spans="1:8" x14ac:dyDescent="0.45">
      <c r="A62" t="s">
        <v>1278</v>
      </c>
      <c r="B62" s="25" t="s">
        <v>193</v>
      </c>
      <c r="C62">
        <v>-90.9166666666666</v>
      </c>
      <c r="D62" s="29">
        <v>58.180450722886299</v>
      </c>
      <c r="E62" s="29">
        <v>325.317766324236</v>
      </c>
      <c r="F62" s="29">
        <v>-1.5626669360074701</v>
      </c>
      <c r="G62" s="29">
        <v>0.11910318081344499</v>
      </c>
      <c r="H62" s="29">
        <v>0.34522763160530001</v>
      </c>
    </row>
    <row r="63" spans="1:8" x14ac:dyDescent="0.45">
      <c r="A63" s="3" t="s">
        <v>1280</v>
      </c>
      <c r="B63" s="48" t="s">
        <v>193</v>
      </c>
      <c r="C63" s="3">
        <v>-35.194444444444599</v>
      </c>
      <c r="D63" s="31">
        <v>52.3470117341544</v>
      </c>
      <c r="E63" s="31">
        <v>325.31776632423498</v>
      </c>
      <c r="F63" s="31">
        <v>-0.67232958059154302</v>
      </c>
      <c r="G63" s="31">
        <v>0.50185113094059297</v>
      </c>
      <c r="H63" s="31">
        <v>0.91053058661124697</v>
      </c>
    </row>
    <row r="64" spans="1:8" x14ac:dyDescent="0.45">
      <c r="A64" t="s">
        <v>1281</v>
      </c>
      <c r="B64" s="25" t="s">
        <v>185</v>
      </c>
      <c r="C64">
        <v>-36.023809523809497</v>
      </c>
      <c r="D64" s="29">
        <v>59.9350280888494</v>
      </c>
      <c r="E64" s="29">
        <v>325.31776632423498</v>
      </c>
      <c r="F64" s="29">
        <v>-0.60104767900345002</v>
      </c>
      <c r="G64" s="29">
        <v>0.54822677990094304</v>
      </c>
      <c r="H64" s="29">
        <v>0.91053058661124697</v>
      </c>
    </row>
    <row r="65" spans="1:8" x14ac:dyDescent="0.45">
      <c r="A65" t="s">
        <v>1283</v>
      </c>
      <c r="B65" s="25" t="s">
        <v>185</v>
      </c>
      <c r="C65">
        <v>-24.8571428571429</v>
      </c>
      <c r="D65" s="29">
        <v>54.290444676652299</v>
      </c>
      <c r="E65" s="29">
        <v>325.317766324236</v>
      </c>
      <c r="F65" s="29">
        <v>-0.45785483992973702</v>
      </c>
      <c r="G65" s="29">
        <v>0.64736238928416601</v>
      </c>
      <c r="H65" s="29">
        <v>0.99785310844907005</v>
      </c>
    </row>
    <row r="66" spans="1:8" x14ac:dyDescent="0.45">
      <c r="A66" t="s">
        <v>1282</v>
      </c>
      <c r="B66" s="25" t="s">
        <v>185</v>
      </c>
      <c r="C66">
        <v>-2.1071428571429398</v>
      </c>
      <c r="D66" s="29">
        <v>55.755189761978897</v>
      </c>
      <c r="E66" s="29">
        <v>325.317766324236</v>
      </c>
      <c r="F66" s="29">
        <v>-3.7792766308184303E-2</v>
      </c>
      <c r="G66" s="29">
        <v>0.96987609241278006</v>
      </c>
      <c r="H66" s="29">
        <v>0.99897860703434205</v>
      </c>
    </row>
    <row r="67" spans="1:8" x14ac:dyDescent="0.45">
      <c r="A67" t="s">
        <v>1279</v>
      </c>
      <c r="B67" s="25" t="s">
        <v>185</v>
      </c>
      <c r="C67">
        <v>11.1666666666666</v>
      </c>
      <c r="D67" s="29">
        <v>56.778306104643399</v>
      </c>
      <c r="E67" s="29">
        <v>325.31776632423498</v>
      </c>
      <c r="F67" s="29">
        <v>0.196671359763468</v>
      </c>
      <c r="G67" s="29">
        <v>0.84420753107567503</v>
      </c>
      <c r="H67" s="29">
        <v>0.99897860703434205</v>
      </c>
    </row>
    <row r="68" spans="1:8" x14ac:dyDescent="0.45">
      <c r="A68" t="s">
        <v>1278</v>
      </c>
      <c r="B68" s="25" t="s">
        <v>185</v>
      </c>
      <c r="C68">
        <v>33.9166666666666</v>
      </c>
      <c r="D68" s="29">
        <v>58.180450722886398</v>
      </c>
      <c r="E68" s="29">
        <v>325.31776632423498</v>
      </c>
      <c r="F68" s="29">
        <v>0.58295640967464701</v>
      </c>
      <c r="G68" s="29">
        <v>0.56032651483769003</v>
      </c>
      <c r="H68" s="29">
        <v>0.91053058661124697</v>
      </c>
    </row>
    <row r="69" spans="1:8" x14ac:dyDescent="0.45">
      <c r="A69" s="45" t="s">
        <v>1280</v>
      </c>
      <c r="B69" s="49" t="s">
        <v>185</v>
      </c>
      <c r="C69" s="45">
        <v>22.75</v>
      </c>
      <c r="D69" s="46">
        <v>52.3470117341544</v>
      </c>
      <c r="E69" s="46">
        <v>325.31776632423498</v>
      </c>
      <c r="F69" s="46">
        <v>0.43459978413928202</v>
      </c>
      <c r="G69" s="46">
        <v>0.66414108189686805</v>
      </c>
      <c r="H69" s="46">
        <v>0.99785310844907005</v>
      </c>
    </row>
    <row r="70" spans="1:8" x14ac:dyDescent="0.45">
      <c r="A70" t="s">
        <v>1281</v>
      </c>
      <c r="B70" s="25" t="s">
        <v>186</v>
      </c>
      <c r="C70">
        <v>24.904761904761799</v>
      </c>
      <c r="D70" s="29">
        <v>59.9350280888494</v>
      </c>
      <c r="E70" s="29">
        <v>325.317766324236</v>
      </c>
      <c r="F70" s="29">
        <v>0.41552932732161701</v>
      </c>
      <c r="G70" s="29">
        <v>0.67802839420257299</v>
      </c>
      <c r="H70" s="29">
        <v>0.99785310844907005</v>
      </c>
    </row>
    <row r="71" spans="1:8" x14ac:dyDescent="0.45">
      <c r="A71" t="s">
        <v>1283</v>
      </c>
      <c r="B71" s="25" t="s">
        <v>186</v>
      </c>
      <c r="C71">
        <v>7.2380952380952799</v>
      </c>
      <c r="D71" s="29">
        <v>54.290444676652299</v>
      </c>
      <c r="E71" s="29">
        <v>325.31776632423498</v>
      </c>
      <c r="F71" s="29">
        <v>0.13332171584161001</v>
      </c>
      <c r="G71" s="29">
        <v>0.89402138608382198</v>
      </c>
      <c r="H71" s="29">
        <v>0.99897860703434205</v>
      </c>
    </row>
    <row r="72" spans="1:8" x14ac:dyDescent="0.45">
      <c r="A72" t="s">
        <v>1282</v>
      </c>
      <c r="B72" s="25" t="s">
        <v>186</v>
      </c>
      <c r="C72">
        <v>7.1428571428507198E-2</v>
      </c>
      <c r="D72" s="29">
        <v>55.755189761978897</v>
      </c>
      <c r="E72" s="29">
        <v>325.317766324236</v>
      </c>
      <c r="F72" s="29">
        <v>1.2811107223101299E-3</v>
      </c>
      <c r="G72" s="29">
        <v>0.99897860703434205</v>
      </c>
      <c r="H72" s="29">
        <v>0.99897860703434205</v>
      </c>
    </row>
    <row r="73" spans="1:8" x14ac:dyDescent="0.45">
      <c r="A73" t="s">
        <v>1279</v>
      </c>
      <c r="B73" s="25" t="s">
        <v>186</v>
      </c>
      <c r="C73">
        <v>-17.666666666666501</v>
      </c>
      <c r="D73" s="29">
        <v>56.778306104643399</v>
      </c>
      <c r="E73" s="29">
        <v>325.317766324236</v>
      </c>
      <c r="F73" s="29">
        <v>-0.31115170350638099</v>
      </c>
      <c r="G73" s="29">
        <v>0.75588458168089401</v>
      </c>
      <c r="H73" s="29">
        <v>0.99897860703434205</v>
      </c>
    </row>
    <row r="74" spans="1:8" x14ac:dyDescent="0.45">
      <c r="A74" t="s">
        <v>1278</v>
      </c>
      <c r="B74" s="25" t="s">
        <v>186</v>
      </c>
      <c r="C74">
        <v>-24.8333333333333</v>
      </c>
      <c r="D74" s="29">
        <v>58.180450722886398</v>
      </c>
      <c r="E74" s="29">
        <v>325.317766324236</v>
      </c>
      <c r="F74" s="29">
        <v>-0.426832948606991</v>
      </c>
      <c r="G74" s="29">
        <v>0.66978333814186897</v>
      </c>
      <c r="H74" s="29">
        <v>0.99785310844907005</v>
      </c>
    </row>
    <row r="75" spans="1:8" x14ac:dyDescent="0.45">
      <c r="A75" s="3" t="s">
        <v>1280</v>
      </c>
      <c r="B75" s="48" t="s">
        <v>186</v>
      </c>
      <c r="C75" s="3">
        <v>-7.1666666666667798</v>
      </c>
      <c r="D75" s="31">
        <v>52.3470117341544</v>
      </c>
      <c r="E75" s="31">
        <v>325.31776632423498</v>
      </c>
      <c r="F75" s="31">
        <v>-0.136906891706882</v>
      </c>
      <c r="G75" s="31">
        <v>0.89118907948738202</v>
      </c>
      <c r="H75" s="31">
        <v>0.99897860703434205</v>
      </c>
    </row>
    <row r="76" spans="1:8" x14ac:dyDescent="0.45">
      <c r="A76" t="s">
        <v>1281</v>
      </c>
      <c r="B76" s="25" t="s">
        <v>187</v>
      </c>
      <c r="C76">
        <v>-8.1666666666667407</v>
      </c>
      <c r="D76" s="29">
        <v>59.9350280888494</v>
      </c>
      <c r="E76" s="29">
        <v>325.317766324236</v>
      </c>
      <c r="F76" s="29">
        <v>-0.13625866087124</v>
      </c>
      <c r="G76" s="29">
        <v>0.89170108284446203</v>
      </c>
      <c r="H76" s="29">
        <v>0.99897860703434205</v>
      </c>
    </row>
    <row r="77" spans="1:8" x14ac:dyDescent="0.45">
      <c r="A77" t="s">
        <v>1283</v>
      </c>
      <c r="B77" s="25" t="s">
        <v>187</v>
      </c>
      <c r="C77">
        <v>-15.1111111111111</v>
      </c>
      <c r="D77" s="29">
        <v>54.290444676652299</v>
      </c>
      <c r="E77" s="29">
        <v>325.317766324236</v>
      </c>
      <c r="F77" s="29">
        <v>-0.27833831903774497</v>
      </c>
      <c r="G77" s="29">
        <v>0.78092949140945001</v>
      </c>
      <c r="H77" s="29">
        <v>0.99897860703434205</v>
      </c>
    </row>
    <row r="78" spans="1:8" x14ac:dyDescent="0.45">
      <c r="A78" t="s">
        <v>1282</v>
      </c>
      <c r="B78" s="25" t="s">
        <v>187</v>
      </c>
      <c r="C78">
        <v>-1.37500000000001</v>
      </c>
      <c r="D78" s="29">
        <v>55.755189761978897</v>
      </c>
      <c r="E78" s="29">
        <v>325.317766324236</v>
      </c>
      <c r="F78" s="29">
        <v>-2.4661381404492401E-2</v>
      </c>
      <c r="G78" s="29">
        <v>0.98034017895833603</v>
      </c>
      <c r="H78" s="29">
        <v>0.99897860703434205</v>
      </c>
    </row>
    <row r="79" spans="1:8" x14ac:dyDescent="0.45">
      <c r="A79" t="s">
        <v>1279</v>
      </c>
      <c r="B79" s="25" t="s">
        <v>187</v>
      </c>
      <c r="C79">
        <v>-6.9444444444443798</v>
      </c>
      <c r="D79" s="29">
        <v>56.778306104643299</v>
      </c>
      <c r="E79" s="29">
        <v>325.317766324236</v>
      </c>
      <c r="F79" s="29">
        <v>-0.122308059554395</v>
      </c>
      <c r="G79" s="29">
        <v>0.90273056868942103</v>
      </c>
      <c r="H79" s="29">
        <v>0.99897860703434205</v>
      </c>
    </row>
    <row r="80" spans="1:8" x14ac:dyDescent="0.45">
      <c r="A80" t="s">
        <v>1278</v>
      </c>
      <c r="B80" s="25" t="s">
        <v>187</v>
      </c>
      <c r="C80">
        <v>6.79166666666673</v>
      </c>
      <c r="D80" s="29">
        <v>58.180450722886398</v>
      </c>
      <c r="E80" s="29">
        <v>325.317766324236</v>
      </c>
      <c r="F80" s="29">
        <v>0.11673451446802</v>
      </c>
      <c r="G80" s="29">
        <v>0.90714247000626202</v>
      </c>
      <c r="H80" s="29">
        <v>0.99897860703434205</v>
      </c>
    </row>
    <row r="81" spans="1:8" x14ac:dyDescent="0.45">
      <c r="A81" s="3" t="s">
        <v>1280</v>
      </c>
      <c r="B81" s="48" t="s">
        <v>187</v>
      </c>
      <c r="C81" s="3">
        <v>13.7361111111111</v>
      </c>
      <c r="D81" s="31">
        <v>52.3470117341544</v>
      </c>
      <c r="E81" s="31">
        <v>325.31776632423498</v>
      </c>
      <c r="F81" s="31">
        <v>0.262404875771521</v>
      </c>
      <c r="G81" s="31">
        <v>0.793175400862973</v>
      </c>
      <c r="H81" s="31">
        <v>0.99897860703434205</v>
      </c>
    </row>
  </sheetData>
  <sortState xmlns:xlrd2="http://schemas.microsoft.com/office/spreadsheetml/2017/richdata2" ref="A4:H75">
    <sortCondition ref="B34:B75"/>
    <sortCondition ref="A34:A75"/>
  </sortState>
  <conditionalFormatting sqref="G3:H81">
    <cfRule type="cellIs" dxfId="2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  <vt:lpstr>Supp. Table 8</vt:lpstr>
      <vt:lpstr>Supp. Table 9</vt:lpstr>
      <vt:lpstr>Supp. Table 10</vt:lpstr>
      <vt:lpstr>Supp. Table 11</vt:lpstr>
      <vt:lpstr>Supp. Table 12</vt:lpstr>
      <vt:lpstr>Supp. Table 13</vt:lpstr>
    </vt:vector>
  </TitlesOfParts>
  <Company>MS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x3</dc:creator>
  <cp:lastModifiedBy>huangx3</cp:lastModifiedBy>
  <cp:lastPrinted>2021-05-31T00:46:52Z</cp:lastPrinted>
  <dcterms:created xsi:type="dcterms:W3CDTF">2021-05-05T19:39:32Z</dcterms:created>
  <dcterms:modified xsi:type="dcterms:W3CDTF">2021-09-13T03:02:53Z</dcterms:modified>
</cp:coreProperties>
</file>